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Sheet1" sheetId="1" r:id="rId1"/>
    <sheet name="Sheet2" sheetId="2" r:id="rId2"/>
  </sheets>
  <calcPr calcId="162913"/>
</workbook>
</file>

<file path=xl/sharedStrings.xml><?xml version="1.0" encoding="utf-8"?>
<sst xmlns="http://schemas.openxmlformats.org/spreadsheetml/2006/main" count="3295" uniqueCount="3147">
  <si>
    <t>Branch</t>
    <phoneticPr fontId="1" type="noConversion"/>
  </si>
  <si>
    <t>Gene</t>
    <phoneticPr fontId="1" type="noConversion"/>
  </si>
  <si>
    <t>Homologous genes in Arabidopsis</t>
    <phoneticPr fontId="1" type="noConversion"/>
  </si>
  <si>
    <r>
      <t xml:space="preserve">-ln </t>
    </r>
    <r>
      <rPr>
        <i/>
        <sz val="12"/>
        <color indexed="8"/>
        <rFont val="Times New Roman"/>
        <family val="1"/>
      </rPr>
      <t>L</t>
    </r>
  </si>
  <si>
    <t>Annotation</t>
  </si>
  <si>
    <t>Positively selected sites</t>
  </si>
  <si>
    <t>c62121_g2</t>
  </si>
  <si>
    <t>c120238_g1</t>
  </si>
  <si>
    <t>c88529_g1</t>
  </si>
  <si>
    <t>c20432_g1</t>
  </si>
  <si>
    <t>c66674_g1</t>
  </si>
  <si>
    <t>c119471_g1</t>
  </si>
  <si>
    <t>c43773_g1</t>
  </si>
  <si>
    <t>c8044_g1</t>
  </si>
  <si>
    <t>c135602_g1</t>
  </si>
  <si>
    <t>c65127_g3</t>
  </si>
  <si>
    <t>c48751_g1</t>
  </si>
  <si>
    <t>c63709_g2</t>
  </si>
  <si>
    <t>c57097_g1</t>
  </si>
  <si>
    <t>c58708_g1</t>
  </si>
  <si>
    <t>c55635_g2</t>
  </si>
  <si>
    <t>c67043_g2</t>
  </si>
  <si>
    <t>c62395_g7</t>
  </si>
  <si>
    <t>c33338_g2</t>
  </si>
  <si>
    <t>c54901_g2</t>
  </si>
  <si>
    <t>c45170_g2</t>
  </si>
  <si>
    <t>c40037_g1</t>
  </si>
  <si>
    <t>c121614_g1</t>
  </si>
  <si>
    <t>c1871_g1</t>
  </si>
  <si>
    <t>c69705_g1</t>
  </si>
  <si>
    <t>c57967_g2</t>
  </si>
  <si>
    <t>c18388_g1</t>
  </si>
  <si>
    <t>c55111_g2</t>
  </si>
  <si>
    <t>c76602_g1</t>
  </si>
  <si>
    <t>c68365_g1</t>
  </si>
  <si>
    <t>c1540_g1</t>
  </si>
  <si>
    <t>c127063_g1</t>
  </si>
  <si>
    <t>c138485_g1</t>
  </si>
  <si>
    <t>c32845_g1</t>
  </si>
  <si>
    <t>c47799_g1</t>
  </si>
  <si>
    <t>c62935_g1</t>
  </si>
  <si>
    <t>c59438_g2</t>
  </si>
  <si>
    <t>c76860_g1</t>
  </si>
  <si>
    <t>c49782_g2</t>
  </si>
  <si>
    <t>c51787_g1</t>
  </si>
  <si>
    <t>c4729_g1</t>
  </si>
  <si>
    <t>c102474_g1</t>
  </si>
  <si>
    <t>c8154_g1</t>
  </si>
  <si>
    <t>c83428_g1</t>
  </si>
  <si>
    <t>c51731_g2</t>
  </si>
  <si>
    <t>c58308_g1</t>
  </si>
  <si>
    <t>c74937_g1</t>
  </si>
  <si>
    <t>c58762_g1</t>
  </si>
  <si>
    <t>c61732_g1</t>
  </si>
  <si>
    <t>c57516_g1</t>
  </si>
  <si>
    <t>c67013_g1</t>
  </si>
  <si>
    <t>c37229_g1</t>
  </si>
  <si>
    <t>c51096_g1</t>
  </si>
  <si>
    <t>c57213_g1</t>
  </si>
  <si>
    <t>c63077_g3</t>
  </si>
  <si>
    <t>c25864_g1</t>
  </si>
  <si>
    <t>c44162_g1</t>
  </si>
  <si>
    <t>c133520_g1</t>
  </si>
  <si>
    <t>c114042_g1</t>
  </si>
  <si>
    <t>c107086_g1</t>
  </si>
  <si>
    <t>c5670_g1</t>
  </si>
  <si>
    <t>c59178_g2</t>
  </si>
  <si>
    <t>c68967_g1</t>
  </si>
  <si>
    <t>c94824_g1</t>
  </si>
  <si>
    <t>c119790_g1</t>
  </si>
  <si>
    <t>c53399_g1</t>
  </si>
  <si>
    <t>c44119_g1</t>
  </si>
  <si>
    <t>c35704_g1</t>
  </si>
  <si>
    <t>c65468_g1</t>
  </si>
  <si>
    <t>c59809_g1</t>
  </si>
  <si>
    <t>c56636_g1</t>
  </si>
  <si>
    <t>c2349_g1</t>
  </si>
  <si>
    <t>c99171_g1</t>
  </si>
  <si>
    <t>c51102_g1</t>
  </si>
  <si>
    <t>c54823_g2</t>
  </si>
  <si>
    <t>c53179_g2</t>
  </si>
  <si>
    <t>c1554_g1</t>
  </si>
  <si>
    <t>c32890_g1</t>
  </si>
  <si>
    <t>c50158_g1</t>
  </si>
  <si>
    <t>c52472_g1</t>
  </si>
  <si>
    <t>c54841_g1</t>
  </si>
  <si>
    <t>c133352_g1</t>
  </si>
  <si>
    <t>c44212_g2</t>
  </si>
  <si>
    <t>c42630_g1</t>
  </si>
  <si>
    <t>c21894_g1</t>
  </si>
  <si>
    <t>c77740_g1</t>
  </si>
  <si>
    <t>c42251_g1</t>
  </si>
  <si>
    <t>c66219_g1</t>
  </si>
  <si>
    <t>c24142_g1</t>
  </si>
  <si>
    <t>c32191_g1</t>
  </si>
  <si>
    <t>c5888_g1</t>
  </si>
  <si>
    <t>c10110_g1</t>
  </si>
  <si>
    <t>c8517_g1</t>
  </si>
  <si>
    <t>c112973_g1</t>
  </si>
  <si>
    <t>c2497_g1</t>
  </si>
  <si>
    <t>c40555_g2</t>
  </si>
  <si>
    <t>c39127_g1</t>
  </si>
  <si>
    <t>c67007_g1</t>
  </si>
  <si>
    <t>c93577_g1</t>
  </si>
  <si>
    <t>c66214_g1</t>
  </si>
  <si>
    <t>c62373_g1</t>
  </si>
  <si>
    <t>c3737_g1</t>
  </si>
  <si>
    <t>c32679_g1</t>
  </si>
  <si>
    <t>c12018_g1</t>
  </si>
  <si>
    <t>c53238_g1</t>
  </si>
  <si>
    <t>c56157_g2</t>
  </si>
  <si>
    <t>c50147_g1</t>
  </si>
  <si>
    <t>c11694_g1</t>
  </si>
  <si>
    <t>c94654_g1</t>
  </si>
  <si>
    <t>c60765_g1</t>
  </si>
  <si>
    <t>c63762_g1</t>
  </si>
  <si>
    <t>c47858_g1</t>
  </si>
  <si>
    <t>c47083_g1</t>
  </si>
  <si>
    <t>c134196_g1</t>
  </si>
  <si>
    <t>c57435_g2</t>
  </si>
  <si>
    <t>c28408_g1</t>
  </si>
  <si>
    <t>c18471_g1</t>
  </si>
  <si>
    <t>c26108_g1</t>
  </si>
  <si>
    <t>c9959_g1</t>
  </si>
  <si>
    <t>c58122_g1</t>
  </si>
  <si>
    <t>c43604_g1</t>
  </si>
  <si>
    <t>c44463_g1</t>
  </si>
  <si>
    <t>c134143_g1</t>
  </si>
  <si>
    <t>c66491_g1</t>
  </si>
  <si>
    <t>c60350_g1</t>
  </si>
  <si>
    <t>c100975_g1</t>
  </si>
  <si>
    <t>c60812_g1</t>
  </si>
  <si>
    <t>c64360_g4</t>
  </si>
  <si>
    <t>c64906_g1</t>
  </si>
  <si>
    <t>c134222_g1</t>
  </si>
  <si>
    <t>c42237_g1</t>
  </si>
  <si>
    <t>c43883_g1</t>
  </si>
  <si>
    <t>c51249_g1</t>
  </si>
  <si>
    <t>c34378_g1</t>
  </si>
  <si>
    <t>c59346_g1</t>
  </si>
  <si>
    <t>c96373_g1</t>
  </si>
  <si>
    <t>c8348_g1</t>
  </si>
  <si>
    <t>c61524_g1</t>
  </si>
  <si>
    <t>c65944_g1</t>
  </si>
  <si>
    <t>c56994_g1</t>
  </si>
  <si>
    <t>c65065_g2</t>
  </si>
  <si>
    <t>c64094_g4</t>
  </si>
  <si>
    <t>c61860_g2</t>
  </si>
  <si>
    <t>c54771_g1</t>
  </si>
  <si>
    <t>c125933_g1</t>
  </si>
  <si>
    <t>c135652_g1</t>
  </si>
  <si>
    <t>c58591_g1</t>
  </si>
  <si>
    <t>c50148_g1</t>
  </si>
  <si>
    <t>c133611_g1</t>
  </si>
  <si>
    <t>c107415_g1</t>
  </si>
  <si>
    <t>c108241_g1</t>
  </si>
  <si>
    <t>c80750_g1</t>
  </si>
  <si>
    <t>c80132_g1</t>
  </si>
  <si>
    <t>c40900_g1</t>
  </si>
  <si>
    <t>c4040_g1</t>
  </si>
  <si>
    <t>c19830_g2</t>
  </si>
  <si>
    <t>c92468_g1</t>
  </si>
  <si>
    <t>c37577_g1</t>
  </si>
  <si>
    <t>c61052_g1</t>
  </si>
  <si>
    <t>c61898_g3</t>
  </si>
  <si>
    <t>c120670_g1</t>
  </si>
  <si>
    <t>c58693_g1</t>
  </si>
  <si>
    <t>c66084_g1</t>
  </si>
  <si>
    <t>c62724_g2</t>
  </si>
  <si>
    <t>c90749_g1</t>
  </si>
  <si>
    <t>c80240_g1</t>
  </si>
  <si>
    <t>c19344_g1</t>
  </si>
  <si>
    <t>ATMG00090</t>
  </si>
  <si>
    <t>AT4G33495</t>
  </si>
  <si>
    <t>AT3G29230</t>
  </si>
  <si>
    <t>AT5G50915</t>
  </si>
  <si>
    <t>AT5G19690</t>
  </si>
  <si>
    <t>AT5G62390</t>
  </si>
  <si>
    <t>AT4G19890</t>
  </si>
  <si>
    <t>AT1G79000</t>
  </si>
  <si>
    <t>AT2G43680</t>
  </si>
  <si>
    <t>AT4G21705</t>
  </si>
  <si>
    <t>AT3G47640</t>
  </si>
  <si>
    <t>AT5G39980</t>
  </si>
  <si>
    <t>AT5G43745</t>
  </si>
  <si>
    <t>AT2G22140</t>
  </si>
  <si>
    <t>AT3G26840</t>
  </si>
  <si>
    <t>AT1G65380</t>
  </si>
  <si>
    <t>AT1G80680</t>
  </si>
  <si>
    <t>AT1G21910</t>
  </si>
  <si>
    <t>AT1G27440</t>
  </si>
  <si>
    <t>AT1G32200</t>
  </si>
  <si>
    <t>AT2G38750</t>
  </si>
  <si>
    <t>AT1G28210</t>
  </si>
  <si>
    <t>AT5G16400</t>
  </si>
  <si>
    <t>AT5G19380</t>
  </si>
  <si>
    <t>AT5G66520</t>
  </si>
  <si>
    <t>AT1G14030</t>
  </si>
  <si>
    <t>AT3G21360</t>
  </si>
  <si>
    <t>AT2G32950</t>
  </si>
  <si>
    <t>AT4G08790</t>
  </si>
  <si>
    <t>AT3G16980</t>
  </si>
  <si>
    <t>ATMG00580</t>
  </si>
  <si>
    <t>AT5G61790</t>
  </si>
  <si>
    <t>AT3G29310</t>
  </si>
  <si>
    <t>AT5G23670</t>
  </si>
  <si>
    <t>AT1G14140</t>
  </si>
  <si>
    <t>AT2G37310</t>
  </si>
  <si>
    <t>AT1G54130</t>
  </si>
  <si>
    <t>AT3G61220</t>
  </si>
  <si>
    <t>AT5G17300</t>
  </si>
  <si>
    <t>AT1G65320</t>
  </si>
  <si>
    <t>AT3G62390</t>
  </si>
  <si>
    <t>AT4G29720</t>
  </si>
  <si>
    <t>AT1G80440</t>
  </si>
  <si>
    <t>AT3G21260</t>
  </si>
  <si>
    <t>AT1G18330</t>
  </si>
  <si>
    <t>AT2G14530</t>
  </si>
  <si>
    <t>AT1G15690</t>
  </si>
  <si>
    <t>AT2G41900</t>
  </si>
  <si>
    <t>AT3G02850</t>
  </si>
  <si>
    <t>AT1G04990</t>
  </si>
  <si>
    <t>AT1G32860</t>
  </si>
  <si>
    <t>AT4G27940</t>
  </si>
  <si>
    <t>AT5G47480</t>
  </si>
  <si>
    <t>AT3G47530</t>
  </si>
  <si>
    <t>AT1G65520</t>
  </si>
  <si>
    <t>AT1G31840</t>
  </si>
  <si>
    <t>AT2G17210</t>
  </si>
  <si>
    <t>AT2G40550</t>
  </si>
  <si>
    <t>AT4G15080</t>
  </si>
  <si>
    <t>AT4G13210</t>
  </si>
  <si>
    <t>AT5G02500</t>
  </si>
  <si>
    <t>AT1G18490</t>
  </si>
  <si>
    <t>AT5G20150</t>
  </si>
  <si>
    <t>AT3G23590</t>
  </si>
  <si>
    <t>AT4G31070</t>
  </si>
  <si>
    <t>AT2G15630</t>
  </si>
  <si>
    <t>AT3G61140</t>
  </si>
  <si>
    <t>AT1G73730</t>
  </si>
  <si>
    <t>AT1G16900</t>
  </si>
  <si>
    <t>AT1G71060</t>
  </si>
  <si>
    <t>AT3G19860</t>
  </si>
  <si>
    <t>AT1G25580</t>
  </si>
  <si>
    <t>AT3G10160</t>
  </si>
  <si>
    <t>AT2G13600</t>
  </si>
  <si>
    <t>AT1G58210</t>
  </si>
  <si>
    <t>AT5G35080</t>
  </si>
  <si>
    <t>AT1G15950</t>
  </si>
  <si>
    <t>AT5G40370</t>
  </si>
  <si>
    <t>AT2G24260</t>
  </si>
  <si>
    <t>AT4G12780</t>
  </si>
  <si>
    <t>AT1G17110</t>
  </si>
  <si>
    <t>AT4G37380</t>
  </si>
  <si>
    <t>AT3G46870</t>
  </si>
  <si>
    <t>AT5G64290</t>
  </si>
  <si>
    <t>AT4G15975</t>
  </si>
  <si>
    <t>AT5G33280</t>
  </si>
  <si>
    <t>AT3G09710</t>
  </si>
  <si>
    <t>AT3G12920</t>
  </si>
  <si>
    <t>AT3G09600</t>
  </si>
  <si>
    <t>AT2G20370</t>
  </si>
  <si>
    <t>AT3G45240</t>
  </si>
  <si>
    <t>AT5G49060</t>
  </si>
  <si>
    <t>AT1G51590</t>
  </si>
  <si>
    <t>AT4G19190</t>
  </si>
  <si>
    <t>AT5G37720</t>
  </si>
  <si>
    <t>AT1G06620</t>
  </si>
  <si>
    <t>AT3G24030</t>
  </si>
  <si>
    <t>AT1G18250</t>
  </si>
  <si>
    <t>AT3G12260</t>
  </si>
  <si>
    <t>AT1G50640</t>
  </si>
  <si>
    <t>AT1G73790</t>
  </si>
  <si>
    <t>AT3G07950</t>
  </si>
  <si>
    <t>AT4G18820</t>
  </si>
  <si>
    <t>AT5G56180</t>
  </si>
  <si>
    <t>AT4G09670</t>
  </si>
  <si>
    <t>AT4G30340</t>
  </si>
  <si>
    <t>AT4G31110</t>
  </si>
  <si>
    <t>AT4G38150</t>
  </si>
  <si>
    <t>AT2G28520</t>
  </si>
  <si>
    <t>AT2G31370</t>
  </si>
  <si>
    <t>AT5G20500</t>
  </si>
  <si>
    <t>AT1G33540</t>
  </si>
  <si>
    <t>AT1G71820</t>
  </si>
  <si>
    <t>AT3G16500</t>
  </si>
  <si>
    <t>AT2G33610</t>
  </si>
  <si>
    <t>AT5G16840</t>
  </si>
  <si>
    <t>AT2G36250</t>
  </si>
  <si>
    <t>AT1G28370</t>
  </si>
  <si>
    <t>AT2G05160</t>
  </si>
  <si>
    <t>AT3G47700</t>
  </si>
  <si>
    <t>AT3G24515</t>
  </si>
  <si>
    <t>AT2G35980</t>
  </si>
  <si>
    <t>AT3G19850</t>
  </si>
  <si>
    <t>AT4G26680</t>
  </si>
  <si>
    <t>AT1G07780</t>
  </si>
  <si>
    <t>AT1G13960</t>
  </si>
  <si>
    <t>AT5G28770</t>
  </si>
  <si>
    <t>AT2G41430</t>
  </si>
  <si>
    <t>AT4G17880</t>
  </si>
  <si>
    <t>AT1G59500</t>
  </si>
  <si>
    <t>AT1G47830</t>
  </si>
  <si>
    <t>AT5G48800</t>
  </si>
  <si>
    <t>AT2G20635</t>
  </si>
  <si>
    <t>AT3G06850</t>
  </si>
  <si>
    <t>AT5G64320</t>
  </si>
  <si>
    <t>AT3G14180</t>
  </si>
  <si>
    <t>AT5G39710</t>
  </si>
  <si>
    <t>AT1G32220</t>
  </si>
  <si>
    <t>AT1G05000</t>
  </si>
  <si>
    <t>AT3G54610</t>
  </si>
  <si>
    <t>AT3G21055</t>
  </si>
  <si>
    <t>AT1G08550</t>
  </si>
  <si>
    <t>AT3G63530</t>
  </si>
  <si>
    <t>AT1G80840</t>
  </si>
  <si>
    <t>AT2G33760</t>
  </si>
  <si>
    <t>AT2G01670</t>
  </si>
  <si>
    <t>AT5G60640</t>
  </si>
  <si>
    <t>AT1G76150</t>
  </si>
  <si>
    <t>AT5G18660</t>
  </si>
  <si>
    <t>AT3G08820</t>
  </si>
  <si>
    <t>AT1G47290</t>
  </si>
  <si>
    <t>AT1G73690</t>
  </si>
  <si>
    <t>AT2G38370</t>
  </si>
  <si>
    <t>AT1G06550</t>
  </si>
  <si>
    <t>AT1G77940</t>
  </si>
  <si>
    <t>AT1G03010</t>
  </si>
  <si>
    <t>AT3G45650</t>
  </si>
  <si>
    <t>AT4G13830</t>
  </si>
  <si>
    <t>AT5G51040</t>
  </si>
  <si>
    <t>AT5G15630</t>
  </si>
  <si>
    <t>AT4G16580</t>
  </si>
  <si>
    <t>AT4G37790</t>
  </si>
  <si>
    <t>AT2G02750</t>
  </si>
  <si>
    <t>AT4G33250</t>
  </si>
  <si>
    <t>AT5G60960</t>
  </si>
  <si>
    <t>AT2G18328</t>
  </si>
  <si>
    <t>AT5G53370</t>
  </si>
  <si>
    <t>AT3G14110</t>
  </si>
  <si>
    <t>AT3G02010</t>
  </si>
  <si>
    <t>AT5G56360</t>
  </si>
  <si>
    <t>AT2G41820</t>
  </si>
  <si>
    <t>AT4G15490</t>
  </si>
  <si>
    <t>AT1G76890</t>
  </si>
  <si>
    <t>AT2G33220</t>
  </si>
  <si>
    <t>AT3G44880</t>
  </si>
  <si>
    <t>AT5G57030</t>
  </si>
  <si>
    <t>AT3G14470</t>
  </si>
  <si>
    <t>AT2G02480</t>
  </si>
  <si>
    <t>AT1G01200</t>
  </si>
  <si>
    <t>AT4G30180</t>
  </si>
  <si>
    <t>AT4G32730</t>
  </si>
  <si>
    <t>AT2G44100</t>
  </si>
  <si>
    <t>AT1G09680</t>
  </si>
  <si>
    <t>AT3G29670</t>
  </si>
  <si>
    <t>AT4G02070</t>
  </si>
  <si>
    <t>AT3G43790</t>
  </si>
  <si>
    <t>AT5G25400</t>
  </si>
  <si>
    <t>AT4G26910</t>
  </si>
  <si>
    <t>AT4G03520</t>
  </si>
  <si>
    <t>AT5G10530</t>
  </si>
  <si>
    <t>AT3G23920</t>
  </si>
  <si>
    <t>AT1G08720</t>
  </si>
  <si>
    <t>AT5G64620</t>
  </si>
  <si>
    <t>AT5G26660</t>
  </si>
  <si>
    <t>AT3G04090</t>
  </si>
  <si>
    <t>AT2G21790</t>
  </si>
  <si>
    <t>AT1G31470</t>
  </si>
  <si>
    <t>AT5G03730</t>
  </si>
  <si>
    <t>AT3G21280</t>
  </si>
  <si>
    <t>AT4G13780</t>
  </si>
  <si>
    <t>AT5G51970</t>
  </si>
  <si>
    <t>AT1G33811</t>
  </si>
  <si>
    <t>AT3G46610</t>
  </si>
  <si>
    <t>AT2G32000</t>
  </si>
  <si>
    <t>AT1G56010</t>
  </si>
  <si>
    <t>AT5G55830</t>
  </si>
  <si>
    <t>AT3G52380</t>
  </si>
  <si>
    <t>AT2G39795</t>
  </si>
  <si>
    <t>AT4G39530</t>
  </si>
  <si>
    <t>AT1G24590</t>
  </si>
  <si>
    <t>AT1G08070</t>
  </si>
  <si>
    <t>AT5G03555</t>
  </si>
  <si>
    <t>AT2G46600</t>
  </si>
  <si>
    <t>AT4G13650</t>
  </si>
  <si>
    <t>AT1G62260</t>
  </si>
  <si>
    <t>AT4G02750</t>
  </si>
  <si>
    <t>AT5G24300</t>
  </si>
  <si>
    <t>AT4G11220</t>
  </si>
  <si>
    <t>AT4G28500</t>
  </si>
  <si>
    <t>AT3G58970</t>
  </si>
  <si>
    <t>AT3G13770</t>
  </si>
  <si>
    <t>AT5G28290</t>
  </si>
  <si>
    <t>AT5G63860</t>
  </si>
  <si>
    <t>AT1G28690</t>
  </si>
  <si>
    <t>c64052_g1</t>
  </si>
  <si>
    <t>c53901_g1</t>
  </si>
  <si>
    <t>c40785_g1</t>
  </si>
  <si>
    <t>c40704_g1</t>
  </si>
  <si>
    <t>c40938_g1</t>
  </si>
  <si>
    <t>c59735_g1</t>
  </si>
  <si>
    <t>c57735_g2</t>
  </si>
  <si>
    <t>c28128_g1</t>
  </si>
  <si>
    <t>c10443_g1</t>
  </si>
  <si>
    <t>c46859_g1</t>
  </si>
  <si>
    <t>c65524_g1</t>
  </si>
  <si>
    <t>c49219_g1</t>
  </si>
  <si>
    <t>c56137_g1</t>
  </si>
  <si>
    <t>c63333_g1</t>
  </si>
  <si>
    <t>c10016_g1</t>
  </si>
  <si>
    <t>c17194_g1</t>
  </si>
  <si>
    <t>c61696_g1</t>
  </si>
  <si>
    <t>c65491_g1</t>
  </si>
  <si>
    <t>c65280_g1</t>
  </si>
  <si>
    <t>c57849_g1</t>
  </si>
  <si>
    <t>c57905_g1</t>
  </si>
  <si>
    <t>c54299_g1</t>
  </si>
  <si>
    <t>c61033_g2</t>
  </si>
  <si>
    <t>c51374_g1</t>
  </si>
  <si>
    <t>c54894_g1</t>
  </si>
  <si>
    <t>c65201_g1</t>
  </si>
  <si>
    <t>c59058_g1</t>
  </si>
  <si>
    <t>c61925_g1</t>
  </si>
  <si>
    <t>c56156_g1</t>
  </si>
  <si>
    <t>c59339_g1</t>
  </si>
  <si>
    <t>c61926_g2</t>
  </si>
  <si>
    <t>c100870_g1</t>
  </si>
  <si>
    <t>c93107_g1</t>
  </si>
  <si>
    <t>c62193_g1</t>
  </si>
  <si>
    <t>c60971_g1</t>
  </si>
  <si>
    <t>c61087_g1</t>
  </si>
  <si>
    <t>c46379_g1</t>
  </si>
  <si>
    <t>c1831_g1</t>
  </si>
  <si>
    <t>c55118_g1</t>
  </si>
  <si>
    <t>c30821_g1</t>
  </si>
  <si>
    <t>c56337_g1</t>
  </si>
  <si>
    <t>c47632_g1</t>
  </si>
  <si>
    <t>c48683_g1</t>
  </si>
  <si>
    <t>c42042_g1</t>
  </si>
  <si>
    <t>c57996_g1</t>
  </si>
  <si>
    <t>c61757_g1</t>
  </si>
  <si>
    <t>c44324_g1</t>
  </si>
  <si>
    <t>c48507_g1</t>
  </si>
  <si>
    <t>c58197_g1</t>
  </si>
  <si>
    <t>c54823_g1</t>
  </si>
  <si>
    <t>c63000_g1</t>
  </si>
  <si>
    <t>c32984_g1</t>
  </si>
  <si>
    <t>c3271_g1</t>
  </si>
  <si>
    <t>c64096_g1</t>
  </si>
  <si>
    <t>c1835_g1</t>
  </si>
  <si>
    <t>c63714_g4</t>
  </si>
  <si>
    <t>c53619_g1</t>
  </si>
  <si>
    <t>c62846_g1</t>
  </si>
  <si>
    <t>c49735_g1</t>
  </si>
  <si>
    <t>c61926_g1</t>
  </si>
  <si>
    <t>c51971_g1</t>
  </si>
  <si>
    <t>c63206_g5</t>
  </si>
  <si>
    <t>c53842_g1</t>
  </si>
  <si>
    <t>c53169_g1</t>
  </si>
  <si>
    <t>c45125_g1</t>
  </si>
  <si>
    <t>c60095_g2</t>
  </si>
  <si>
    <t>c59381_g1</t>
  </si>
  <si>
    <t>c54727_g1</t>
  </si>
  <si>
    <t>c60522_g1</t>
  </si>
  <si>
    <t>c51114_g1</t>
  </si>
  <si>
    <t>c60077_g1</t>
  </si>
  <si>
    <t>c59471_g2</t>
  </si>
  <si>
    <t>c49800_g1</t>
  </si>
  <si>
    <t>c58627_g1</t>
  </si>
  <si>
    <t>c51695_g1</t>
  </si>
  <si>
    <t>c8111_g1</t>
  </si>
  <si>
    <t>c69595_g1</t>
  </si>
  <si>
    <t>c58266_g1</t>
  </si>
  <si>
    <t>c49617_g1</t>
  </si>
  <si>
    <t>c55294_g1</t>
  </si>
  <si>
    <t>c54972_g1</t>
  </si>
  <si>
    <t>c57372_g1</t>
  </si>
  <si>
    <t>c50333_g1</t>
  </si>
  <si>
    <t>c50421_g1</t>
  </si>
  <si>
    <t>c59808_g1</t>
  </si>
  <si>
    <t>c54753_g1</t>
  </si>
  <si>
    <t>c46429_g1</t>
  </si>
  <si>
    <t>c97098_g1</t>
  </si>
  <si>
    <t>c54460_g1</t>
  </si>
  <si>
    <t>c59855_g1</t>
  </si>
  <si>
    <t>c57158_g1</t>
  </si>
  <si>
    <t>c45359_g1</t>
  </si>
  <si>
    <t>c14770_g1</t>
  </si>
  <si>
    <t>c64870_g2</t>
  </si>
  <si>
    <t>c45695_g1</t>
  </si>
  <si>
    <t>c56536_g1</t>
  </si>
  <si>
    <t>c45975_g1</t>
  </si>
  <si>
    <t>c55551_g1</t>
  </si>
  <si>
    <t>c59709_g1</t>
  </si>
  <si>
    <t>c101544_g1</t>
  </si>
  <si>
    <t>c87425_g2</t>
  </si>
  <si>
    <t>c78768_g1</t>
  </si>
  <si>
    <t>c55570_g1</t>
  </si>
  <si>
    <t>c73851_g1</t>
  </si>
  <si>
    <t>c14993_g1</t>
  </si>
  <si>
    <t>c94608_g1</t>
  </si>
  <si>
    <t>c21539_g1</t>
  </si>
  <si>
    <t>c62329_g2</t>
  </si>
  <si>
    <t>c47937_g2</t>
  </si>
  <si>
    <t>c97713_g1</t>
  </si>
  <si>
    <t>c32967_g1</t>
  </si>
  <si>
    <t>c17122_g1</t>
  </si>
  <si>
    <t>c31793_g1</t>
  </si>
  <si>
    <t>c55233_g1</t>
  </si>
  <si>
    <t>c41539_g1</t>
  </si>
  <si>
    <t>c50704_g1</t>
  </si>
  <si>
    <t>c93572_g1</t>
  </si>
  <si>
    <t>c42859_g1</t>
  </si>
  <si>
    <t>c80857_g1</t>
  </si>
  <si>
    <t>c25678_g1</t>
  </si>
  <si>
    <t>c100948_g1</t>
  </si>
  <si>
    <t>c52762_g1</t>
  </si>
  <si>
    <t>c10744_g1</t>
  </si>
  <si>
    <t>c38012_g1</t>
  </si>
  <si>
    <t>c6282_g1</t>
  </si>
  <si>
    <t>c34755_g1</t>
  </si>
  <si>
    <t>c24215_g1</t>
  </si>
  <si>
    <t>c8256_g1</t>
  </si>
  <si>
    <t>c54391_g2</t>
  </si>
  <si>
    <t>c57232_g1</t>
  </si>
  <si>
    <t>c52090_g1</t>
  </si>
  <si>
    <t>c54525_g1</t>
  </si>
  <si>
    <t>c18833_g1</t>
  </si>
  <si>
    <t>c41589_g1</t>
  </si>
  <si>
    <t>c78924_g1</t>
  </si>
  <si>
    <t>c7117_g1</t>
  </si>
  <si>
    <t>c48921_g1</t>
  </si>
  <si>
    <t>c10369_g1</t>
  </si>
  <si>
    <t>c43771_g1</t>
  </si>
  <si>
    <t>c54967_g1</t>
  </si>
  <si>
    <t>c61490_g1</t>
  </si>
  <si>
    <t>c24282_g1</t>
  </si>
  <si>
    <t>c61711_g1</t>
  </si>
  <si>
    <t>c40657_g1</t>
  </si>
  <si>
    <t>c36108_g1</t>
  </si>
  <si>
    <t>c69738_g1</t>
  </si>
  <si>
    <t>c37488_g1</t>
  </si>
  <si>
    <t>c19771_g1</t>
  </si>
  <si>
    <t>c32720_g1</t>
  </si>
  <si>
    <t>c50261_g1</t>
  </si>
  <si>
    <t>c71516_g1</t>
  </si>
  <si>
    <t>c59861_g1</t>
  </si>
  <si>
    <t>c22037_g1</t>
  </si>
  <si>
    <t>c29469_g1</t>
  </si>
  <si>
    <t>c37838_g1</t>
  </si>
  <si>
    <t>c103987_g1</t>
  </si>
  <si>
    <t>c51826_g2</t>
  </si>
  <si>
    <t>c22342_g1</t>
  </si>
  <si>
    <t>c28162_g1</t>
  </si>
  <si>
    <t>c56097_g1</t>
  </si>
  <si>
    <t>c80767_g1</t>
  </si>
  <si>
    <t>c80619_g1</t>
  </si>
  <si>
    <t>c50213_g1</t>
  </si>
  <si>
    <t>c41411_g1</t>
  </si>
  <si>
    <t>c86822_g1</t>
  </si>
  <si>
    <t>c37173_g1</t>
  </si>
  <si>
    <t>c28047_g1</t>
  </si>
  <si>
    <t>c66505_g1</t>
  </si>
  <si>
    <t>c96261_g1</t>
  </si>
  <si>
    <t>c2202_g1</t>
  </si>
  <si>
    <t>c51851_g1</t>
  </si>
  <si>
    <t>c95246_g1</t>
  </si>
  <si>
    <t>c7700_g1</t>
  </si>
  <si>
    <t>c38987_g1</t>
  </si>
  <si>
    <t>c50606_g1</t>
  </si>
  <si>
    <t>c51233_g1</t>
  </si>
  <si>
    <t>c58147_g1</t>
  </si>
  <si>
    <t>c54010_g1</t>
  </si>
  <si>
    <t>c60887_g1</t>
  </si>
  <si>
    <t>c61552_g1</t>
  </si>
  <si>
    <t>c62854_g1</t>
  </si>
  <si>
    <t>c63627_g1</t>
  </si>
  <si>
    <t>c59940_g1</t>
  </si>
  <si>
    <t>c59167_g1</t>
  </si>
  <si>
    <t>c45662_g1</t>
  </si>
  <si>
    <t>c51209_g1</t>
  </si>
  <si>
    <t>c65158_g4</t>
  </si>
  <si>
    <t>c39391_g1</t>
  </si>
  <si>
    <t>c64408_g4</t>
  </si>
  <si>
    <t>c101448_g1</t>
  </si>
  <si>
    <t>c59559_g1</t>
  </si>
  <si>
    <t>c58997_g1</t>
  </si>
  <si>
    <t>c10964_g1</t>
  </si>
  <si>
    <t>c56770_g1</t>
  </si>
  <si>
    <t>c60959_g1</t>
  </si>
  <si>
    <t>c62255_g1</t>
  </si>
  <si>
    <t>c53030_g1</t>
  </si>
  <si>
    <t>c30145_g1</t>
  </si>
  <si>
    <t>c56747_g1</t>
  </si>
  <si>
    <t>c48162_g2</t>
  </si>
  <si>
    <t>c65134_g2</t>
  </si>
  <si>
    <t>c55196_g1</t>
  </si>
  <si>
    <t>c51606_g1</t>
  </si>
  <si>
    <t>c48066_g1</t>
  </si>
  <si>
    <t>c65144_g1</t>
  </si>
  <si>
    <t>c57829_g1</t>
  </si>
  <si>
    <t>c38779_g1</t>
  </si>
  <si>
    <t>c53379_g1</t>
  </si>
  <si>
    <t>c39273_g1</t>
  </si>
  <si>
    <t>c63290_g1</t>
  </si>
  <si>
    <t>c63176_g1</t>
  </si>
  <si>
    <t>c39511_g1</t>
  </si>
  <si>
    <t>c64200_g1</t>
  </si>
  <si>
    <t>c53160_g1</t>
  </si>
  <si>
    <t>c50301_g2</t>
  </si>
  <si>
    <t>c41122_g1</t>
  </si>
  <si>
    <t>c55472_g1</t>
  </si>
  <si>
    <t>c17047_g1</t>
  </si>
  <si>
    <t>c34529_g1</t>
  </si>
  <si>
    <t>c31896_g1</t>
  </si>
  <si>
    <t>c72820_g1</t>
  </si>
  <si>
    <t>c41340_g1</t>
  </si>
  <si>
    <t>c41130_g1</t>
  </si>
  <si>
    <t>c74718_g1</t>
  </si>
  <si>
    <t>c51902_g1</t>
  </si>
  <si>
    <t>c80946_g1</t>
  </si>
  <si>
    <t>c17605_g1</t>
  </si>
  <si>
    <t>c57628_g1</t>
  </si>
  <si>
    <t>c35906_g1</t>
  </si>
  <si>
    <t>c59189_g1</t>
  </si>
  <si>
    <t>c36595_g1</t>
  </si>
  <si>
    <t>c55348_g1</t>
  </si>
  <si>
    <t>c40247_g1</t>
  </si>
  <si>
    <t>c101044_g1</t>
  </si>
  <si>
    <t>c18125_g1</t>
  </si>
  <si>
    <t>c56768_g1</t>
  </si>
  <si>
    <t>c62949_g1</t>
  </si>
  <si>
    <t>c30245_g1</t>
  </si>
  <si>
    <t>c22278_g1</t>
  </si>
  <si>
    <t>c66521_g1</t>
  </si>
  <si>
    <t>c65427_g2</t>
  </si>
  <si>
    <t>c37897_g1</t>
  </si>
  <si>
    <t>c93307_g1</t>
  </si>
  <si>
    <t>c58648_g1</t>
  </si>
  <si>
    <t>c49913_g1</t>
  </si>
  <si>
    <t>c57183_g1</t>
  </si>
  <si>
    <t>c49068_g1</t>
  </si>
  <si>
    <t>c61605_g1</t>
  </si>
  <si>
    <t>c66184_g1</t>
  </si>
  <si>
    <t>c64207_g1</t>
  </si>
  <si>
    <t>c83558_g1</t>
  </si>
  <si>
    <t>c53770_g1</t>
  </si>
  <si>
    <t>c49693_g1</t>
  </si>
  <si>
    <t>c37965_g1</t>
  </si>
  <si>
    <t>c26991_g1</t>
  </si>
  <si>
    <t>c79693_g1</t>
  </si>
  <si>
    <t>c53034_g2</t>
  </si>
  <si>
    <t>c62157_g1</t>
  </si>
  <si>
    <t>c46636_g1</t>
  </si>
  <si>
    <t>c55535_g1</t>
  </si>
  <si>
    <t>c65670_g1</t>
  </si>
  <si>
    <t>c43964_g1</t>
  </si>
  <si>
    <t>c62229_g1</t>
  </si>
  <si>
    <t>c45783_g1</t>
  </si>
  <si>
    <t>c56347_g1</t>
  </si>
  <si>
    <t>c53324_g1</t>
  </si>
  <si>
    <t>c53926_g1</t>
  </si>
  <si>
    <t>c45099_g1</t>
  </si>
  <si>
    <t>c49997_g1</t>
  </si>
  <si>
    <t>c38149_g1</t>
  </si>
  <si>
    <t>c40176_g1</t>
  </si>
  <si>
    <t>c63951_g1</t>
  </si>
  <si>
    <t>c53827_g1</t>
  </si>
  <si>
    <t>c28787_g1</t>
  </si>
  <si>
    <t>c102506_g1</t>
  </si>
  <si>
    <t>c44689_g1</t>
  </si>
  <si>
    <t>c91080_g1</t>
  </si>
  <si>
    <t>c50347_g1</t>
  </si>
  <si>
    <t>c25491_g1</t>
  </si>
  <si>
    <t>c63782_g1</t>
  </si>
  <si>
    <t>c64345_g2</t>
  </si>
  <si>
    <t>c60096_g1</t>
  </si>
  <si>
    <t>c48114_g1</t>
  </si>
  <si>
    <t>c50787_g1</t>
  </si>
  <si>
    <t>c58503_g1</t>
  </si>
  <si>
    <t>c76522_g1</t>
  </si>
  <si>
    <t>c38003_g1</t>
  </si>
  <si>
    <t>c55841_g1</t>
  </si>
  <si>
    <t>c39144_g1</t>
  </si>
  <si>
    <t>c46990_g1</t>
  </si>
  <si>
    <t>c100965_g1</t>
  </si>
  <si>
    <t>c27746_g1</t>
  </si>
  <si>
    <t>c59627_g1</t>
  </si>
  <si>
    <t>c44570_g2</t>
  </si>
  <si>
    <t>c27912_g1</t>
  </si>
  <si>
    <t>c87511_g1</t>
  </si>
  <si>
    <t>c60538_g1</t>
  </si>
  <si>
    <t>c100470_g1</t>
  </si>
  <si>
    <t>c94803_g1</t>
  </si>
  <si>
    <t>c24885_g1</t>
  </si>
  <si>
    <t>c45746_g1</t>
  </si>
  <si>
    <t>c53033_g1</t>
  </si>
  <si>
    <t>c42015_g1</t>
  </si>
  <si>
    <t>c67518_g1</t>
  </si>
  <si>
    <t>c57965_g2</t>
  </si>
  <si>
    <t>c52743_g1</t>
  </si>
  <si>
    <t>c55069_g1</t>
  </si>
  <si>
    <t>c41606_g1</t>
  </si>
  <si>
    <t>c37382_g1</t>
  </si>
  <si>
    <t>c52021_g1</t>
  </si>
  <si>
    <t>c29502_g1</t>
  </si>
  <si>
    <t>c60261_g2</t>
  </si>
  <si>
    <t>c56348_g1</t>
  </si>
  <si>
    <t>c35477_g1</t>
  </si>
  <si>
    <t>c29450_g1</t>
  </si>
  <si>
    <t>c95464_g1</t>
  </si>
  <si>
    <t>c65959_g1</t>
  </si>
  <si>
    <t>c45699_g1</t>
  </si>
  <si>
    <t>c51849_g1</t>
  </si>
  <si>
    <t>c26296_g1</t>
  </si>
  <si>
    <t>c40255_g1</t>
  </si>
  <si>
    <t>c59153_g1</t>
  </si>
  <si>
    <t>c89408_g1</t>
  </si>
  <si>
    <t>c57436_g2</t>
  </si>
  <si>
    <t>c41990_g1</t>
  </si>
  <si>
    <t>c53843_g1</t>
  </si>
  <si>
    <t>c47196_g1</t>
  </si>
  <si>
    <t>c63494_g1</t>
  </si>
  <si>
    <t>c32263_g1</t>
  </si>
  <si>
    <t>c59639_g1</t>
  </si>
  <si>
    <t>c58911_g1</t>
  </si>
  <si>
    <t>c60286_g1</t>
  </si>
  <si>
    <t>c15726_g1</t>
  </si>
  <si>
    <t>c59916_g2</t>
  </si>
  <si>
    <t>c43419_g1</t>
  </si>
  <si>
    <t>c46675_g1</t>
  </si>
  <si>
    <t>c37824_g1</t>
  </si>
  <si>
    <t>c15554_g1</t>
  </si>
  <si>
    <t>c52462_g1</t>
  </si>
  <si>
    <t>c32904_g1</t>
  </si>
  <si>
    <t>c39469_g1</t>
  </si>
  <si>
    <t>c58829_g2</t>
  </si>
  <si>
    <t>c50989_g1</t>
  </si>
  <si>
    <t>c100595_g1</t>
  </si>
  <si>
    <t>c39839_g1</t>
  </si>
  <si>
    <t>c79806_g1</t>
  </si>
  <si>
    <t>c54667_g2</t>
  </si>
  <si>
    <t>c50132_g1</t>
  </si>
  <si>
    <t>c92848_g1</t>
  </si>
  <si>
    <t>c809_g1</t>
  </si>
  <si>
    <t>c33991_g1</t>
  </si>
  <si>
    <t>c8973_g1</t>
  </si>
  <si>
    <t>c102834_g1</t>
  </si>
  <si>
    <t>c64993_g1</t>
  </si>
  <si>
    <t>c41720_g1</t>
  </si>
  <si>
    <t>c471_g1</t>
  </si>
  <si>
    <t>c55779_g1</t>
  </si>
  <si>
    <t>c60625_g1</t>
  </si>
  <si>
    <t>c96239_g1</t>
  </si>
  <si>
    <t>c57712_g3</t>
  </si>
  <si>
    <t>c73529_g1</t>
  </si>
  <si>
    <t>c52147_g1</t>
  </si>
  <si>
    <t>c53083_g1</t>
  </si>
  <si>
    <t>c34390_g1</t>
  </si>
  <si>
    <t>c71755_g1</t>
  </si>
  <si>
    <t>c61639_g1</t>
  </si>
  <si>
    <t>c66616_g1</t>
  </si>
  <si>
    <t>c40936_g1</t>
  </si>
  <si>
    <t>c97252_g1</t>
  </si>
  <si>
    <t>c48427_g1</t>
  </si>
  <si>
    <t>c58755_g1</t>
  </si>
  <si>
    <t>c33492_g1</t>
  </si>
  <si>
    <t>c47747_g1</t>
  </si>
  <si>
    <t>c53595_g1</t>
  </si>
  <si>
    <t>c50099_g1</t>
  </si>
  <si>
    <t>c34154_g1</t>
  </si>
  <si>
    <t>c37168_g1</t>
  </si>
  <si>
    <t>c77907_g1</t>
  </si>
  <si>
    <t>c50720_g2</t>
  </si>
  <si>
    <t>c54889_g1</t>
  </si>
  <si>
    <t>c22118_g1</t>
  </si>
  <si>
    <t>c59689_g1</t>
  </si>
  <si>
    <t>c60210_g1</t>
  </si>
  <si>
    <t>c59480_g1</t>
  </si>
  <si>
    <t>c65645_g1</t>
  </si>
  <si>
    <t>c95588_g1</t>
  </si>
  <si>
    <t>c42352_g1</t>
  </si>
  <si>
    <t>c56054_g1</t>
  </si>
  <si>
    <t>c5846_g1</t>
  </si>
  <si>
    <t>c65127_g1</t>
  </si>
  <si>
    <t>c42205_g1</t>
  </si>
  <si>
    <t>c41275_g1</t>
  </si>
  <si>
    <t>c39616_g1</t>
  </si>
  <si>
    <t>c43219_g1</t>
  </si>
  <si>
    <t>c41659_g1</t>
  </si>
  <si>
    <t>c49204_g1</t>
  </si>
  <si>
    <t>c61129_g2</t>
  </si>
  <si>
    <t>c15322_g2</t>
  </si>
  <si>
    <t>c57957_g1</t>
  </si>
  <si>
    <t>c62299_g1</t>
  </si>
  <si>
    <t>c36955_g1</t>
  </si>
  <si>
    <t>c86431_g1</t>
  </si>
  <si>
    <t>c61480_g1</t>
  </si>
  <si>
    <t>c47438_g1</t>
  </si>
  <si>
    <t>c60081_g1</t>
  </si>
  <si>
    <t>c61750_g2</t>
  </si>
  <si>
    <t>c60721_g2</t>
  </si>
  <si>
    <t>c47898_g1</t>
  </si>
  <si>
    <t>c26948_g1</t>
  </si>
  <si>
    <t>c48875_g1</t>
  </si>
  <si>
    <t>c50207_g1</t>
  </si>
  <si>
    <t>c65768_g1</t>
  </si>
  <si>
    <t>c57141_g1</t>
  </si>
  <si>
    <t>c14691_g1</t>
  </si>
  <si>
    <t>c58108_g1</t>
  </si>
  <si>
    <t>c52321_g1</t>
  </si>
  <si>
    <t>c63701_g1</t>
  </si>
  <si>
    <t>c59796_g1</t>
  </si>
  <si>
    <t>c61363_g1</t>
  </si>
  <si>
    <t>c53246_g1</t>
  </si>
  <si>
    <t>c35878_g1</t>
  </si>
  <si>
    <t>c31252_g1</t>
  </si>
  <si>
    <t>c56597_g1</t>
  </si>
  <si>
    <t>c54256_g1</t>
  </si>
  <si>
    <t>c32548_g1</t>
  </si>
  <si>
    <t>c30625_g1</t>
  </si>
  <si>
    <t>c65777_g1</t>
  </si>
  <si>
    <t>c34385_g1</t>
  </si>
  <si>
    <t>c41027_g1</t>
  </si>
  <si>
    <t>c15269_g1</t>
  </si>
  <si>
    <t>c41074_g1</t>
  </si>
  <si>
    <t>c56823_g1</t>
  </si>
  <si>
    <t>c51820_g1</t>
  </si>
  <si>
    <t>c72925_g1</t>
  </si>
  <si>
    <t>c62646_g1</t>
  </si>
  <si>
    <t>c52195_g2</t>
  </si>
  <si>
    <t>c14150_g1</t>
  </si>
  <si>
    <t>c39529_g1</t>
  </si>
  <si>
    <t>c64279_g1</t>
  </si>
  <si>
    <t>c63620_g1</t>
  </si>
  <si>
    <t>c51468_g1</t>
  </si>
  <si>
    <t>c48051_g1</t>
  </si>
  <si>
    <t>c54979_g1</t>
  </si>
  <si>
    <t>c91451_g1</t>
  </si>
  <si>
    <t>c42701_g1</t>
  </si>
  <si>
    <t>c29369_g1</t>
  </si>
  <si>
    <t>c64974_g4</t>
  </si>
  <si>
    <t>c36731_g1</t>
  </si>
  <si>
    <t>c42275_g1</t>
  </si>
  <si>
    <t>c56666_g1</t>
  </si>
  <si>
    <t>c50470_g1</t>
  </si>
  <si>
    <t>c62427_g1</t>
  </si>
  <si>
    <t>c62982_g1</t>
  </si>
  <si>
    <t>c28730_g1</t>
  </si>
  <si>
    <t>c57063_g1</t>
  </si>
  <si>
    <t>c57128_g1</t>
  </si>
  <si>
    <t>c65468_g2</t>
  </si>
  <si>
    <t>c57885_g1</t>
  </si>
  <si>
    <t>c64128_g2</t>
  </si>
  <si>
    <t>c60776_g1</t>
  </si>
  <si>
    <t>c39996_g1</t>
  </si>
  <si>
    <t>c59676_g3</t>
  </si>
  <si>
    <t>c95400_g1</t>
  </si>
  <si>
    <t>c57225_g3</t>
  </si>
  <si>
    <t>c64807_g2</t>
  </si>
  <si>
    <t>c93503_g1</t>
  </si>
  <si>
    <t>c33489_g1</t>
  </si>
  <si>
    <t>c51825_g1</t>
  </si>
  <si>
    <t>c48847_g1</t>
  </si>
  <si>
    <t>c38765_g1</t>
  </si>
  <si>
    <t>c66046_g1</t>
  </si>
  <si>
    <t>c133_g1</t>
  </si>
  <si>
    <t>c49411_g1</t>
  </si>
  <si>
    <t>c54025_g1</t>
  </si>
  <si>
    <t>c65119_g1</t>
  </si>
  <si>
    <t>c39294_g1</t>
  </si>
  <si>
    <t>c61201_g1</t>
  </si>
  <si>
    <t>c44691_g1</t>
  </si>
  <si>
    <t>c55818_g1</t>
  </si>
  <si>
    <t>c51406_g1</t>
  </si>
  <si>
    <t>c54712_g1</t>
  </si>
  <si>
    <t>c87149_g1</t>
  </si>
  <si>
    <t>c54284_g1</t>
  </si>
  <si>
    <t>c53015_g1</t>
  </si>
  <si>
    <t>c63054_g1</t>
  </si>
  <si>
    <t>c41808_g1</t>
  </si>
  <si>
    <t>c65677_g1</t>
  </si>
  <si>
    <t>c22382_g1</t>
  </si>
  <si>
    <t>c51758_g1</t>
  </si>
  <si>
    <t>c17350_g1</t>
  </si>
  <si>
    <t>c60781_g2</t>
  </si>
  <si>
    <t>c55992_g1</t>
  </si>
  <si>
    <t>c39298_g1</t>
  </si>
  <si>
    <t>c51279_g1</t>
  </si>
  <si>
    <t>c12891_g1</t>
  </si>
  <si>
    <t>c54281_g2</t>
  </si>
  <si>
    <t>c58779_g1</t>
  </si>
  <si>
    <t>c60767_g1</t>
  </si>
  <si>
    <t>c49553_g1</t>
  </si>
  <si>
    <t>c37798_g1</t>
  </si>
  <si>
    <t>c64579_g1</t>
  </si>
  <si>
    <t>c60373_g1</t>
  </si>
  <si>
    <t>c57962_g1</t>
  </si>
  <si>
    <t>c39450_g1</t>
  </si>
  <si>
    <t>c33935_g1</t>
  </si>
  <si>
    <t>c60874_g2</t>
  </si>
  <si>
    <t>c35874_g1</t>
  </si>
  <si>
    <t>c36171_g1</t>
  </si>
  <si>
    <t>c37662_g1</t>
  </si>
  <si>
    <t>c16484_g2</t>
  </si>
  <si>
    <t>c54050_g1</t>
  </si>
  <si>
    <t>c45105_g1</t>
  </si>
  <si>
    <t>c62966_g1</t>
  </si>
  <si>
    <t>c30136_g1</t>
  </si>
  <si>
    <t>c52714_g1</t>
  </si>
  <si>
    <t>c61731_g3</t>
  </si>
  <si>
    <t>c62618_g2</t>
  </si>
  <si>
    <t>c13957_g1</t>
  </si>
  <si>
    <t>c64421_g1</t>
  </si>
  <si>
    <t>c57215_g1</t>
  </si>
  <si>
    <t>c6388_g2</t>
  </si>
  <si>
    <t>AT2G33680</t>
  </si>
  <si>
    <t>AT1G14370</t>
  </si>
  <si>
    <t>AT1G32330</t>
  </si>
  <si>
    <t>AT4G34980</t>
  </si>
  <si>
    <t>AT1G23090</t>
  </si>
  <si>
    <t>AT5G48910</t>
  </si>
  <si>
    <t>AT5G44700</t>
  </si>
  <si>
    <t>AT2G40480</t>
  </si>
  <si>
    <t>AT1G34110</t>
  </si>
  <si>
    <t>AT1G27820</t>
  </si>
  <si>
    <t>AT1G01260</t>
  </si>
  <si>
    <t>AT1G35710</t>
  </si>
  <si>
    <t>AT1G79110</t>
  </si>
  <si>
    <t>AT3G48460</t>
  </si>
  <si>
    <t>AT2G19230</t>
  </si>
  <si>
    <t>AT4G00230</t>
  </si>
  <si>
    <t>AT5G54830</t>
    <phoneticPr fontId="1" type="noConversion"/>
  </si>
  <si>
    <t>Cco</t>
    <phoneticPr fontId="1" type="noConversion"/>
  </si>
  <si>
    <t>NADH dehydrogenase subunit 4</t>
  </si>
  <si>
    <t>ribosomal protein S3</t>
  </si>
  <si>
    <t>Encodes a pentatricopeptide repeat protein involved in chloroplast mRNA editing. Mutants display defects in C-U editing of ndhB.</t>
  </si>
  <si>
    <t>Plant cell wall (CWI) and vacuolar invertases (VI)  play important roles in carbohydrate metabolism, stress responses  and sugar signaling.</t>
  </si>
  <si>
    <t>MTL1 is a mitochondria localized PRR protein involved in mitochondrial protein translation and group II intron splicing.</t>
  </si>
  <si>
    <t>dicarboxylate transport 2.1;(source:Araport11)</t>
  </si>
  <si>
    <t>UV-B-specific signaling component that orchestrates expression of a range of genes with vital UV-protective functions. Located in the nucleus and the cytosol. Associates with chromatin via histones. UV-B light promotes URV8 protein accumulation in the nucleus. UVR8 interaction with COP1 is negatively regulated by RUP1 and RUP2.</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calnexin 1;(source:Araport11)</t>
  </si>
  <si>
    <t>Encodes PNM1 (for PPR protein localized to the nucleus and mitochondria 1), a PPR protein that is dual localized to mitochondria and nuclei. Loss of PNM1 function in mitochondria, but not in nuclei, is lethal for the embryo. In mitochondria, it is associated with polysomes and may play a role in translation.</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t>
  </si>
  <si>
    <t>Lutein-deficient 2 (LUT2) required for lutein biosynthesis, member of the xanthophyll class of carotenoids. Encodes lycopene epsilon cyclase</t>
  </si>
  <si>
    <t>Encodes PSL4, beta-subunit of endoplasmic reticulum-resident glucosidase II, which is essential for stable accumulation and quality control of the elf18 receptor EFR but not the flg22 receptor FLS2. The mRNA is cell-to-cell mobile.</t>
  </si>
  <si>
    <t>encodes a protein whose sequence is similar to actin-related proteins (ARPs) in other organisms. Member of nuclear ARP family of genes.</t>
  </si>
  <si>
    <t>Concanavalin A-like lectin protein kinase family protein;(source:Araport11)</t>
  </si>
  <si>
    <t>DOMON domain-containing protein / dopamine beta-monooxygenase N-terminal domain-containing protein;(source:Araport11)</t>
  </si>
  <si>
    <t>Encodes a sorbitol dehydrogenase  that exhibits greatest oxidative activity with sorbitol, ribitol and xylitol as substrates. SDH can be thiolated in vitro.</t>
  </si>
  <si>
    <t>Encodes succinate dehydrogenase assembly factor 2 (SDHAF2), a low abundance mitochondrial protein needed for assembly and activity of mitochondrial complex II and for normal root elongation.Sdhaf2 knockdown line showed lowered SDH1 protein abundance, lowered maximal SDH activity and less protein-bound FAD at the molecular mass of SDH1.</t>
  </si>
  <si>
    <t>Member of the bHLH family of transcription factors. Acts within a cytokinin signaling pathway to promote cell proliferation and expansion.</t>
  </si>
  <si>
    <t>DnaJ heat shock amino-terminal domain protein (DUF1977);(source:Araport11)</t>
  </si>
  <si>
    <t>Encodes LPA66, a chloroplast protein of the pentatricopeptide repeat family. In lpa66 mutants, editing of psbF that converts serine to phenylalanine is specifically impaired. lpa66 mutants also display a high chlorophyll fluorescence phenotype.</t>
  </si>
  <si>
    <t>Phototropic-responsive NPH3 family protein;(source:Araport11)</t>
  </si>
  <si>
    <t>RGPR-related protein; SEC16A homolog. Part of endomembrane trafficking system.</t>
  </si>
  <si>
    <t>Encodes GASSHO2 (GSO2), a putative leucine-rich repeat transmembrane-type receptor kinase.  GSO2 and a homolog GSO1 (At4g20140) are required for the formation of a normal epidermal surface during embryogenesis.</t>
  </si>
  <si>
    <t>ion channel POLLUX-like protein, putative (DUF1012);(source:Araport11)</t>
  </si>
  <si>
    <t>Glutaredoxin family protein;(source:Araport11)</t>
  </si>
  <si>
    <t>PDM3 belongs to the P subfamily of PPR proteins.Mutants have defective chloroplasts and accumulates unspliced plastid RNAs suggesting a role in RNA splicing.</t>
  </si>
  <si>
    <t>Tetratricopeptide repeat (TPR)-like superfamily protein;(source:Araport11)</t>
  </si>
  <si>
    <t>Encodes a member of a family of proteins involved in export of RNAs from the nucleus and transcriptional coactivation.</t>
  </si>
  <si>
    <t>Encodes a protein involved in the endoplasmic reticulum-associated degradation of glycoproteins.</t>
  </si>
  <si>
    <t>Voltage-gated chloride channel family protein;(source:Araport11)</t>
  </si>
  <si>
    <t>BASIC LEUCINE ZIPPER protein which regulates the circadian oscillator gene PSEUDO RESPONSE REGULATOR7 (PRR7) to change the circadian phase in response to sugars. It upregulates PRR7 in response to low energy. bZIP63 and PRR7 are required for correct oscillator phase under light/dark cycles. bZIP protein BZO2H3 mRNA, partial cds</t>
  </si>
  <si>
    <t>Encodes AtNek3, a member of the NIMA-related serine/threonine kinases (Neks) that have been linked to cell-cycle regulation in fungi and mammals.  Plant Neks might be involved in plant development processes.</t>
  </si>
  <si>
    <t>Nucleotide-sugar transporter family protein;(source:Araport11)</t>
  </si>
  <si>
    <t>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Encodes the LCB2 subunit of serine palmitoyltransferase, an enzyme involved in sphingosine biosynthesis.  The protein is localized to the endoplasmic reticulum.</t>
  </si>
  <si>
    <t>Expression is upregulated in the shoot of cax1/cax3 mutant. Additionally, its expression is responsive to both phosphate (Pi) and phosphite (Phi) in both roots and shoots. The mRNA is cell-to-cell mobile.</t>
  </si>
  <si>
    <t>encodes an oligosaccharyl transferase involved response to high salt. Mutants are hypersensitive to high salt conditions The mRNA is cell-to-cell mobile.</t>
  </si>
  <si>
    <t>Encodes one of the CRT-Like transporters (CLT1/AT5G19380, CLT2/AT4G24460, CLT3/AT5G12170). Required for glutathione homeostasis and stress responses.  Mutants lacking these transporters are heavy metal-sensitive, glutathione(GSH)-deficient, and hypersensitive to Phytophthora infection.</t>
  </si>
  <si>
    <t>Encodes a protein with 3,8-divinyl protochlorophyllide a 8-vinyl reductase activity. Mutants accumulate divinyl chlorophyll rather than monovinyl chlorophyll.</t>
  </si>
  <si>
    <t>Myb-like transcription factor that regulates hypocotyl growth by  regulating free auxin levels in a time-of-day specific manner.</t>
  </si>
  <si>
    <t>Binds to ACD11 and fungal elicitor RxLR207. Regulates ROS mediated defense response.</t>
  </si>
  <si>
    <t>Encodes an f-type thioredoxin (Trx-f2) localized in chloroplast stroma.</t>
  </si>
  <si>
    <t>Encodes a member of the COBRA family, similar to phytochelatin synthetase. Involved in secondary cell wall biosynthesis. Mutants make smaller plants with reduced levels of cellulose and cell wall sugars.</t>
  </si>
  <si>
    <t>Homologous to the RAF family of serine/threonine protein kinases. Negative regulator in the ethylene signal transduction pathway. Interacts with the putative ethylene receptors ETR1 and ERS. Constitutively expressed.</t>
  </si>
  <si>
    <t>Encodes PLUTO (plastidic nucleobase transporter), a member of the Nucleobase:Cation-Symporter1 protein family, capable of transporting purine and pyrimidine nucleobases.</t>
  </si>
  <si>
    <t>Encodes a member of heat shock protein 70 family. Hsc70-1 negatively regulates the expression of Hsp101 through HsfA1d, HsfA1e and HsfA2. During non-HS condition, Hsc70-1 attenuates the activity of HsfAs and finally affects the expression of HsfA2 and Hsp101 genes. hsc70-1 mutant showed thermotolerance phenotype due to higher expression of Hsp101 and other HS inducible genes.</t>
  </si>
  <si>
    <t>Pentatricopeptide repeat (PPR) superfamily protein;(source:Araport11)</t>
  </si>
  <si>
    <t>Encodes homeobox protein HAT22, member of the HD-Zip II family. The mRNA is cell-to-cell mobile.</t>
  </si>
  <si>
    <t>Serine protease similar to subtilisin.</t>
  </si>
  <si>
    <t>A member of the RPD gene family - there are13 annotated genes and one EST encoding RPD1-like proteins in Arabidopsis. Shows no homology to any protein of known function. Abundant expression found in the shoot apex and the root. rpd1 mutant is a temperature-sensitive mutant isolated on the basis of the impairment in adventitious roots formation in hypocotyl region. Also, disruption of the RPD1 gene by a T-DNA insertion caused embryogenesis arrest at the globular to transition stages. This phenotype is consistent with the hypothesized function of RPD1 in the maintenance of active cell proliferation.</t>
  </si>
  <si>
    <t>Encodes initiation factor 3k (EIF3k).</t>
  </si>
  <si>
    <t>Encodes a putative c-myb-like transcription factor with three MYB repeats.</t>
  </si>
  <si>
    <t>PPR superfamily protein;(source:Araport11)</t>
  </si>
  <si>
    <t>encodes a diacylglycerol kinase. Applying  a specific diacylglycerol kinase inhibitor to the growth media resulted in reduced root elongation and plant growth. Gene is expressed throughout the plant but is strongest in flowers and young seedlings.</t>
  </si>
  <si>
    <t>hypothetical protein;(source:Araport11)</t>
  </si>
  <si>
    <t>polyamine oxidase 5;(source:Araport11)</t>
  </si>
  <si>
    <t>NAC domain containing protein 73;(source:Araport11)</t>
  </si>
  <si>
    <t>manganese tracking factor for mitochondrial SOD2;(source:Araport11)</t>
  </si>
  <si>
    <t>Encodes the E2 subunit of the 2-oxoglutarate  dehydrogenase.</t>
  </si>
  <si>
    <t>Pentatricopeptide repeat (PPR-like) superfamily protein;(source:Araport11)</t>
  </si>
  <si>
    <t>zinc knuckle (CCHC-type) family protein;(source:Araport11)</t>
  </si>
  <si>
    <t>AAA-type ATPase family protein;(source:Araport11)</t>
  </si>
  <si>
    <t>MYC4 is bHLH transcriptional regulator. It functions  as a JAZ-interacting transcription factor that acts together with MYC2 and MYC3 to activate JA-responses. It also functions in blue light mediated secondary cell wall biogenesis via regulation of NST1 expression. MYC4 directly binds to NST1 promoter and activates its expression.</t>
  </si>
  <si>
    <t>Protein phosphatase 2C family protein;(source:Araport11)</t>
  </si>
  <si>
    <t>RING/U-box superfamily protein;(source:Araport11)</t>
  </si>
  <si>
    <t>Encodes a protein that might have sinapic acid:UDP-glucose glucosyltransferase activity.</t>
  </si>
  <si>
    <t>DHHC-type zinc finger family protein;(source:Araport11)</t>
  </si>
  <si>
    <t>methionine-tRNA ligase, putative / methionyl-tRNA synthetase, putative / MetRS;(source:Araport11)</t>
  </si>
  <si>
    <t>Pectin lyase-like superfamily protein;(source:Araport11)</t>
  </si>
  <si>
    <t>Negative regulation of growth and endocytosis, most likely as a result of inhibition of the recruitment of clathrin to endocytic pits. Overexpression inhbits recruitment of clathrin resulting in negative regulation of endocytosis and developmental arrest.</t>
  </si>
  <si>
    <t>VIRB2-interacting protein 2;(source:Araport11)</t>
  </si>
  <si>
    <t>Oxidoreductase family protein;(source:Araport11)</t>
  </si>
  <si>
    <t>NIT1 amidase involved in the breakdown of deaminated glutathione (dGSH). It is active towards dGSH and dOA with a preference for dGSH.</t>
  </si>
  <si>
    <t>Encodes a redox activated co-chaperone, chloroplast localized thioredoxin, similar to prokaryotic types.</t>
  </si>
  <si>
    <t>encodes a DNA mismatch repair homolog of human MutS gene, MSH6. There are four MutS genes in Arabidopsis, MSH2, MSH3, MSH6, and MSH7, which all act as heterodimers and bind to 51-mer duplexes. MSH2*MSH6 bound the (+T) substrate strongly, (T/G) well, and (+AAG) no better than it did a (T/A) homoduplex.</t>
  </si>
  <si>
    <t>xylem serine peptidase 1;(source:Araport11)</t>
  </si>
  <si>
    <t>Encodes a novel E3 ubiquitin ligase that acts as a central negative regulator of Arabidopsis floral organ size.  Organ size is limited by restricting the period of proliferative growth, rather than the rate of growth and appears to act in a novel pathway, independent of ANT and JAG. Both mRNA and protein are expressed in all actively growing regions of the plant and the vasculature and the protein is rapidly turned over by proteasome-mediated degradation.</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CytADR/SDR1 is an aldehyde reductase that catalyzes the reduction of the aldehyde carbonyl groups on alpha,beta-unsaturated aldehydes with more than 5 carbons in vitro. It can also act on menthone and neomenthol in vitro, but these do not represent likely endogenous activities of this enzyme in planta. GFP-tagged CytADR appears to localize to the cytosol where it likely plays a role in detoxifying reactive carbonyls. sdr1 mutants have altered responses to pathogens. The mRNA is cell-to-cell mobile.</t>
  </si>
  <si>
    <t>Represses photomorphogenesis and induces skotomorphogenesis in the dark. Component of the nuclear-localized COP9 complex. Mutants display striking purple coloration due to anthocyanin accumulation in their cotyledons, first become defective during embryogenesis and exhibit limited seedling development.</t>
  </si>
  <si>
    <t>Transmembrane magnesium transporter. One of nine family members.</t>
  </si>
  <si>
    <t>Encodes a histone acetyltransferase that plays a role in the determination of the embryonic root-shoot axis.  It is also required to regulate the floral meristem activity by modulating the extent of expression of WUS and AG. In addition, it is involved in stem cuticular wax accumulation by modulating CER3 expression via H3K9/14 acetylation. In other eukaryotes, this protein is recruited to specific promoters by DNA binding transcription factors and is thought to promote transcription by acetylating the N-terminal tail of histone H3. The enzyme has indeed been shown to catalyse primarily the acetylation of H3 histone with only traces of H4 and H2A/B being acetylated. Non-acetylated H3 peptide or an H3 peptide that had been previously acetylated on K9 both serve as excellent substrates  for HAG1-catalyzed acetylation. However, prior acetylation  of H3 lysine 14 blocks radioactive acetylation of the  peptide by HAG1.  HAG1 is specific for  histone H3 lysine 14.</t>
  </si>
  <si>
    <t>Encodes a chloroplast RNA-binding protein that stabilizes chloroplast RNAs as evidenced by analyses of transcript accumulation in null mutants. Essential for seedling development (albino, strongly retarded growth even on sucrose-containing medium).</t>
  </si>
  <si>
    <t>GDSL-motif  esterase/acyltransferase/lipase. Enzyme group with broad substrate specificity that may catalyze acyltransfer or hydrolase reactions with lipid and non-lipid substrates.</t>
  </si>
  <si>
    <t>Involved in transportation of seed storage proteins from the ER to the vacuole. Mutant seed cell accumulates the precursors of 12S globulin and 2S albumin instead of the vacuolar-located mature proteins. Member of MAG2 complex, involved in the development of vegetative organs.</t>
  </si>
  <si>
    <t>Encodes POPEYE (PYE), a bHLH transcription factor regulating response to iron deficiency in Arabidopsis roots.</t>
  </si>
  <si>
    <t>Chloroplast-localized PPR protein required for the translation of the psbJ and psbN open reading frames. TPJ(2019) shows that LPE1 is not required for psbA translation, in contrast to previous results (PNAS 2018).</t>
  </si>
  <si>
    <t>Encodes a nitrate efflux transporter NAXT1 (for NITRATE EXCRETION TRANSPORTER1).  Localized to the plasma membrane.  NAXT1 belongs to a subclass of seven NAXT members from the large NITRATE TRANSPORTER1/PEPTIDE TRANSPORTER family and is mainly expressed in the cortex of mature roots.</t>
  </si>
  <si>
    <t>Encodes a geminivirus Rep interacting kinase (GRIK; GRIK1/AT3G45240, GRIK2/AT5G60550). GRIKs are SnRK1 (SNF1-related kinases) activating kinases. Both GRIKs specifically bind to the SnRK1 catalytic subunit and phosphorylate the equivalent threonine residue in its activation loop in vitro. Involved in resistance to S. sclerotiorum, fungal sRNA target.</t>
  </si>
  <si>
    <t>Encodes a pheide a oxygenase (PAO). Accelerated cell death (acd1) mutants show rapid, spreading necrotic responses to both virulent and avirulent Pseudomonas syringae pv. maculicola or pv. tomato pathogens and to ethylene.</t>
  </si>
  <si>
    <t>zinc induced facilitator-like 2;(source:Araport11)</t>
  </si>
  <si>
    <t>Encodes a malonyltransferase that may play a role in phenolic xenobiotic detoxification. The mRNA is cell-to-cell mobile.</t>
  </si>
  <si>
    <t>calmodulin-binding protein-like protein;(source:Araport11)</t>
  </si>
  <si>
    <t>Encodes a protein with phytyl ester synthesis and diacylglycerol acyltransferase activities that is involved in the deposition of free phytol and free fatty acids in the form of phytyl esters in chloroplasts, a process involved in maintaining the integrity of the photosynthetic membrane during abiotic stress and senescence.</t>
  </si>
  <si>
    <t>ubiquitin-conjugating enzyme 37;(source:Araport11)</t>
  </si>
  <si>
    <t>hydroxyethylthiazole kinase family protein;(source:Araport11)</t>
  </si>
  <si>
    <t>Encodes a chloroplast beta-amylase. Is necessary for leaf starch breakdown in the absence of BAM3.Activity of BAM1 increases 4 days after osmotic stress. BAM1 has a higher temperature optimum than BAM3 (PMID:25293962).</t>
  </si>
  <si>
    <t>Encodes a protein shown to physically associate with the conserved transcriptional coregulatory complex, Mediator, and is involved in the regulation of phenylpropanoid homeostasis. Acts redundantly with REF4/MED5b (At2g48110). Required for expression of some dark-upregulated genes. RFR1 is the MED5a subunit of the mediator complex.</t>
  </si>
  <si>
    <t>2-oxoglutarate (2OG) and Fe(II)-dependent oxygenase superfamily protein;(source:Araport11)</t>
  </si>
  <si>
    <t>Encodes a ubiquitin-specific protease.</t>
  </si>
  <si>
    <t>Glycolipid transfer protein (GLTP) family protein;(source:Araport11)</t>
  </si>
  <si>
    <t>Encodes photosystem II 5 kD protein subunit PSII-T. This is a nuclear-encoded gene (PsbTn) which also has a plastid-encoded paralog (PsbTc).</t>
  </si>
  <si>
    <t>A basic helix?loop?helix (bHLH) transcription factor which acts as an essential part of the iron deficiency signaling pathway. The phosphorylated form of URI accumulates under Fe deficiency, forms heterodimers with subgroup IVc proteins, and induces transcription of bHLH38/39/100/101.  These transcription factors in turn heterodimerize with FIT and drive  the transcription of IRT1 and FRO2 to increase Fe uptake.</t>
  </si>
  <si>
    <t>One of two highly similar, non-catalytic subunits common to nuclear DNA-directed RNA polymerases II, IV and V; homologous to budding yeast RPB9. Appears to be redundant with At4g16265</t>
  </si>
  <si>
    <t>phytochrome-associated protein 1 (PAP1)</t>
  </si>
  <si>
    <t>NB-ARC domain-containing disease resistance protein;(source:Araport11)</t>
  </si>
  <si>
    <t>sequence-specific DNA binding transcription factor;(source:Araport11)</t>
  </si>
  <si>
    <t>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t>
  </si>
  <si>
    <t>LYR family of Fe/S cluster biogenesis protein;(source:Araport11)</t>
  </si>
  <si>
    <t>Encodes a protein with tetrahydrofolylpolyglutamate synthase activity that is located in the mitochondrial matrix. One of the three folylpolyglutamate synthetase isoforms (FPGSs): FPGS1 (At5g05980, plastidic), FPGS2 (At3g10160, mitochondrial) and FPGS3 (At3g55630, cytosolic).</t>
  </si>
  <si>
    <t>Ca(2+)-dependent calmodulin-binding protein. Targeted to the nucleus. Involved in glucosinolate metabolism in response to biotic challenge. Expressed in vascular tissue.Member of IQ67 (CaM binding) domain containing family.</t>
  </si>
  <si>
    <t>Encodes a MYB-like transcription factor similar to CIRCADIAN CLOCK-ASSOCIATED1 (CCA1) and ELONGATED HYPOCOTYL (LHY). Involved in the regulation of circadian clock by modulating the pattern of histone 3 (H3) acetylation. Functions as a transcriptional activator of evening element containing clock genes. Involved in heat shock response.</t>
  </si>
  <si>
    <t>rhomboid protein-like protein;(source:Araport11)</t>
  </si>
  <si>
    <t>dihydrolipoamide branched chain acyltransferase</t>
  </si>
  <si>
    <t>Belongs to a family of plant aquaporins. Similar to yeast and radish aquaporins. Located on ER.</t>
  </si>
  <si>
    <t>Encodes SKOR, a member of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ediates the delivery of K+ from stelar cells to the xylem in the roots towards the shoot. mRNA accumulation is modulated by abscisic acid. K+ gating activity is modulated by external and internal K+. Involved in response to low potassium.</t>
  </si>
  <si>
    <t>Calcium-binding EF-hand family protein;(source:Araport11)</t>
  </si>
  <si>
    <t>GDP dissociation inhibitor involved in vesicular membrane traffic</t>
  </si>
  <si>
    <t>Member of IQ67 (CaM binding) domain containing family.</t>
  </si>
  <si>
    <t>AtOXS2 specifcally  entered the nuclear under salt stress. Te specifc nuclear localization of AtOXS2 could play a role in salt tolerance  at the molecular level. Tese results implied that AtOXS2 might target some downstream cis-elements which are  required for salt stress responses</t>
  </si>
  <si>
    <t>Leucine-rich repeat protein kinase family protein;(source:Araport11)</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Encodes a nuclear localized target of E2Fa-DPa, transcription factors controlling cell cycle progression. Required for sister chromatid cohesion and DNA repair.</t>
  </si>
  <si>
    <t>WEB family protein (DUF827);(source:Araport11)</t>
  </si>
  <si>
    <t>Mitochondrial glycoprotein family protein;(source:Araport11)</t>
  </si>
  <si>
    <t>Annexins are a family of calcium dependent membrane binding proteins though to be involved in Golgi mediated secretion. This is one of four annexins identified in Arabidopsis.</t>
  </si>
  <si>
    <t>Encodes one of two FtsZ proteins, tubulin-like proteins, in Arabidopsis.  It is involved in chloroplast division.</t>
  </si>
  <si>
    <t>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 The mRNA is cell-to-cell mobile.</t>
  </si>
  <si>
    <t>The pentatricopeptide repeat protein required for root development and high temperature tolerance.</t>
  </si>
  <si>
    <t>Homologous to yeast SWI3 &amp; RSC8, components of the SWI/SNF and RSC chromatin remodeling complexes. Interacts with BSH, AtSWI3A, SWI3C and FCA. Expressed ubiquitously.</t>
  </si>
  <si>
    <t>GRIM-19 protein;(source:Araport11)</t>
  </si>
  <si>
    <t>Represses photomorphogenesis and induces skotomorphogenesis in the dark. Contains a ring finger zinc-binding motif, a coiled-coil domain, and several WD-40 repeats, similar to G-beta proteins. The C-terminus has homology to TAFII80, a subunit of the TFIID component of the RNA polymerase II of Drosophila. Nuclear localization in the dark and cytoplasmic in the light. The mRNA is cell-to-cell mobile.</t>
  </si>
  <si>
    <t>DNA topoisomerase, type IA, core;(source:Araport11)</t>
  </si>
  <si>
    <t>Basic-leucine zipper (bZIP) transcription factor family protein;(source:Araport11)</t>
  </si>
  <si>
    <t>Vacuolar proton ATPase subunit VHA-a isoform 1. Localized in the trans-Golgi network. The mRNA is cell-to-cell mobile.</t>
  </si>
  <si>
    <t>Encodes a basic helix-loop-helix (bHLH) protein that regulates root hair and sperm cell development.  One of the three Arabidopsis homologs of the Lotus japonicus ROOTHAIRLESS1 (LjRHL1) gene: At2g24260 (AtLRL1), At4g30980 (AtLRL2), and At5g58010 (AtLRL3).</t>
  </si>
  <si>
    <t>Forms a complex with MUS81 that functions as endonuclease in DNA recombination and repair processes.</t>
  </si>
  <si>
    <t>encodes large subunit of ribonucleotide reductase involved in the production of deoxyribonucleoside triphosphates (dNTPs) for DNA replication and repair</t>
  </si>
  <si>
    <t>protein kinase and Mad3-BUB1-I domain-containing protein;(source:Araport11)</t>
  </si>
  <si>
    <t>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The mRNA is cell-to-cell mobile.</t>
  </si>
  <si>
    <t>Leucine-rich repeat transmembrane protein kinase protein;(source:Araport11)</t>
  </si>
  <si>
    <t>RAD-like 4;(source:Araport11)</t>
  </si>
  <si>
    <t>CCCH-type zinc fingerfamily protein with RNA-binding domain-containing protein;(source:Araport11)</t>
  </si>
  <si>
    <t>STICHEL mutant shows trichomes with fewer than normal branches.</t>
  </si>
  <si>
    <t>nudix hydrolase homolog 17;(source:Araport11)</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Mutant has early-flowering phenotype, encodes a putative nucleoporin. Required for the activation of downstream defense pathways by the snc1 mutation. Involved in basal resistance against bacterial pathogens.</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Encodes one of the BRGs (BOI-related gene) involved in resistance to Botrytis cinerea.</t>
  </si>
  <si>
    <t>Homologous to CREB-binding protein, a co-activator of transcription with histone acetyl-transferase activity. No  single prior lysine acetylation is sufficient to block HAC1 acetylation of the H3 or H4 peptides,  suggesting that HAC1, HAC5, and HAC12 can acetylate any  of several lysines present in the peptides. HAM2 acetylates histone H4 lysine 5. A plant line expressing an RNAi construct targeted against HAC1 has reduced rates of agrobacterium-mediated root transformation.</t>
  </si>
  <si>
    <t>encodes a plant trihelix DNA-binding protein</t>
  </si>
  <si>
    <t>Encodes a monofunctional enoyl-CoA hydratase 2, involved in the degradation of even cis-unsaturated fatty acids, gene expression is enhanced during the first 2 days of germination, as well as in senescent leaves.</t>
  </si>
  <si>
    <t>Encodes a gamma-tubulin complex protein that plays a role in gamma-tubulin complex localization, spindle stability and chromosomal segregation.</t>
  </si>
  <si>
    <t>Encodes a putative transcription factor involved in ethylene and sulfate starvation  signalling.  Isolated DNA binding domain has been shown to bind DNA in vitro.</t>
  </si>
  <si>
    <t>cyclin dependent kinase activator CDKD;1. Nuclear localization. Involved in cell cycle regulation and cell differentiation.</t>
  </si>
  <si>
    <t>Encodes a member of the exocyst complex gene family. The exocyst is a protein complex involved in tethering vesicles to the plasma membrane during regulated or polarized secretion.</t>
  </si>
  <si>
    <t>encodes a peroxisomal delta3, delta2-enoyl CoA isomerase, involved in unsaturated fatty acid degradation</t>
  </si>
  <si>
    <t>Receptor-like protein containing leucine-rich repeats. Regulates both meristem and organ development in Arabidopsis.</t>
  </si>
  <si>
    <t>Cystathionine beta-synthase (CBS) family protein;(source:Araport11)</t>
  </si>
  <si>
    <t>Encodes MITOCHONDRIAL EDITING FACTOR 9 (MEF9), an E subclass PPR protein required for RNA editing.</t>
  </si>
  <si>
    <t>encodes an IAA-amido synthase that conjugates Asp and other amino acids to auxin in vitro.</t>
  </si>
  <si>
    <t>Encodes a member of the NET superfamily of proteins that potentially couples different membranes to the actin cytoskeleton in plant cells. It colocalizes with filamentous actin and is localized to the plasma membrane.</t>
  </si>
  <si>
    <t>Encodes a transcription factor involved auxin-mediated lateral root  formation. Acts downstream of TIR1 and is regulated post-transcriptionally by miRNA164 and by SINAT5-dependent ubiquitination.</t>
  </si>
  <si>
    <t>This gene appears to be at least partially redundant with RSH2 (At3g14050). Guanosine tetraphosphate synthesized by RSH2/RSH3 (and CRSH At3g17470) to an unknown extent can repress chloroplast gene expression, and also reduce chloroplast size. Involved in the maintenance of the (p)ppGp level to accustom plastidial gene expression to darkness.</t>
  </si>
  <si>
    <t>Encodes an alpha-mannosidase I enzyme responsible for N-glycan maturation.</t>
  </si>
  <si>
    <t>encodes a member of the ERF (ethylene response factor) subfamily B-1 of ERF/AP2 transcription factor family (ATERF-3). The protein contains one AP2 domain. There are 15 members in this subfamily including ATERF-3, ATERF-4, ATERF-7, and leafy petiole.</t>
  </si>
  <si>
    <t>SNARE-like superfamily protein;(source:Araport11)</t>
  </si>
  <si>
    <t>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t>
  </si>
  <si>
    <t>kinase family with leucine-rich repeat domain-containing protein;(source:Araport11)</t>
  </si>
  <si>
    <t>Leucine-rich receptor-like protein kinase family protein;(source:Araport11)</t>
  </si>
  <si>
    <t>serine carboxypeptidase-like 18;(source:Araport11)</t>
  </si>
  <si>
    <t>Glycosyl hydrolase superfamily protein;(source:Araport11)</t>
  </si>
  <si>
    <t>Member of Heat Stress Transcription Factor (Hsf) family. Negatively regulated by HSP90.2.</t>
  </si>
  <si>
    <t>NAD(P)-binding Rossmann-fold superfamily protein;(source:Araport11)</t>
  </si>
  <si>
    <t>Encodes a chloroplast glycerol-3-phosphate acyltransferase.Involved in the biosynthesis of chloroplast phosphatidylglycerol.</t>
  </si>
  <si>
    <t>Major facilitator superfamily protein;(source:Araport11)</t>
  </si>
  <si>
    <t>encodes a member of the ERF (ethylene response factor) subfamily B-1 of ERF/AP2 transcription factor family. The protein contains one AP2 domain. There are 15 members in this subfamily including ATERF-3, ATERF-4, ATERF-7, and leafy petiole.</t>
  </si>
  <si>
    <t>DnaJ homolog AtJ1 (atj)</t>
  </si>
  <si>
    <t>Deadenylase.</t>
  </si>
  <si>
    <t>IRX10 was identified as MUCI69 in a reverse genetic screen for MUCILAGE-RELATED genes. Mutations in this gene did not disrupt mucilage properties, likely due to the presence of the functionally redundant IRX10-L.</t>
  </si>
  <si>
    <t>Encodes suppressor of gamma response 1 (SOG1), a putative transcription factor governing multiple responses to DNA damage.</t>
  </si>
  <si>
    <t>Encodes a member of the ERF (ethylene response factor) subfamily B-1 of ERF/AP2 transcription factor family. The protein contains one AP2 domain. There are 15 members in this subfamily including ATERF-3, ATERF-4, ATERF-7, and LEAFY PETIOLE.  This gene functions in the regeneration of shoots in tissue culture, probably through transcriptional regulation of CUC1.  May also be involved in activation of the cell cycle via CycD1;1.</t>
  </si>
  <si>
    <t>Encodes AST91 mRNA for sulfate transporter.</t>
  </si>
  <si>
    <t>encodes a member of the DREB subfamily A-5 of ERF/AP2 transcription factor family. The protein contains one AP2 domain. There are 15 members in this subfamily including RAP2.1, RAP2.9 and RAP2.10.</t>
  </si>
  <si>
    <t>2-aminoethanethiol dioxygenase, putative (DUF1637);(source:Araport11)</t>
  </si>
  <si>
    <t>EARLY-PHYTOCHROME-RESPONSIVE1</t>
  </si>
  <si>
    <t>encodes a thaumatin-like protein</t>
  </si>
  <si>
    <t>Encodes a ubiquitin-specific protease, and its activity has been confirmed in an in vitro assay. ubp15 mutants have defects in cell proliferation, and the associated processes of leaf, root, stem, flower, and silique development. UBP15 can be found in the nucleus and cytoplasm in transient assays. Though UBP15 is expressed in many tissues, UBP15 transcript levels are higher in rosette leaves and inflorescences than in other parts of the plant. Together with CUC2/CUC3-DA1 part of a regulatory module controls the initiation of axillary meristems, thereby determining plant architecture. As a direct substrate of DA1 peptidase, it represses the initiation of axillary meristems.</t>
  </si>
  <si>
    <t>Encodes the Arabidopsis ortholog of the yeast/human ALG9 catalyzing the luminal addition of two alpha-1,2 Man residues in assembling Glc3Man9GlcNAc2.</t>
  </si>
  <si>
    <t>Encodes a cinnamoyl CoA reductase. Involved in lignin biosynthesis. The mRNA is cell-to-cell mobile.</t>
  </si>
  <si>
    <t>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The mRNA is cell-to-cell mobile.</t>
  </si>
  <si>
    <t>Encodes protein kinase APK2a. Protein is N-myristoylated.</t>
  </si>
  <si>
    <t>Mitochondrial substrate carrier family protein;(source:Araport11)</t>
  </si>
  <si>
    <t>Encodes a lysine methyltransferase whose main soluble physiological substrates are chloroplastic fructose 1,6-bisphosphate aldolases, FBA1, FBA2, and FBA3.  Lysines near the C-terminal end of the target proteins are trimethylated.</t>
  </si>
  <si>
    <t>Encodes WRKY DNA-binding protein 4 (WRKY4).</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Encodes a chloroplast RNA editing factor.</t>
  </si>
  <si>
    <t>Encodes phosphoribosylanthranilate isomerase which catalyzes the third step of the tryptophan biosynthetic pathway. Member of gene family. The mRNA is cell-to-cell mobile.</t>
  </si>
  <si>
    <t>encodes a protein whose sequence is similar to a 2-oxoglutarate-dependent dioxygenase The mRNA is cell-to-cell mobile.</t>
  </si>
  <si>
    <t>ATP-dependent caseinolytic (Clp) protease/crotonase family protein;(source:Araport11)</t>
  </si>
  <si>
    <t>Encodes an atypical dual-speci&amp;#64257;city phosphatase.</t>
  </si>
  <si>
    <t>Zinc finger C-x8-C-x5-C-x3-H type family protein;(source:Araport11)</t>
  </si>
  <si>
    <t>bHLH13 interacts with JAZ proteins, and functions redundantly with bHLH3, bHLH14 and bHLH17 to negatively regulate jasmonate responses.</t>
  </si>
  <si>
    <t>RAB GTPase homolog A3;(source:Araport11)</t>
  </si>
  <si>
    <t>c65526_g1</t>
  </si>
  <si>
    <t>c64234_g2</t>
  </si>
  <si>
    <t>c107994_g1</t>
  </si>
  <si>
    <t>c65072_g2</t>
  </si>
  <si>
    <t>c107825_g1</t>
  </si>
  <si>
    <t>c58376_g1</t>
  </si>
  <si>
    <t>c67832_g1</t>
  </si>
  <si>
    <t>c59357_g1</t>
  </si>
  <si>
    <t>c48294_g1</t>
  </si>
  <si>
    <t>c48647_g1</t>
  </si>
  <si>
    <t>c27036_g1</t>
  </si>
  <si>
    <t>c59995_g2</t>
  </si>
  <si>
    <t>c36606_g1</t>
  </si>
  <si>
    <t>c66415_g5</t>
  </si>
  <si>
    <t>c65063_g1</t>
  </si>
  <si>
    <t>c68241_g1</t>
  </si>
  <si>
    <t>c50809_g2</t>
  </si>
  <si>
    <t>c65850_g2</t>
  </si>
  <si>
    <t>c7751_g1</t>
  </si>
  <si>
    <t>c66390_g5</t>
  </si>
  <si>
    <t>c107207_g1</t>
  </si>
  <si>
    <t>c49466_g1</t>
  </si>
  <si>
    <t>c34161_g2</t>
  </si>
  <si>
    <t>c121689_g1</t>
  </si>
  <si>
    <t>c106996_g1</t>
  </si>
  <si>
    <t>c64662_g1</t>
  </si>
  <si>
    <t>c81470_g1</t>
  </si>
  <si>
    <t>c58836_g3</t>
  </si>
  <si>
    <t>c61538_g1</t>
  </si>
  <si>
    <t>c107033_g1</t>
  </si>
  <si>
    <t>c18015_g1</t>
  </si>
  <si>
    <t>c93673_g1</t>
  </si>
  <si>
    <t>c107798_g1</t>
  </si>
  <si>
    <t>c63674_g1</t>
  </si>
  <si>
    <t>c107736_g1</t>
  </si>
  <si>
    <t>c41311_g1</t>
  </si>
  <si>
    <t>c57004_g1</t>
  </si>
  <si>
    <t>c48422_g1</t>
  </si>
  <si>
    <t>c8649_g1</t>
  </si>
  <si>
    <t>c62586_g2</t>
  </si>
  <si>
    <t>c107693_g1</t>
  </si>
  <si>
    <t>c52419_g1</t>
  </si>
  <si>
    <t>c53492_g1</t>
  </si>
  <si>
    <t>c94203_g1</t>
  </si>
  <si>
    <t>c107093_g1</t>
  </si>
  <si>
    <t>c1159_g1</t>
  </si>
  <si>
    <t>c54347_g1</t>
  </si>
  <si>
    <t>c52469_g1</t>
  </si>
  <si>
    <t>c59568_g1</t>
  </si>
  <si>
    <t>c56459_g1</t>
  </si>
  <si>
    <t>c66511_g9</t>
  </si>
  <si>
    <t>c49756_g2</t>
  </si>
  <si>
    <t>c75492_g1</t>
  </si>
  <si>
    <t>c51443_g1</t>
  </si>
  <si>
    <t>c119478_g1</t>
  </si>
  <si>
    <t>c22714_g1</t>
  </si>
  <si>
    <t>c65846_g1</t>
  </si>
  <si>
    <t>c7864_g1</t>
  </si>
  <si>
    <t>c53693_g1</t>
  </si>
  <si>
    <t>c66667_g1</t>
  </si>
  <si>
    <t>c37517_g1</t>
  </si>
  <si>
    <t>c56526_g1</t>
  </si>
  <si>
    <t>c46157_g1</t>
  </si>
  <si>
    <t>c17260_g1</t>
  </si>
  <si>
    <t>c49861_g1</t>
  </si>
  <si>
    <t>c50715_g1</t>
  </si>
  <si>
    <t>c49401_g1</t>
  </si>
  <si>
    <t>c46032_g1</t>
  </si>
  <si>
    <t>c22822_g1</t>
  </si>
  <si>
    <t>c80106_g1</t>
  </si>
  <si>
    <t>c57797_g1</t>
  </si>
  <si>
    <t>c56869_g1</t>
  </si>
  <si>
    <t>c62548_g1</t>
  </si>
  <si>
    <t>c22991_g1</t>
  </si>
  <si>
    <t>c23221_g2</t>
  </si>
  <si>
    <t>c27572_g1</t>
  </si>
  <si>
    <t>c65837_g4</t>
  </si>
  <si>
    <t>c59056_g1</t>
  </si>
  <si>
    <t>c58455_g1</t>
  </si>
  <si>
    <t>c70110_g1</t>
  </si>
  <si>
    <t>c56068_g2</t>
  </si>
  <si>
    <t>c41437_g1</t>
  </si>
  <si>
    <t>c29038_g1</t>
  </si>
  <si>
    <t>c55174_g1</t>
  </si>
  <si>
    <t>c111120_g1</t>
  </si>
  <si>
    <t>c124330_g1</t>
  </si>
  <si>
    <t>c65809_g2</t>
  </si>
  <si>
    <t>c142661_g1</t>
  </si>
  <si>
    <t>c52266_g1</t>
  </si>
  <si>
    <t>c52212_g1</t>
  </si>
  <si>
    <t>c87476_g1</t>
  </si>
  <si>
    <t>c55055_g1</t>
  </si>
  <si>
    <t>c79737_g1</t>
  </si>
  <si>
    <t>c65631_g3</t>
  </si>
  <si>
    <t>c23936_g1</t>
  </si>
  <si>
    <t>c111034_g1</t>
  </si>
  <si>
    <t>c12597_g1</t>
  </si>
  <si>
    <t>c62870_g2</t>
  </si>
  <si>
    <t>c126188_g1</t>
  </si>
  <si>
    <t>c123287_g1</t>
  </si>
  <si>
    <t>c37219_g1</t>
  </si>
  <si>
    <t>c19362_g1</t>
  </si>
  <si>
    <t>c38131_g1</t>
  </si>
  <si>
    <t>c139528_g1</t>
  </si>
  <si>
    <t>c131789_g1</t>
  </si>
  <si>
    <t>c121687_g1</t>
  </si>
  <si>
    <t>c49577_g1</t>
  </si>
  <si>
    <t>c47681_g1</t>
  </si>
  <si>
    <t>c46692_g1</t>
  </si>
  <si>
    <t>c55066_g1</t>
  </si>
  <si>
    <t>c19638_g1</t>
  </si>
  <si>
    <t>c53563_g2</t>
  </si>
  <si>
    <t>c62940_g2</t>
  </si>
  <si>
    <t>c98655_g1</t>
  </si>
  <si>
    <t>c82367_g1</t>
  </si>
  <si>
    <t>c47298_g1</t>
  </si>
  <si>
    <t>c94764_g1</t>
  </si>
  <si>
    <t>c83640_g1</t>
  </si>
  <si>
    <t>c66735_g1</t>
  </si>
  <si>
    <t>c18978_g2</t>
  </si>
  <si>
    <t>c48721_g1</t>
  </si>
  <si>
    <t>c23209_g1</t>
  </si>
  <si>
    <t>c14313_g1</t>
  </si>
  <si>
    <t>c95180_g1</t>
  </si>
  <si>
    <t>c49457_g1</t>
  </si>
  <si>
    <t>c4800_g1</t>
  </si>
  <si>
    <t>c132889_g1</t>
  </si>
  <si>
    <t>c36510_g1</t>
  </si>
  <si>
    <t>c62658_g2</t>
  </si>
  <si>
    <t>c54215_g1</t>
  </si>
  <si>
    <t>c27919_g1</t>
  </si>
  <si>
    <t>c67373_g1</t>
  </si>
  <si>
    <t>c120042_g1</t>
  </si>
  <si>
    <t>c119526_g1</t>
  </si>
  <si>
    <t>c119821_g1</t>
  </si>
  <si>
    <t>c55584_g1</t>
  </si>
  <si>
    <t>c59939_g1</t>
  </si>
  <si>
    <t>c42964_g1</t>
  </si>
  <si>
    <t>c70683_g1</t>
  </si>
  <si>
    <t>c61942_g1</t>
  </si>
  <si>
    <t>c68920_g1</t>
  </si>
  <si>
    <t>c47685_g1</t>
  </si>
  <si>
    <t>c33083_g1</t>
  </si>
  <si>
    <t>c94096_g1</t>
  </si>
  <si>
    <t>c63925_g2</t>
  </si>
  <si>
    <t>c68611_g1</t>
  </si>
  <si>
    <t>c44549_g1</t>
  </si>
  <si>
    <t>c122386_g1</t>
  </si>
  <si>
    <t>c65241_g1</t>
  </si>
  <si>
    <t>c37438_g1</t>
  </si>
  <si>
    <t>c50139_g1</t>
  </si>
  <si>
    <t>c120253_g1</t>
  </si>
  <si>
    <t>c43696_g1</t>
  </si>
  <si>
    <t>c66336_g1</t>
  </si>
  <si>
    <t>c50480_g1</t>
  </si>
  <si>
    <t>c44623_g1</t>
  </si>
  <si>
    <t>c12907_g1</t>
  </si>
  <si>
    <t>c125853_g1</t>
  </si>
  <si>
    <t>c36787_g1</t>
  </si>
  <si>
    <t>c37470_g1</t>
  </si>
  <si>
    <t>c64101_g1</t>
  </si>
  <si>
    <t>c93715_g1</t>
  </si>
  <si>
    <t>c4748_g1</t>
  </si>
  <si>
    <t>c59938_g1</t>
  </si>
  <si>
    <t>c56954_g1</t>
  </si>
  <si>
    <t>c59978_g1</t>
  </si>
  <si>
    <t>c14447_g1</t>
  </si>
  <si>
    <t>c133670_g1</t>
  </si>
  <si>
    <t>c66564_g3</t>
  </si>
  <si>
    <t>c55954_g1</t>
  </si>
  <si>
    <t>c106445_g1</t>
  </si>
  <si>
    <t>c8114_g1</t>
  </si>
  <si>
    <t>c403_g1</t>
  </si>
  <si>
    <t>c38478_g1</t>
  </si>
  <si>
    <t>c76791_g1</t>
  </si>
  <si>
    <t>c63914_g3</t>
  </si>
  <si>
    <t>c57471_g5</t>
  </si>
  <si>
    <t>c5067_g1</t>
  </si>
  <si>
    <t>c132929_g1</t>
  </si>
  <si>
    <t>c66318_g1</t>
  </si>
  <si>
    <t>c61142_g1</t>
  </si>
  <si>
    <t>c83355_g1</t>
  </si>
  <si>
    <t>c55_g1</t>
  </si>
  <si>
    <t>c37902_g1</t>
  </si>
  <si>
    <t>c64559_g1</t>
  </si>
  <si>
    <t>c10505_g1</t>
  </si>
  <si>
    <t>c47138_g1</t>
  </si>
  <si>
    <t>c61569_g2</t>
  </si>
  <si>
    <t>c62664_g6</t>
  </si>
  <si>
    <t>c44074_g1</t>
  </si>
  <si>
    <t>c73570_g1</t>
  </si>
  <si>
    <t>c85718_g1</t>
  </si>
  <si>
    <t>c8406_g1</t>
  </si>
  <si>
    <t>c49235_g1</t>
  </si>
  <si>
    <t>c41630_g1</t>
  </si>
  <si>
    <t>c55863_g5</t>
  </si>
  <si>
    <t>c60368_g1</t>
  </si>
  <si>
    <t>c77099_g1</t>
  </si>
  <si>
    <t>c54037_g1</t>
  </si>
  <si>
    <t>c27529_g1</t>
  </si>
  <si>
    <t>c19724_g1</t>
  </si>
  <si>
    <t>c107104_g1</t>
  </si>
  <si>
    <t>c63713_g1</t>
  </si>
  <si>
    <t>c65958_g2</t>
  </si>
  <si>
    <t>c52481_g1</t>
  </si>
  <si>
    <t>c61431_g1</t>
  </si>
  <si>
    <t>c126208_g1</t>
  </si>
  <si>
    <t>c121789_g1</t>
  </si>
  <si>
    <t>c10411_g1</t>
  </si>
  <si>
    <t>c117173_g1</t>
  </si>
  <si>
    <t>c59984_g1</t>
  </si>
  <si>
    <t>c39325_g1</t>
  </si>
  <si>
    <t>c30140_g1</t>
  </si>
  <si>
    <t>c66512_g1</t>
  </si>
  <si>
    <t>c63504_g1</t>
  </si>
  <si>
    <t>c93831_g1</t>
  </si>
  <si>
    <t>c114746_g1</t>
  </si>
  <si>
    <t>c33074_g1</t>
  </si>
  <si>
    <t>c63099_g6</t>
  </si>
  <si>
    <t>c55361_g1</t>
  </si>
  <si>
    <t>c45996_g1</t>
  </si>
  <si>
    <t>c135343_g1</t>
  </si>
  <si>
    <t>c10091_g1</t>
  </si>
  <si>
    <t>c57333_g1</t>
  </si>
  <si>
    <t>c52129_g2</t>
  </si>
  <si>
    <t>c52156_g1</t>
  </si>
  <si>
    <t>c4531_g1</t>
  </si>
  <si>
    <t>c80082_g1</t>
  </si>
  <si>
    <t>c41219_g2</t>
  </si>
  <si>
    <t>c66861_g1</t>
  </si>
  <si>
    <t>c138593_g1</t>
  </si>
  <si>
    <t>c80415_g1</t>
  </si>
  <si>
    <t>c56849_g1</t>
  </si>
  <si>
    <t>c47646_g1</t>
  </si>
  <si>
    <t>c95965_g1</t>
  </si>
  <si>
    <t>c84504_g1</t>
  </si>
  <si>
    <t>c51424_g1</t>
  </si>
  <si>
    <t>c33561_g1</t>
  </si>
  <si>
    <t>c57673_g1</t>
  </si>
  <si>
    <t>c93915_g1</t>
  </si>
  <si>
    <t>c68385_g1</t>
  </si>
  <si>
    <t>c62369_g1</t>
  </si>
  <si>
    <t>c55887_g1</t>
  </si>
  <si>
    <t>c50726_g1</t>
  </si>
  <si>
    <t>c45605_g1</t>
  </si>
  <si>
    <t>c53812_g1</t>
  </si>
  <si>
    <t>c39871_g1</t>
  </si>
  <si>
    <t>c99468_g1</t>
  </si>
  <si>
    <t>c54881_g1</t>
  </si>
  <si>
    <t>c63045_g1</t>
  </si>
  <si>
    <t>c81187_g1</t>
  </si>
  <si>
    <t>c53788_g2</t>
  </si>
  <si>
    <t>c61850_g1</t>
  </si>
  <si>
    <t>c54633_g1</t>
  </si>
  <si>
    <t>c62303_g1</t>
  </si>
  <si>
    <t>c120416_g1</t>
  </si>
  <si>
    <t>c80491_g1</t>
  </si>
  <si>
    <t>c93672_g1</t>
  </si>
  <si>
    <t>c80357_g1</t>
  </si>
  <si>
    <t>c58109_g1</t>
  </si>
  <si>
    <t>c30053_g1</t>
  </si>
  <si>
    <t>c51737_g1</t>
  </si>
  <si>
    <t>c59736_g2</t>
  </si>
  <si>
    <t>c65072_g1</t>
  </si>
  <si>
    <t>c1925_g1</t>
  </si>
  <si>
    <t>c59736_g3</t>
  </si>
  <si>
    <t>c57374_g1</t>
  </si>
  <si>
    <t>c65772_g2</t>
  </si>
  <si>
    <t>c77287_g1</t>
  </si>
  <si>
    <t>c42485_g2</t>
  </si>
  <si>
    <t>c55221_g1</t>
  </si>
  <si>
    <t>c41090_g1</t>
  </si>
  <si>
    <t>c58035_g3</t>
  </si>
  <si>
    <t>c59369_g2</t>
  </si>
  <si>
    <t>c136328_g1</t>
  </si>
  <si>
    <t>c51074_g1</t>
  </si>
  <si>
    <t>c69807_g1</t>
  </si>
  <si>
    <t>c65430_g5</t>
  </si>
  <si>
    <t>c65456_g1</t>
  </si>
  <si>
    <t>c66845_g1</t>
  </si>
  <si>
    <t>c94676_g1</t>
  </si>
  <si>
    <t>c44931_g1</t>
  </si>
  <si>
    <t>c67071_g2</t>
  </si>
  <si>
    <t>c107269_g1</t>
  </si>
  <si>
    <t>c16074_g1</t>
  </si>
  <si>
    <t>c59656_g2</t>
  </si>
  <si>
    <t>c39613_g1</t>
  </si>
  <si>
    <t>c21455_g1</t>
  </si>
  <si>
    <t>c62103_g2</t>
  </si>
  <si>
    <t>c54481_g1</t>
  </si>
  <si>
    <t>c133536_g1</t>
  </si>
  <si>
    <t>c63303_g2</t>
  </si>
  <si>
    <t>c13777_g1</t>
  </si>
  <si>
    <t>c93825_g1</t>
  </si>
  <si>
    <t>c133313_g1</t>
  </si>
  <si>
    <t>c63053_g1</t>
  </si>
  <si>
    <t>c60200_g1</t>
  </si>
  <si>
    <t>c46423_g1</t>
  </si>
  <si>
    <t>c94265_g1</t>
  </si>
  <si>
    <t>c59347_g1</t>
  </si>
  <si>
    <t>c56520_g1</t>
  </si>
  <si>
    <t>c60310_g1</t>
  </si>
  <si>
    <t>c67508_g1</t>
  </si>
  <si>
    <t>c18089_g2</t>
  </si>
  <si>
    <t>c60548_g1</t>
  </si>
  <si>
    <t>c33208_g1</t>
  </si>
  <si>
    <t>c66671_g4</t>
  </si>
  <si>
    <t>c56779_g2</t>
  </si>
  <si>
    <t>c43705_g2</t>
  </si>
  <si>
    <t>c94585_g1</t>
  </si>
  <si>
    <t>c48344_g1</t>
  </si>
  <si>
    <t>c67757_g1</t>
  </si>
  <si>
    <t>c63147_g1</t>
  </si>
  <si>
    <t>c18029_g1</t>
  </si>
  <si>
    <t>c63982_g1</t>
  </si>
  <si>
    <t>c66678_g4</t>
  </si>
  <si>
    <t>c52669_g1</t>
  </si>
  <si>
    <t>c53682_g1</t>
  </si>
  <si>
    <t>c67248_g1</t>
  </si>
  <si>
    <t>c95031_g1</t>
  </si>
  <si>
    <t>c120199_g1</t>
  </si>
  <si>
    <t>c8801_g1</t>
  </si>
  <si>
    <t>c40296_g1</t>
  </si>
  <si>
    <t>c66928_g3</t>
  </si>
  <si>
    <t>c16693_g1</t>
  </si>
  <si>
    <t>c124022_g1</t>
  </si>
  <si>
    <t>c12847_g1</t>
  </si>
  <si>
    <t>c49423_g1</t>
  </si>
  <si>
    <t>c8051_g1</t>
  </si>
  <si>
    <t>c120376_g1</t>
  </si>
  <si>
    <t>c18010_g1</t>
  </si>
  <si>
    <t>c55881_g2</t>
  </si>
  <si>
    <t>c54280_g1</t>
  </si>
  <si>
    <t>c37567_g1</t>
  </si>
  <si>
    <t>c53668_g1</t>
  </si>
  <si>
    <t>c67537_g1</t>
  </si>
  <si>
    <t>c68145_g1</t>
  </si>
  <si>
    <t>c19644_g2</t>
  </si>
  <si>
    <t>c66344_g2</t>
  </si>
  <si>
    <t>c102898_g1</t>
  </si>
  <si>
    <t>c41050_g1</t>
  </si>
  <si>
    <t>c46266_g1</t>
  </si>
  <si>
    <t>c138448_g1</t>
  </si>
  <si>
    <t>c97766_g1</t>
  </si>
  <si>
    <t>c37371_g1</t>
  </si>
  <si>
    <t>c64992_g3</t>
  </si>
  <si>
    <t>c47588_g1</t>
  </si>
  <si>
    <t>c60820_g1</t>
  </si>
  <si>
    <t>c62704_g2</t>
  </si>
  <si>
    <t>c53430_g1</t>
  </si>
  <si>
    <t>c61102_g1</t>
  </si>
  <si>
    <t>c57367_g1</t>
  </si>
  <si>
    <t>c93811_g1</t>
  </si>
  <si>
    <t>c95456_g1</t>
  </si>
  <si>
    <t>c55360_g1</t>
  </si>
  <si>
    <t>c67502_g1</t>
  </si>
  <si>
    <t>c66812_g3</t>
  </si>
  <si>
    <t>c43142_g1</t>
  </si>
  <si>
    <t>c58936_g1</t>
  </si>
  <si>
    <t>c67337_g1</t>
  </si>
  <si>
    <t>c59510_g2</t>
  </si>
  <si>
    <t>c52340_g1</t>
  </si>
  <si>
    <t>c5438_g1</t>
  </si>
  <si>
    <t>c1754_g1</t>
  </si>
  <si>
    <t>c54169_g1</t>
  </si>
  <si>
    <t>c38410_g1</t>
  </si>
  <si>
    <t>c64850_g1</t>
  </si>
  <si>
    <t>c18146_g1</t>
  </si>
  <si>
    <t>c32856_g1</t>
  </si>
  <si>
    <t>c24701_g1</t>
  </si>
  <si>
    <t>c55079_g1</t>
  </si>
  <si>
    <t>c65716_g2</t>
  </si>
  <si>
    <t>c120049_g1</t>
  </si>
  <si>
    <t>c44094_g1</t>
  </si>
  <si>
    <t>c26715_g1</t>
  </si>
  <si>
    <t>c41120_g1</t>
  </si>
  <si>
    <t>c65581_g2</t>
  </si>
  <si>
    <t>c46994_g1</t>
  </si>
  <si>
    <t>c41489_g1</t>
  </si>
  <si>
    <t>c95712_g1</t>
  </si>
  <si>
    <t>c48414_g1</t>
  </si>
  <si>
    <t>c48511_g1</t>
  </si>
  <si>
    <t>c46089_g1</t>
  </si>
  <si>
    <t>c32192_g1</t>
  </si>
  <si>
    <t>c58016_g1</t>
  </si>
  <si>
    <t>c33134_g1</t>
  </si>
  <si>
    <t>c66446_g3</t>
  </si>
  <si>
    <t>c48029_g1</t>
  </si>
  <si>
    <t>c119764_g1</t>
  </si>
  <si>
    <t>c64007_g1</t>
  </si>
  <si>
    <t>c65504_g3</t>
  </si>
  <si>
    <t>c37206_g2</t>
  </si>
  <si>
    <t>c52653_g1</t>
  </si>
  <si>
    <t>c65932_g3</t>
  </si>
  <si>
    <t>c80097_g1</t>
  </si>
  <si>
    <t>c42449_g1</t>
  </si>
  <si>
    <t>c59055_g1</t>
  </si>
  <si>
    <t>c65873_g2</t>
  </si>
  <si>
    <t>c59810_g1</t>
  </si>
  <si>
    <t>c134790_g1</t>
  </si>
  <si>
    <t>c1364_g1</t>
  </si>
  <si>
    <t>c81298_g1</t>
  </si>
  <si>
    <t>c43234_g1</t>
  </si>
  <si>
    <t>c66292_g4</t>
  </si>
  <si>
    <t>c75240_g1</t>
  </si>
  <si>
    <t>c80217_g1</t>
  </si>
  <si>
    <t>c85839_g1</t>
  </si>
  <si>
    <t>c119421_g1</t>
  </si>
  <si>
    <t>c44542_g1</t>
  </si>
  <si>
    <t>c9994_g1</t>
  </si>
  <si>
    <t>c65237_g2</t>
  </si>
  <si>
    <t>c65704_g3</t>
  </si>
  <si>
    <t>c107477_g1</t>
  </si>
  <si>
    <t>c67343_g1</t>
  </si>
  <si>
    <t>c68159_g1</t>
  </si>
  <si>
    <t>c60475_g2</t>
  </si>
  <si>
    <t>c54225_g1</t>
  </si>
  <si>
    <t>c58555_g2</t>
  </si>
  <si>
    <t>c80257_g1</t>
  </si>
  <si>
    <t>c62664_g5</t>
  </si>
  <si>
    <t>c9232_g1</t>
  </si>
  <si>
    <t>c50617_g1</t>
  </si>
  <si>
    <t>c61172_g2</t>
  </si>
  <si>
    <t>c3918_g1</t>
  </si>
  <si>
    <t>c45094_g1</t>
  </si>
  <si>
    <t>c67376_g1</t>
  </si>
  <si>
    <t>c59276_g2</t>
  </si>
  <si>
    <t>c86559_g1</t>
  </si>
  <si>
    <t>c61740_g1</t>
  </si>
  <si>
    <t>c4693_g1</t>
  </si>
  <si>
    <t>c133211_g1</t>
  </si>
  <si>
    <t>c17763_g1</t>
  </si>
  <si>
    <t>c34975_g1</t>
  </si>
  <si>
    <t>c38198_g1</t>
  </si>
  <si>
    <t>c45593_g1</t>
  </si>
  <si>
    <t>c62210_g1</t>
  </si>
  <si>
    <t>c48027_g2</t>
  </si>
  <si>
    <t>AT1G53750</t>
  </si>
  <si>
    <t>AT1G15530</t>
  </si>
  <si>
    <t>AT4G21790</t>
  </si>
  <si>
    <t>AT1G79690</t>
  </si>
  <si>
    <t>AT1G28120</t>
  </si>
  <si>
    <t>AT1G17230</t>
  </si>
  <si>
    <t>AT1G31230</t>
  </si>
  <si>
    <t>AT1G69370</t>
  </si>
  <si>
    <t>AT4G22670</t>
  </si>
  <si>
    <t>AT2G01350</t>
  </si>
  <si>
    <t>AT4G35350</t>
  </si>
  <si>
    <t>AT3G12690</t>
  </si>
  <si>
    <t>AT1G31190</t>
  </si>
  <si>
    <t>AT5G13960</t>
  </si>
  <si>
    <t>AT1G30135</t>
  </si>
  <si>
    <t>AT1G74320</t>
  </si>
  <si>
    <t>AT2G14170</t>
  </si>
  <si>
    <t>AT4G38580</t>
  </si>
  <si>
    <t>AT5G15170</t>
  </si>
  <si>
    <t>AT3G15130</t>
  </si>
  <si>
    <t>AT5G47010</t>
  </si>
  <si>
    <t>AT2G17340</t>
  </si>
  <si>
    <t>AT4G15530</t>
  </si>
  <si>
    <t>AT2G27610</t>
  </si>
  <si>
    <t>AT4G27540</t>
  </si>
  <si>
    <t>AT3G47470</t>
  </si>
  <si>
    <t>AT5G12190</t>
  </si>
  <si>
    <t>AT1G62680</t>
  </si>
  <si>
    <t>AT4G35910</t>
  </si>
  <si>
    <t>AT5G55220</t>
  </si>
  <si>
    <t>AT2G30910</t>
  </si>
  <si>
    <t>AT3G61520</t>
  </si>
  <si>
    <t>AT3G56400</t>
  </si>
  <si>
    <t>AT5G49610</t>
  </si>
  <si>
    <t>AT5G02290</t>
  </si>
  <si>
    <t>AT4G37850</t>
  </si>
  <si>
    <t>AT3G07020</t>
  </si>
  <si>
    <t>AT2G30260</t>
  </si>
  <si>
    <t>AT2G29050</t>
  </si>
  <si>
    <t>AT3G44600</t>
  </si>
  <si>
    <t>AT5G01500</t>
  </si>
  <si>
    <t>AT2G26590</t>
  </si>
  <si>
    <t>AT3G10113</t>
  </si>
  <si>
    <t>AT2G47850</t>
  </si>
  <si>
    <t>AT2G47940</t>
  </si>
  <si>
    <t>AT1G65410</t>
  </si>
  <si>
    <t>AT5G21930</t>
  </si>
  <si>
    <t>AT5G21960</t>
  </si>
  <si>
    <t>AT5G05820</t>
  </si>
  <si>
    <t>AT1G64780</t>
  </si>
  <si>
    <t>AT5G52880</t>
  </si>
  <si>
    <t>AT5G18280</t>
  </si>
  <si>
    <t>AT1G68530</t>
  </si>
  <si>
    <t>AT2G26710</t>
  </si>
  <si>
    <t>AT5G01310</t>
  </si>
  <si>
    <t>AT4G20020</t>
  </si>
  <si>
    <t>AT1G70750</t>
  </si>
  <si>
    <t>AT4G05420</t>
  </si>
  <si>
    <t>AT2G37630</t>
  </si>
  <si>
    <t>AT2G39260</t>
  </si>
  <si>
    <t>AT1G66170</t>
  </si>
  <si>
    <t>AT1G55870</t>
  </si>
  <si>
    <t>AT4G37680</t>
  </si>
  <si>
    <t>AT5G55070</t>
  </si>
  <si>
    <t>AT1G32230</t>
  </si>
  <si>
    <t>AT5G64440</t>
  </si>
  <si>
    <t>AT4G31805</t>
  </si>
  <si>
    <t>AT1G19700</t>
  </si>
  <si>
    <t>AT3G12680</t>
  </si>
  <si>
    <t>AT3G48420</t>
  </si>
  <si>
    <t>AT5G06560</t>
  </si>
  <si>
    <t>AT5G57850</t>
  </si>
  <si>
    <t>AT5G20320</t>
  </si>
  <si>
    <t>AT3G51780</t>
  </si>
  <si>
    <t>AT5G13200</t>
  </si>
  <si>
    <t>AT5G61960</t>
  </si>
  <si>
    <t>AT5G53450</t>
  </si>
  <si>
    <t>AT1G27950</t>
  </si>
  <si>
    <t>AT2G20520</t>
  </si>
  <si>
    <t>AT2G27490</t>
  </si>
  <si>
    <t>AT4G21065</t>
  </si>
  <si>
    <t>AT2G38730</t>
  </si>
  <si>
    <t>AT5G40530</t>
  </si>
  <si>
    <t>AT2G42280</t>
  </si>
  <si>
    <t>AT1G30810</t>
  </si>
  <si>
    <t>AT2G16485</t>
  </si>
  <si>
    <t>AT4G34040</t>
  </si>
  <si>
    <t>AT5G11710</t>
  </si>
  <si>
    <t>AT1G32640</t>
  </si>
  <si>
    <t>AT5G49550</t>
  </si>
  <si>
    <t>AT5G61430</t>
  </si>
  <si>
    <t>AT2G44900</t>
  </si>
  <si>
    <t>AT3G14930</t>
  </si>
  <si>
    <t>AT4G25050</t>
  </si>
  <si>
    <t>AT2G33490</t>
  </si>
  <si>
    <t>AT1G44000</t>
  </si>
  <si>
    <t>AT5G13840</t>
  </si>
  <si>
    <t>AT2G36320</t>
  </si>
  <si>
    <t>AT1G56150</t>
  </si>
  <si>
    <t>AT3G50520</t>
  </si>
  <si>
    <t>AT4G34890</t>
  </si>
  <si>
    <t>AT5G52520</t>
  </si>
  <si>
    <t>AT5G14740</t>
  </si>
  <si>
    <t>AT3G25690</t>
  </si>
  <si>
    <t>AT5G67230</t>
  </si>
  <si>
    <t>AT3G01510</t>
  </si>
  <si>
    <t>AT5G54440</t>
  </si>
  <si>
    <t>AT5G65210</t>
  </si>
  <si>
    <t>AT5G20910</t>
  </si>
  <si>
    <t>AT4G18975</t>
  </si>
  <si>
    <t>AT3G06810</t>
  </si>
  <si>
    <t>AT4G39330</t>
  </si>
  <si>
    <t>AT4G37250</t>
  </si>
  <si>
    <t>AT3G04870</t>
  </si>
  <si>
    <t>AT1G55590</t>
  </si>
  <si>
    <t>AT5G22620</t>
  </si>
  <si>
    <t>AT3G25070</t>
  </si>
  <si>
    <t>AT1G08880</t>
  </si>
  <si>
    <t>AT3G49500</t>
  </si>
  <si>
    <t>AT4G09550</t>
  </si>
  <si>
    <t>AT5G04290</t>
  </si>
  <si>
    <t>AT3G02065</t>
  </si>
  <si>
    <t>AT3G57080</t>
  </si>
  <si>
    <t>AT2G39090</t>
  </si>
  <si>
    <t>AT3G50210</t>
  </si>
  <si>
    <t>AT2G30395</t>
  </si>
  <si>
    <t>AT1G32415</t>
  </si>
  <si>
    <t>AT1G78240</t>
  </si>
  <si>
    <t>AT5G48670</t>
  </si>
  <si>
    <t>AT5G62730</t>
  </si>
  <si>
    <t>AT3G58140</t>
  </si>
  <si>
    <t>AT4G19070</t>
  </si>
  <si>
    <t>AT3G55260</t>
  </si>
  <si>
    <t>AT5G03170</t>
  </si>
  <si>
    <t>AT5G19330</t>
  </si>
  <si>
    <t>AT3G51680</t>
  </si>
  <si>
    <t>AT4G33160</t>
  </si>
  <si>
    <t>AT3G61710</t>
  </si>
  <si>
    <t>AT2G35100</t>
  </si>
  <si>
    <t>AT2G28930</t>
  </si>
  <si>
    <t>AT5G64630</t>
  </si>
  <si>
    <t>AT2G38010</t>
  </si>
  <si>
    <t>AT3G05030</t>
  </si>
  <si>
    <t>AT5G50390</t>
  </si>
  <si>
    <t>AT3G18380</t>
  </si>
  <si>
    <t>AT2G26970</t>
  </si>
  <si>
    <t>AT1G04880</t>
  </si>
  <si>
    <t>AT2G39020</t>
  </si>
  <si>
    <t>AT2G45290</t>
  </si>
  <si>
    <t>AT4G33330</t>
  </si>
  <si>
    <t>AT5G41040</t>
  </si>
  <si>
    <t>AT4G13590</t>
  </si>
  <si>
    <t>AT5G23190</t>
  </si>
  <si>
    <t>AT5G67590</t>
  </si>
  <si>
    <t>AT5G24780</t>
  </si>
  <si>
    <t>AT3G63370</t>
  </si>
  <si>
    <t>AT3G51280</t>
  </si>
  <si>
    <t>AT3G17040</t>
  </si>
  <si>
    <t>AT1G64550</t>
  </si>
  <si>
    <t>AT2G39910</t>
  </si>
  <si>
    <t>AT1G61770</t>
  </si>
  <si>
    <t>ATMG00810</t>
  </si>
  <si>
    <t>AT2G38110</t>
  </si>
  <si>
    <t>AT1G79430</t>
  </si>
  <si>
    <t>AT2G19570</t>
  </si>
  <si>
    <t>AT1G21690</t>
  </si>
  <si>
    <t>AT1G75250</t>
  </si>
  <si>
    <t>AT2G32900</t>
  </si>
  <si>
    <t>AT3G48190</t>
  </si>
  <si>
    <t>AT4G05180</t>
  </si>
  <si>
    <t>AT5G12100</t>
  </si>
  <si>
    <t>AT5G15400</t>
  </si>
  <si>
    <t>AT5G37660</t>
  </si>
  <si>
    <t>AT2G26440</t>
  </si>
  <si>
    <t>AT2G30970</t>
  </si>
  <si>
    <t>AT5G57580</t>
  </si>
  <si>
    <t>AT5G03415</t>
  </si>
  <si>
    <t>AT5G50300</t>
  </si>
  <si>
    <t>AT5G12110</t>
  </si>
  <si>
    <t>AT2G04530</t>
  </si>
  <si>
    <t>AT5G16180</t>
  </si>
  <si>
    <t>AT2G05120</t>
  </si>
  <si>
    <t>AT4G33430</t>
  </si>
  <si>
    <t>AT1G18800</t>
  </si>
  <si>
    <t>AT3G53090</t>
  </si>
  <si>
    <t>AT3G19950</t>
  </si>
  <si>
    <t>AT2G26310</t>
  </si>
  <si>
    <t>AT3G17880</t>
  </si>
  <si>
    <t>AT5G63840</t>
  </si>
  <si>
    <t>AT1G49620</t>
  </si>
  <si>
    <t>AT5G17820</t>
  </si>
  <si>
    <t>AT5G40930</t>
  </si>
  <si>
    <t>AT4G11080</t>
  </si>
  <si>
    <t>AT2G15570</t>
  </si>
  <si>
    <t>AT5G65560</t>
  </si>
  <si>
    <t>AT4G39250</t>
  </si>
  <si>
    <t>AT5G48930</t>
  </si>
  <si>
    <t>AT5G57690</t>
  </si>
  <si>
    <t>AT4G28650</t>
  </si>
  <si>
    <t>AT5G29000</t>
  </si>
  <si>
    <t>AT3G02210</t>
  </si>
  <si>
    <t>AT3G49725</t>
  </si>
  <si>
    <t>AT4G36720</t>
  </si>
  <si>
    <t>AT3G59040</t>
  </si>
  <si>
    <t>AT2G22410</t>
  </si>
  <si>
    <t>AT2G45210</t>
  </si>
  <si>
    <t>AT2G31270</t>
  </si>
  <si>
    <t>AT2G31980</t>
  </si>
  <si>
    <t>AT4G36810</t>
  </si>
  <si>
    <t>AT1G10240</t>
  </si>
  <si>
    <t>AT4G33300</t>
  </si>
  <si>
    <t>AT3G08505</t>
  </si>
  <si>
    <t>AT1G12520</t>
  </si>
  <si>
    <t>AT2G30100</t>
  </si>
  <si>
    <t>AT3G05675</t>
  </si>
  <si>
    <t>AT3G49900</t>
  </si>
  <si>
    <t>AT5G08305</t>
  </si>
  <si>
    <t>AT3G02290</t>
  </si>
  <si>
    <t>AT4G34700</t>
  </si>
  <si>
    <t>AT1G08610</t>
  </si>
  <si>
    <t>AT5G13800</t>
  </si>
  <si>
    <t>AT5G42960</t>
  </si>
  <si>
    <t>AT2G44740</t>
  </si>
  <si>
    <t>AT1G67840</t>
  </si>
  <si>
    <t>AT3G22150</t>
  </si>
  <si>
    <t>AT4G02700</t>
  </si>
  <si>
    <t>AT4G16150</t>
  </si>
  <si>
    <t>AT1G28280</t>
  </si>
  <si>
    <t>AT1G06660</t>
    <phoneticPr fontId="1" type="noConversion"/>
  </si>
  <si>
    <t>AT5G17790</t>
    <phoneticPr fontId="1" type="noConversion"/>
  </si>
  <si>
    <t>Encodes a ARID-HMG DNA-binding protein that functions in pollen tube growth through the regulation of gene expression by interacting with the transcription factors AGL66 and AGL104.</t>
  </si>
  <si>
    <t>Encodes JASON.  jason mutant produces diploid male gametes leading to triploid progeny. Diploid gametes in the jason mutant are generated by a defect in male meiosis II.</t>
  </si>
  <si>
    <t>enhanced disease resistance 1 (EDR1) confers resistance to powdery mildew disease caused by the fungus Erysiphe cichoracearum The mRNA is cell-to-cell mobile.</t>
  </si>
  <si>
    <t>Encodes HTA5,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i>
    <t>FAR1-related sequence 11;(source:Araport11)</t>
  </si>
  <si>
    <t>Copper-zinc superoxide dismutase copper chaperone (delivers copper to the Cu-Zn superoxide dismutas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t>
  </si>
  <si>
    <t>Double nrp1-1 nrp2-1 mutants show arrest of cell cycle progression at G2/M  and disordered cellular organization occurred in root tips. Localize in the nucleus and can form homomeric and heteromeric protein complexes with NRP1.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Encodes a member of the BEL family of homeodomain proteins. Its interaction with PLP (PAS/LOV PROTEIN) is diminished by blue light.</t>
  </si>
  <si>
    <t>ATPase family associated with various cellular activities (AAA);(source:Araport11)</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t>
  </si>
  <si>
    <t>Deubiquitinase with preference towards M1 and K48 linkages.</t>
  </si>
  <si>
    <t>VQ motif-containing protein;(source:Araport11)</t>
  </si>
  <si>
    <t>jasmonate-zim-domain protein 8;(source:Araport11)</t>
  </si>
  <si>
    <t>JMJ18 encodes a novel JmjC domain- containing histone H3K4 demethylase. PHD finger-containing protein.</t>
  </si>
  <si>
    <t>Encodes a myo-inositol monophosphatase IMPL1 (myo-Inositol monophosphatase like 1).</t>
  </si>
  <si>
    <t>Encodes a bifunctional aspartate kinase/homoserine dehydrogenase.  These two activities catalyze the first and the third steps toward the synthesis of the essential amino acids threonine, isoleucine and methionine.</t>
  </si>
  <si>
    <t>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The mRNA is cell-to-cell mobile.</t>
  </si>
  <si>
    <t>Encodes a PPR protein involved in mitochondrial functioning. Mutants suppress cell wall defects caused by C17 chemical inhibitor. Mutants are defective in cytochrome c maturation and activation of mitochondrial retrograde signalling.</t>
  </si>
  <si>
    <t>Encodes a MYC-related transcriptional activator with a typical DNA binding domain of a basic helix-loop-helix leucine zipper motif. Binds to an extended G-Box promoter motif and interacts with Jasmonate ZIM-domain proteins. MYC2 interacts with EIN3 and EIL1 to repress hook curvature and resistance to Botrytis cinera.Its transcription is induced by dehydration stress, ABA treatment and blue light via CRY1.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 For example it binds to and regulates the expression of NST1. Its stability is modulated by PUB10 through polyubiquitination.</t>
  </si>
  <si>
    <t>STAY-GREEN-like protein;(source:Araport11)</t>
  </si>
  <si>
    <t>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t>
  </si>
  <si>
    <t>26S proteasome AAA-ATPase subunit RPT1a (RPT1a) mRNA,</t>
  </si>
  <si>
    <t>RNI-like superfamily protein;(source:Araport11)</t>
  </si>
  <si>
    <t>Encodes a poly(A)-specific ribonuclease, AtPARN. Expression of AtPARN is upregulated by ABA or stress treatment. Mutant is hypersensitivity to salicylic acid as well as ABA. Functions with AGS1 to regulate the poly(A) status of mitochondrial mRNA.</t>
  </si>
  <si>
    <t>SAUR-like auxin-responsive protein family;(source:Araport11)</t>
  </si>
  <si>
    <t>J domain protein. The mRNA is cell-to-cell mobile.</t>
  </si>
  <si>
    <t>Encodes a member of GCN subfamily. Predicted to be involved in stress-associated protein translation control. The mutant is affected in MAMP ((microbe-associated molecular patterns)-induced stomatal closure, but not other MAMP-induced responses in the leaves. Arabidopsis has five ABCF proteins, which are all closely related by sequence to yeast GCN20. None of these five are individually required for GCN2 kinase activity.</t>
  </si>
  <si>
    <t>encodes an ammonium transporter protein believed to act as a high affinity transporter. It is expressed in the root, primarily in endodermal and cortical cells, and contributes to ammonium uptake in the root.</t>
  </si>
  <si>
    <t>Encodes a member of NAP subfamily of transporters.  Mutations in this gene suppress the low temperature-induced phenotype of Arabidopsis tocopherol-deficient mutant vte2.</t>
  </si>
  <si>
    <t>Encodes a PHD-domain containing protein required for male meiosis. Gene is expressed in developing male meiocytes and protein is localized to nuclear euchromatin   specifically during diplotene. Required to regulate microtubule organization and cell cycle transitions during male meiosis, and functions as a direct transcription activator of the meiotic gene TDM1.</t>
  </si>
  <si>
    <t>Encodes a chloroplast sensor kinase (CSK) that shares common ancestors with cyanobacterial histidine sensor kinases.  CSK is synthesised in the cytosol and imported into the chloroplast as a protein precusor. CSK is autophosphorylated and required for control of transcription of chloroplast genes by the redox state of an electron carrier connecting photosystems I and II.</t>
  </si>
  <si>
    <t>Encodes KCS6, a member of the 3-ketoacyl-CoA synthase family involved in the biosynthesis of VLCFA (very long chain fatty acids).</t>
  </si>
  <si>
    <t>Encodes chorismate mutase 3 (CM3).</t>
  </si>
  <si>
    <t>myosin-binding protein (Protein of unknown function, DUF593);(source:Araport11)</t>
  </si>
  <si>
    <t>encodes a choline kinase, whose expression is induced by high salt and mannitol.</t>
  </si>
  <si>
    <t>RAD-like 6;(source:Araport11)</t>
  </si>
  <si>
    <t>Ribosomal protein L7Ae/L30e/S12e/Gadd45 family protein;(source:Araport11)</t>
  </si>
  <si>
    <t>Encodes TSD2 (TUMOROUS SHOOT DEVELOPMENT2), a putative methyltransferase with an essential role in cell adhesion, anthocyanin accumulation, and coordinated plant development.</t>
  </si>
  <si>
    <t>Encodes gene product that is required for several aspects of phloem development in the root: (1) the specific divisions organizing the phloem pole, (2) sieve element differentiation and (3) the expression of a companion-specific gene.  Mutant has a defect in the organization of phloem poles in the root. apl seedlings have a short, determinate root with only occasional lateral branches.</t>
  </si>
  <si>
    <t>Encodes a dual activity enzyme which catalyses the hydrolysis of a peptide bond and of a phosphate bond, acting both as a dipeptidyl peptidase III and an atypical Nudix hydrolase.</t>
  </si>
  <si>
    <t>At2g01350 encodes quinolinate phosphoribosyl transferase involved in NAD biosynthesis as shown by heterologous expression in E. coli.</t>
  </si>
  <si>
    <t>Encodes a protein with RNAse Z activity suggesting a role in tRNA processing. Protein contains a signal sequence for import into the chloroplast.</t>
  </si>
  <si>
    <t>Nucleoporin, Nup133/Nup155-like protein;(source:Araport11)</t>
  </si>
  <si>
    <t>Encodes a pentatricopeptide repeat protein belonging to the E+ subclass of the P-L-S subfamily. It is localized to the mitochondrion, affects several RNA editing sites, and is required for carbon energy balance in Arabidopsis by maintaining the abundance and/or activity of complexes I, III and IV of the mitochondrial electron transport chain.</t>
  </si>
  <si>
    <t>Arabidopsis thaliana methylmalonate-semialdehyde dehydrogenase</t>
  </si>
  <si>
    <t>chloroplast protein similar to prokaryotic thioredoxin.</t>
  </si>
  <si>
    <t>Encodes NERD (Needed for RDR2-independent DNA methylation), a plant-specific GW repeat- and PHD finger-containing protein involved in siRNA-dependent DNA methylation.</t>
  </si>
  <si>
    <t>pantothenate kinase;(source:Araport11)</t>
  </si>
  <si>
    <t>Encodes a cytidine deaminase that deaminates cytidine and deoxycytidine and is competitively inhibited by cytosine-containing compounds.</t>
  </si>
  <si>
    <t>fasciclin-like arabinogalactan-protein 6 (Fla6). Possibly involved in embryogenesis and seed development.</t>
  </si>
  <si>
    <t>SLOW GROWTH 1;(source:Araport11)</t>
  </si>
  <si>
    <t>Encodes a plastid stroma localized fatty acid binding protein.</t>
  </si>
  <si>
    <t>Plant invertase/pectin methylesterase inhibitor superfamily;(source:Araport11)</t>
  </si>
  <si>
    <t>regulatory particle non-ATPase 13;(source:Araport11)</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Polynucleotidyl transferase, ribonuclease H-like superfamily protein;(source:Araport11)</t>
  </si>
  <si>
    <t>AT2G27490 encodes dephospho-CoA kinase. The molecular function was shown to phosphorylate the ribosyl moiety forming CoA.</t>
  </si>
  <si>
    <t>protein kinase 1B;(source:Araport11)</t>
  </si>
  <si>
    <t>RHOMBOID-like 1;(source:Araport11)</t>
  </si>
  <si>
    <t>pentatricopeptide (PPR) repeat-containing protein;(source:Araport11)</t>
  </si>
  <si>
    <t>encodes U2B", which is a component of the U2 snRNP complex. Its precise role in pre-mRNA splicing is still unknown. It has been suggested that U2B0 may not be required for the splicing reaction itself but may have a role in U2 snRNP biogenesis. Deletion analysis of the U2B0 gene fusion has identified the N-terminal RNP-80 motif as sufficient for localization to the coiled  body and the nucleus.</t>
  </si>
  <si>
    <t>Member of the plant specific ovate protein family of unknown function.</t>
  </si>
  <si>
    <t>actin-related protein C1A;(source:Araport11)</t>
  </si>
  <si>
    <t>ASPARTATE AMINOTRANSFERASE 1</t>
  </si>
  <si>
    <t>Encodes a cyclin-dependent protein kinase. Involved in nuclear DNA replication and plastid division. Located in nucleus and chloroplast.</t>
  </si>
  <si>
    <t>PHYTOCYSTATIN 2;(source:Araport11)</t>
  </si>
  <si>
    <t>Homologous to Drosophila ZW10, a centromere/kinetochore protein involved in chromosome segregation. Member of MAG2 complex on the ER that is responsible for efficient transport of seed storage proteins, functions in protein transport between the ER and Golgi apparatus, contain a Zeste?White 10 (ZW10) domain and a Sec39 domain. Required for proper maturation of seed storage proteins.</t>
  </si>
  <si>
    <t>hydroxyproline-rich glycoprotein family protein;(source:Araport11)</t>
  </si>
  <si>
    <t>Putative glycosyltransferase, similar to other CAZy Family 47 proteins. The protein is predicted to be a type 2 membrane protein with a signal anchor and is predicted to be targeted to the secretory pathway and to have a single transmembrane helix near the N terminus; hence, the protein has the features expected for a type II membrane protein targeted to the Golgi vesicles. The gene was shown to be expressed in all tissues but particularly in vascular tissues of leaves and stems.</t>
  </si>
  <si>
    <t>A20/AN1-like zinc finger family protein;(source:Araport11)</t>
  </si>
  <si>
    <t>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t>
  </si>
  <si>
    <t>Neutral/alkaline non-lysosomal ceramidase;(source:Araport11)</t>
  </si>
  <si>
    <t>bifunctional sn-glycerol-3-phosphate 2-O-acyltransferase/phosphatase. Involved in cutin assembly.</t>
  </si>
  <si>
    <t>weak chloroplast movement under blue light protein (DUF827);(source:Araport11)</t>
  </si>
  <si>
    <t>Cyclophilin-like peptidyl-prolyl cis-trans isomerase family protein;(source:Araport11)</t>
  </si>
  <si>
    <t>Although this locus shares considerable sequence similarity with the adjacent NATA1 gene (At2g39030), they appear to encode genes with different functions. NATA1 is involved in the production of N-delta-acetylornithine, but, overexpression of At2g39020 in tobacco does not lead to the formation of this defense compound. The mRNA is cell-to-cell mobile.</t>
  </si>
  <si>
    <t>tetratricopeptide repeat (TPR)-containing protein;(source:Araport11)</t>
  </si>
  <si>
    <t>Nonsense mediated decay (NMD)factor.</t>
  </si>
  <si>
    <t>ARM repeat superfamily protein;(source:Araport11)</t>
  </si>
  <si>
    <t>basic helix-loop-helix (bHLH) DNA-binding superfamily protein;(source:Araport11)</t>
  </si>
  <si>
    <t>cyclin p4;(source:Araport11)</t>
  </si>
  <si>
    <t>ARABIDILLO-1 and its homolog, ARABIDILLO -2, are unique among Arabidopsis Arm-repeat proteins in having an F-box motif and fall into a phylogenetically distinct subgroup from other plant Arm-repeat proteins Similar to arm repeat protein in rice and armadillo/beta-catenin repeat family protein / F-box family protein in Dictyostelium. ARABIDILLO-1 promote lateral root development. Mutant plants form fewer lateral roots, while ARABIDILLO-1-overexpressing lines produce more lateral roots than wild-type seedlings.</t>
  </si>
  <si>
    <t>Transketolase;(source:Araport11)</t>
  </si>
  <si>
    <t>Encodes DegP2 protease (DEGP2); nuclear gene for chloroplast product.</t>
  </si>
  <si>
    <t>Encodes a putative phosphatase, LSF1, required for normal starch turnover in leaves.</t>
  </si>
  <si>
    <t>P-loop containing nucleoside triphosphate hydrolases superfamily protein;(source:Araport11)</t>
  </si>
  <si>
    <t>COBRA-like protein 1 precursor;(source:Araport11)</t>
  </si>
  <si>
    <t>Involved in the biosynthesis of carotenes and xanthophylls, reduces zeta-carotene to lycopene.</t>
  </si>
  <si>
    <t>Encodes a vacuolar K+/H+ exchanger essential for active K+ uptake at the tonoplast and involved in regulating stomatal closure.</t>
  </si>
  <si>
    <t>BTB/POZ domain-containing protein;(source:Araport11)</t>
  </si>
  <si>
    <t>Encodes a protein with similarity to acyl-CoA dehydrogenases. Mutations in IBR3 render   plants resistant to indole-3-butryic acid, a putative storage form of the biologically active auxin IAA  (indole-3-acetic acid). IBR3 is hypothesized to carry out the second step in a  &amp;#946;-oxidation-like process of IBA metabolism in Arabidopsis.  Though its subcellular location has not been determined, IBR3 has a peroxisomal targeting  sequence and  two other putative IBA metabolic enzymes (IBR1 and IBR10)  can be found in this organelle. No specific enzymatic activity has been  documented for IBR3, but double mutant analyses with CHY1 argue against a role for IBR3 in general fatty  acid &amp;#946;-oxidation. The mRNA is cell-to-cell mobile.</t>
  </si>
  <si>
    <t>encodes a 3beta-hydroxy sterol UDP-glucosyltransferase. ugt80a2 mutant plants have reduced steryl glycoside and acyl steryl glycoside levels and reduced seed size. ugt80a2/b1 double mutants have normal levels of celluose and normal cold stress tolerance.</t>
  </si>
  <si>
    <t>zinc finger (CCCH-type/C3HC4-type RING finger) family protein;(source:Araport11)</t>
  </si>
  <si>
    <t>Homeodomain-like superfamily protein;(source:Araport11)</t>
  </si>
  <si>
    <t>Member of the floral homeotic AGAMOUS pathway.</t>
  </si>
  <si>
    <t>Encodes a putative serine/threonine kinase It is expressed specifically in pollen and appears to function redundantly with AGC1.7 to regulate polarized growth of pollen tubes.</t>
  </si>
  <si>
    <t>Uroporphyrinogen decarboxylase;(source:Araport11)</t>
  </si>
  <si>
    <t>It is a RNA tetratricopeptide repeat-containing protein required for normal processing of transcripts from the polycistronic chloroplast psbB-psbT-psbH-petB-petD operon coding for proteins of the photosystem II and cytochrome b6/f complexes. Localizes to the chloroplast membrane. Involved in regulating plastidial gene expression and biogenesis. It binds in the psbT?psbH intercistronic region and blocks the progression of 5&amp;#8242; &amp;#8594; 3&amp;#8242; exoribonucleases, which defines the 5&amp;#8242; end of processed psbH transcripts and also stabilizes the downstream RNA segment. In addition, HCF107 binding remodels the structure of the psbH 5&amp;#8242; UTR in a way that can account for its ability to enhance psbH translation.</t>
  </si>
  <si>
    <t>Encodes a thioredoxin-like disulfide reductase.  The protein interacts with the yeast Hsp70 protein Ssb2 in vitro.  This interaction is sensitive to the redox status of the thioredoxin domain of AtTDX.</t>
  </si>
  <si>
    <t>DNA-BINDING TRANSCRIPTION FACTOR 2;(source:Araport11)</t>
  </si>
  <si>
    <t>Involved in RNA editing of plastid atpF and mitochondrial nad5.</t>
  </si>
  <si>
    <t>Encodes a member of the R protein complex and may represent a virulence target of type III pili effector proteins (virulence factors) from bacterial pathogens, which is 'guarded' by R protein complex (RPM1 and RPS2 proteins). RIN4 physically interacts with RPS2 and RPM1 in vivo. Bacterial avirulence (Avr) effectors AvrB, AvrRpm1, and AvrRpt2 induce a mobility shift in RIN4 and expression of AvrRpt2 induces rapid degradation of RIN4. RIN4 contains 2 sites for AvrRpt2 autocleavage, called RCS1 and RCS2. Overexpression of RIN4 inhibits multiple phenotypes associated with AvrRpt2 function and also inhibits PAMP-induced defense signaling. Attached to the plasma membrane at its carboxyl terminus. Cleaved  by AvrRpt2 at two PxFGxW motifs, one releasing a large portion of RIN4 from the  plasma membrane and both exposing amino-terminal residues that destabilized the carboxyl-terminal cleavage products by targeting them for N-end ubiquitylation and proteasomal degradation. Major virulence target of the TTSE HopF2Pto. The mRNA is cell-to-cell mobile.</t>
  </si>
  <si>
    <t>actin binding protein required for normal chloroplast positioning The mRNA is cell-to-cell mobile.</t>
  </si>
  <si>
    <t>Cyclophilin71 is a WD40 domain cyclophilin, which functions in gene repression, organogenesis and meristem development. CYP71 physically interacts with histone H3.</t>
  </si>
  <si>
    <t>Encodes a chlorophyll a/b-binding protein that is more similar to the PSI Cab proteins than the PSII cab proteins. The predicted protein is about 20 amino acids shorter than most known Cab proteins.</t>
  </si>
  <si>
    <t>Encodes a homolog of the human ATM gene, which is mutated in ataxia telangiectasia, a chromosome instability disorder. Suppresses leaf senescence triggered by DNA double-strand break through epigenetic control of senescence-associated genes.  Characterization of mutants suggest a role homologous recombination for DNA damage repair in response to ionizing radiation as well as during meiosis. The protein has kinase domains and shows kinase activity in orthologs. There is also evidence that ATM might be involved in the telomerase-independent process known as Alternative Lengthening of Telomeres.</t>
  </si>
  <si>
    <t>Haloacid dehalogenase-like hydrolase (HAD) superfamily protein;(source:Araport11)</t>
  </si>
  <si>
    <t>Encodes RNA-dependent RNA polymerase. Involved in trans-acting siRNA and other siRNA biogenesis. Required for post-transcriptional gene silencing and natural virus resistance.Loss of function mutants produce ectopic megaspore mother cell and supernumary female gametophytes.</t>
  </si>
  <si>
    <t>GTP-binding protein, HflX;(source:Araport11)</t>
  </si>
  <si>
    <t>Phosphoglycerate mutase family protein;(source:Araport11)</t>
  </si>
  <si>
    <t>A member of Arabidopsis BAG (Bcl-2-associated athanogene) proteins, plant homologs of mammalian regulators of apoptosis. BD domain of ATBAG4 had highest similarity to human DB domain of BAG protein. Plant BAG proteins are multi-functional and remarkably similar to their animal counterparts, as they regulate apoptotic-like processes ranging from pathogen attack, to abiotic stress, to plant development.</t>
  </si>
  <si>
    <t>encodes a ubiquitin-protein ligase containing a HECT domain. There are six other HECT-domain UPLs in Arabidopsis.</t>
  </si>
  <si>
    <t>Encodes a protein with &amp;#946;-hexosaminidase activity (the enzyme is active with p-nitrophenyl-&amp;#946;-N-acetylglucosaminide as substrate but displayed only a minor activity toward p-nitrophenyl-&amp;#946;-N-acetylgalactosaminide). The enzyme displays no distinct preference for a specific terminal GlcNAc residue and indeed cleaved the asialoagalactodabsylglycopeptide GnGn to a mixture of products.</t>
  </si>
  <si>
    <t>Member of WRKY Transcription Factor; Group III. Function as activator of SA-dependent defense genes and a repressor of JA-regulated genes. WRKY70-controlled suppression of  JA-signaling is partly executed by NPR1.</t>
  </si>
  <si>
    <t>Non-catalytic subunit unique to Nuclear DNA-dependent RNA polymerase V; homologous to budding yeast RPB5.</t>
  </si>
  <si>
    <t>phenylalanyl-tRNA synthetase class IIc family protein;(source:Araport11)</t>
  </si>
  <si>
    <t>Involved in chloroplast biogenesis and function.</t>
  </si>
  <si>
    <t>Encodes autophagy protein 6 (ATG6), required for pollen germination and plant development.</t>
  </si>
  <si>
    <t>sulfate transporter 3;(source:Araport11)</t>
  </si>
  <si>
    <t>Encodes the PsbQ subunit of the oxygen evolving complex of photosystem II.</t>
  </si>
  <si>
    <t>Structurally similar to damaged DNA binding proteins. DDB1a is part of a 350 KDa nuclear localized DET1 protein complex. This complex may physically interact with histone tails and while bound to chromatin- repress transcription of genes involved in photomorphogenesis. DDB1a is shown to be RUB-modified.</t>
  </si>
  <si>
    <t>Encodes a protein containing three copies of the HMG (high mobility group)-box domain.  The two Arabidopsis 3xHMG-box proteins are: AT4G11080 (3xHMG-box1) and AT4G23800 (3xHMG-box2).  Interacts with mitotic and meiotic chromosomes.</t>
  </si>
  <si>
    <t>Chloroplast manganese transporter required for chloroplast manganese homeostasis and photosynthetic function.</t>
  </si>
  <si>
    <t>DnaJ-like protein (J20); nuclear gene</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CATMA5 is a transcriptional activator. It acts in the cold response pathway, it can bind to and activate the expression of DREB1 genes.</t>
  </si>
  <si>
    <t>Putative membrane lipoprotein;(source:Araport11)</t>
  </si>
  <si>
    <t>Encodes a protein involved in RNA editing in mitochondria. Member of MORF family consisting of of nine full-length proteins encoded in the nuclear genome. MORF proteins are required for all RNA editing events in plastids and for many, possibly also all, sites in mitochondria. Potential link between the RNA binding PPR protein and the protein contributing the enzymatic activity in RNA editing.</t>
  </si>
  <si>
    <t>encodes a host factor that is required for TMV virus multiplication. The mRNA is cell-to-cell mobile.</t>
  </si>
  <si>
    <t>Encodes one of the 36 carboxylate clamp (CC)-tetratricopeptide repeat (TPR) proteins (Prasad 2010, Pubmed ID: 20856808) with potential to interact with Hsp90/Hsp70 as co-chaperones. The mRNA is cell-to-cell mobile.</t>
  </si>
  <si>
    <t>encodes an acyl carrier protein predominantly expressed in leaves. Gene expression is upregulated by light.</t>
  </si>
  <si>
    <t>prenylated RAB acceptor 1.H;(source:Araport11)</t>
  </si>
  <si>
    <t>Encodes one of the two putative eLRR kinase closely related to PXY (At1g08590/PXL1 and At4g28650/PXL2). Insertion mutants in either pxl1 or pxl2 do not exhibit an obvious phenotype in the stem; double-mutant combinations of a Col allele, of pxy (pxy-3) with pxl1 and pxl2, generate a more severe vascular phenotype than pxy-3 alone, suggesting that these genes act synergistically with PXY in regulating vascular-tissue development in the stem.</t>
  </si>
  <si>
    <t>Wall-associated kinase family protein;(source:Araport11)</t>
  </si>
  <si>
    <t>Encodes POLAR, a scaffold protein associated with cellular asymmetry of meristemoids. Its transcript levels change after inducing MUTE expression in a mute background.</t>
  </si>
  <si>
    <t>F-box family protein;(source:Araport11)</t>
  </si>
  <si>
    <t>Encodes a member of the ADR1 family nucleotide-binding leucine-rich repeat (NB-LRR) immune receptors.</t>
  </si>
  <si>
    <t>Encodes a glucuronyltransferase responsible  for the addition of GlcA residues onto xylan and for secondary wall deposition.</t>
  </si>
  <si>
    <t>Leu-rich receptor Serine/threonine protein kinase. Component of BR signaling that interacts with BRI1 in vitro and in vivo  to form a heterodimer. Brassinolide-dependent association of BRI1  and BAK1 in vivo. Phosphorylation of both BRI1 and BAK1 on Thr residues was BR dependent. Although BAK1 and BRI1 alone localize in the plasma membrane, when BAK1 and BRI1 are coexpressed, the heterodimer BAK1/BRI1 they form is localized in the endosome. Contributes to postinvasive immunity against Alternaria brassicola.</t>
  </si>
  <si>
    <t>Encodes the B22 subunit of eukaryotic mitochondrial Complex I. Mutation in the gene display pleiotropic phenotypes including shorter roots, smaller plants and delayed flowering. The mRNA is cell-to-cell mobile.</t>
  </si>
  <si>
    <t>Encodes a xanthine dehydrogenase, involved in purine catabolism. Ubiquitously expressed, but the transcript level is altered during aging, senescence, salt and cold stress, ABA treatment, and dark  treatment. RNAi lines that suppress both XDH1 and XDH2 produce small plants with reduced fertility and  accelerated leaf senescence. Role in drought tolerance.</t>
  </si>
  <si>
    <t>tracheary element vacuolar protein</t>
  </si>
  <si>
    <t>Encodes a cytoplasmic thiouridylase that is essential for tRNA thiolation. Its activity appears to be important in root development.</t>
  </si>
  <si>
    <t>HVA22-like protein K;(source:Araport11)</t>
  </si>
  <si>
    <t>Encodes a protein with geranylgeranyl pyrophosphate synthase activity involved in isoprenoid biosynthesis. The enzyme appears to be targeted to the chloroplast in epidermal cells and guard cells of leaves, and in etioplasts in roots. The mRNA is cell-to-cell mobile.</t>
  </si>
  <si>
    <t>heptahelical transmembrane protein HHP4</t>
  </si>
  <si>
    <t>putative farnesylated protein (At4g38580) mRNA, complete</t>
  </si>
  <si>
    <t>RAD-like 1;(source:Araport11)</t>
  </si>
  <si>
    <t>cinnamyl alcohol dehydrogenase 9;(source:Araport11)</t>
  </si>
  <si>
    <t>Encodes a protein that has adenylylsulfate sulfohydrolase activity (E.C. 3.6.2.1) in vitro.</t>
  </si>
  <si>
    <t>encodes an ATP/ADP carrier that is located to the thylakoid membrane involved in providing ATP during thylakoid biogenesis and turnover The mRNA is cell-to-cell mobile.</t>
  </si>
  <si>
    <t>Encodes a candidate protein kinase NAK that is similar to the oncogenes met and abl.</t>
  </si>
  <si>
    <t>Encodes FLA11, a member of fasciclin-like arabinogalactan proteins (FLAs) containing a cell adhesion fasciclin (FAS) domain. Mutations result in altered stem biomechanics with reduced tensile strength and reduced tensile modulus of elasticity, as well as altered cell wall architecture and composition, with increased cellulose microfibril angle, reduced arabinose, galactose and cellulose content.</t>
  </si>
  <si>
    <t>Encodes a homolog of the animal DP protein.  DP, in animals, forms a heterodimer with E2F and plays a central role in G1/S transition in the cell division cycle. DPB has been shown to interact with non phosphorylated E2Fc; when E2Fc is phosphorylated, the formation of the E2Fc/DPB heterodimer is lost.</t>
  </si>
  <si>
    <t>Encodes SPT5-Like, a member of the nuclear SPT5 (Suppressor of Ty insertion 5) RNA polymerase (RNAP) elongation factor family that is characterized by the presence of a carboxy-terminal extension with more than 40 WG/GW motifs.  Interacts with AGO4. Required for RNA-directed DNA methylation. The mRNA is cell-to-cell mobile.</t>
  </si>
  <si>
    <t>E+-type pentatricopeptide repeat protein involved in C to U editing in mitochondria and chloroplasts.</t>
  </si>
  <si>
    <t>EPSIN1 plays an important role in the vacuolar trafficking of soluble proteins at the trans-Golgi network  via its interaction with gamma-ADR, VTI11, VSR1, and clathrin. Associated  with actin filaments and with the Golgi complex. Expressed in most tissues. The mRNA is cell-to-cell mobile.</t>
  </si>
  <si>
    <t>elongation factor 1-beta 1;(source:Araport11)</t>
  </si>
  <si>
    <t>RNA-binding (RRM/RBD/RNP motifs) family protein;(source:Araport11)</t>
  </si>
  <si>
    <t>Encodes a protein with unknown function that is involved in hormone mediated regulation of seed germination/dormancy.</t>
  </si>
  <si>
    <t>Encodes a pheophytinase that is involved in chlorophyll breakdown. Its transcript levels increase during senescence and pph-1 mutants have a stay-green phenotype.</t>
  </si>
  <si>
    <t>FIZZY-related 3;(source:Araport11)</t>
  </si>
  <si>
    <t>Encodes a histone 3 lysine 9 specific methyltransferase involved in the maintenance of DNA methylation. SUVH4/KYP is a SU(VAR)3-9 homolog, a SET domain protein. Known SET domain proteins are involved in epigenetic control of gene expression. There are 10 SUVH genes in Arabidopsis and members of this subfamily of the SET proteins have an additional conserved SRA domain. In kyp mutants, there is a loss of CpNpG methylation. The protein was shown to bind to methylated cytosines of CG, CNG and CNN motifs via its SRA domain but has a preference for the latter two. There is also evidence that KYP/SUVH4 might be involved in the telomerase-independent process known as Alternative Lengthening of Telomeres.</t>
  </si>
  <si>
    <t>Encodes a beta carbonic anhydrase likely to be localized in the cytoplasm.  Expression of its mRNA is seen in etiolated seedlings and points to a possible nonphotosynthetic role for this isoform.</t>
  </si>
  <si>
    <t>Tyrosyl-DNA phosphodiesterase 1 involved in DNA repair. TDP1 is involved the repair of Topoisomerase 1 cleavage complexes (tdp1 mutants are camptotecin hypersensitive). tdp1/wss1A double mutants show a synergistic sensitivity after camptothecin treatment. tdp1/mus81 double mutants show an elevated number of dead cells in root meristems after camptothecin treatment (compared to the single mutants).</t>
  </si>
  <si>
    <t>Single copy gene encoding a putative ubiquitin conjugating E4 factor. Contains Ub elongating factor core domain and C-terminal U-box. Involved in ubiquitination of NLRs.</t>
  </si>
  <si>
    <t>Promotes the splicing of chloroplast group II introns. Splices atpF introns.</t>
  </si>
  <si>
    <t>Encodes a zinc-finger motif containing protein that is essential for chloroplast RNA editing. The protein physically interacts with ORRM1 and other components of chloroplast editosomes. VAR3 is a part of a protein complex required for normal chloroplast and palisade cell development.  Mutants display a variegated phenotype due to somatic areas lacking or containing developmentally retarded chloroplasts and greatly reduced numbers of palisade cells.</t>
  </si>
  <si>
    <t>Peroxidase superfamily protein, overexpression increases ROS.</t>
  </si>
  <si>
    <t>Encodes an enzyme with ATPase and ADPase activity (an apyrase) that when mutated in combination with ATAPY1 causes a complete inhibition of pollen germination.</t>
  </si>
  <si>
    <t>Encodes an armadillo repeat protein involved in the abscisic acid response.  The protein interacts with a transcription factor, ABF2, which controls ABA-dependent gene expression via the G-box-type ABA-responsive elements.</t>
  </si>
  <si>
    <t>Encodes an RNase III-like enzyme that catalyzes processing of trans-acting small interfering RNA precursors in a distinct small RNA biogenesis pathway. The protein is also involved in the production of 21-nt primary siRNAs from both inverted-repeat constructs and endogenous sequences, as well as the RDR6-dependent 21-nt secondary siRNAs involved in long-range cell-to-cell signaling.  It binds DRB4, a ds-RNA binding protein.</t>
  </si>
  <si>
    <t>Encodes an E3 ligase that can interact with and polyubiquitinate ABI3 in vitro.  AIP2 likely negatively regulates ABA signaling by targeting ABI3 for post-translational destruction.</t>
  </si>
  <si>
    <t>P-Type ATPase, mediates copper transport to chloroplast thylakoid lumen. Required for accumulation of copper-containing plastocyanin in the thylakoid lumen and for effective photosynthetic electron transport</t>
  </si>
  <si>
    <t>encodes a putative 2-carboxy-D-arabinitol 1-phosphate phosphatase</t>
  </si>
  <si>
    <t>cytochrome P450 CYP86B1, nuclear gene for chloroplast product.  CYP86B1 is a very long chain fatty acid hydroxylase specifically involved in polyester monomer biosynthesis during the course of plant development.</t>
  </si>
  <si>
    <t>encodes an acid phosphatase similar to soybean vegetative storage proteins. Gene expression is induced by wounding and jasmonic acid.</t>
  </si>
  <si>
    <t>myb domain protein 86;(source:Araport11)</t>
  </si>
  <si>
    <t>MYB-CC family member. PHL1 acts redundantly with PHR1 to regulate responses to Pi starvation.</t>
  </si>
  <si>
    <t>Encodes a plasmodesmal protein that may be involved in the intercellular movement of molecules through the plasmodesmata. The protein has two DUF26 domains and a single transmembrane domain.</t>
  </si>
  <si>
    <t>S-adenosyl-L-methionine-dependent methyltransferases superfamily protein;(source:Araport11)</t>
  </si>
  <si>
    <t>Form of TOM20, which is a component of the TOM complex  involved in transport of nuclear-encoded mitochondrial proteins</t>
  </si>
  <si>
    <t>Encodes a feruloyl-CoA transferase required for suberin synthesis. Has feruloyl-CoA-dependent feruloyl transferase activity towards substrates with a primary alcohol.</t>
  </si>
  <si>
    <t>outer envelope pore 24B-like protein;(source:Araport11)</t>
  </si>
  <si>
    <t>Required for nonsense-mediated mRNA decay. Involved in RNA interference. lba1 mutants has reduced sugar-induced expression of Atb-  amylase, is hypersensitive to glucose and abscisic acid and resistant to mannose, and shows early flowering, short day-sensitive growth, and seed germination phenotypes. The mRNA is cell-to-cell mobile.</t>
  </si>
  <si>
    <t>AGL80 is a member of the MADS box family of genes. AGL80 functions as a transcription factor within the central cell gene regulatory network and controls the expression of downstream genes required for central cell development and function.</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Putative homolog of mammalian BLOC-1 Subunit 2. Protein - protein interaction with BLOS1.</t>
  </si>
  <si>
    <t>Encodes a homolog of the adenine-guanine-hypoxanthine transporter AzgA of Aspergillus nidulans. Function as a plant adenine-guanine transporter.  Two closely related genes exist in Arabidopsis: AT3G10960 (Azg1) and AT5G50300 (Azg2).</t>
  </si>
  <si>
    <t>Encodes a chloroplast and mitochondria localized prolyl-tRNA synthetase.</t>
  </si>
  <si>
    <t>pectin methylesterase PCR fragment F;(source:Araport11)</t>
  </si>
  <si>
    <t>FBN11 contains a  lipid-binding FBN domain and a kinase domain. It is induced by osmotic stress and loss of function mutants show decreased germination when grown under osmotic stress conditions.</t>
  </si>
  <si>
    <t>Encodes a putative TRAPPII tethering factor required for cell plate assembly during cytokinesis. Part of multi-protein complex, acting as guanine nucleotide exchange factors (GEFs) and possibly as tethers, regulating intracellular trafficking.</t>
  </si>
  <si>
    <t>Contains with HP22 a protein that is related to the bacterial trigger factor chaperone. Plants depleted of either HP22 or HP65b or even both were increasingly delayed in leaf senescence and retained much longer stromal chloroplast constituents than wild-type plants.</t>
  </si>
  <si>
    <t>Calmodulin-binding protein;(source:Araport11)</t>
  </si>
  <si>
    <t>Involved in nitric oxide-dependent pollen tube guidance and fertilization.</t>
  </si>
  <si>
    <t>ADCL encodes a protein that acts as a 4-amino-4-deoxychorismate lyase. It catalyzes the production 4-aminobenzoate (pABA) production which is required for folate biosynthesis. The enzyme localizes to chloroplasts based on an import assay and GFP localization experiments. Involved in D-Amino Acid Stimulated Ethylene Production.</t>
  </si>
  <si>
    <t>NAC domain containing protein 100;(source:Araport11)</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xpressed during early embryo development, particularly along embryonic axis at torpedo stage, in shoot apex (weaker expression) and in the organogenic regions of floral apices.</t>
  </si>
  <si>
    <t>Encodes the alpha-subunit of a glucosidase II enzyme. A mutant has been shown to be specifically impaired in cellulose production.</t>
  </si>
  <si>
    <t>AtFAAH (fatty acid amide hydrolase) modulates endogenous NAEs (N-Acylethanolamines) levels in plants by hydrolyzing NAEs to ethanolamine and their corresponding free fatty acids. NAE depletion likely participates in the regulation of plant growth. The mRNA is cell-to-cell mobile.</t>
  </si>
  <si>
    <t>Chromatin Assembly Factor-1 (CAF-1) p60 subunit. Involved in organization of the shoot and root apical meristems.  In Arabidopsis, the three CAF-1 subunits are encoded by FAS1, FAS2 and, most likely, MSI1, respectively.  Mutations in FAS1 or FAS2 lead to increased frequency of homologous recombination and T-DNA integration in Arabidopsis.</t>
  </si>
  <si>
    <t>Encodes TGA1, a redox-controlled regulator of systemic acquired resistance.  TGA1 targets the activation sequence-1 (as-1) element of the promoter region of defense proteins. TGA1 are S-nitrosylated.</t>
  </si>
  <si>
    <t>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t>
  </si>
  <si>
    <t>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t>
  </si>
  <si>
    <t>DNA/RNA polymerases superfamily protein;(source:Araport11)</t>
  </si>
  <si>
    <t>Hhn</t>
    <phoneticPr fontId="1" type="noConversion"/>
  </si>
  <si>
    <r>
      <t>Sheet 1  Detection of selection for pollen coat formation genes in</t>
    </r>
    <r>
      <rPr>
        <i/>
        <sz val="11"/>
        <color indexed="8"/>
        <rFont val="Times New Roman"/>
        <family val="1"/>
      </rPr>
      <t xml:space="preserve"> Caulokaempferia coenobialis</t>
    </r>
    <r>
      <rPr>
        <sz val="11"/>
        <color indexed="8"/>
        <rFont val="Times New Roman"/>
        <family val="1"/>
      </rPr>
      <t xml:space="preserve"> (Cco) Branch using Branch-site Model of PAML</t>
    </r>
    <phoneticPr fontId="1" type="noConversion"/>
  </si>
  <si>
    <r>
      <rPr>
        <i/>
        <sz val="12"/>
        <color indexed="8"/>
        <rFont val="Times New Roman"/>
        <family val="1"/>
      </rPr>
      <t>P</t>
    </r>
    <r>
      <rPr>
        <sz val="12"/>
        <color indexed="8"/>
        <rFont val="Times New Roman"/>
        <family val="1"/>
      </rPr>
      <t>-value (fdr)</t>
    </r>
    <phoneticPr fontId="1" type="noConversion"/>
  </si>
  <si>
    <r>
      <t xml:space="preserve">Sheet 2  Detection of selection for pollen coat formation genes in </t>
    </r>
    <r>
      <rPr>
        <i/>
        <sz val="11"/>
        <color indexed="8"/>
        <rFont val="Times New Roman"/>
        <family val="1"/>
      </rPr>
      <t>Hornstedtia hainanensis</t>
    </r>
    <r>
      <rPr>
        <sz val="11"/>
        <color indexed="8"/>
        <rFont val="Times New Roman"/>
        <family val="1"/>
      </rPr>
      <t xml:space="preserve"> (Hhn) Branch using Branch-site Model of PAML</t>
    </r>
    <phoneticPr fontId="1" type="noConversion"/>
  </si>
  <si>
    <r>
      <t xml:space="preserve">Sheet 2  Detection of selection for pollen coat formation genes in </t>
    </r>
    <r>
      <rPr>
        <i/>
        <sz val="11"/>
        <color indexed="8"/>
        <rFont val="Times New Roman"/>
        <family val="1"/>
      </rPr>
      <t>Hornstedtia hainanensis</t>
    </r>
    <r>
      <rPr>
        <sz val="11"/>
        <color indexed="8"/>
        <rFont val="Times New Roman"/>
        <family val="1"/>
      </rPr>
      <t xml:space="preserve"> (Hhn)</t>
    </r>
    <r>
      <rPr>
        <i/>
        <sz val="11"/>
        <color indexed="8"/>
        <rFont val="Times New Roman"/>
        <family val="1"/>
      </rPr>
      <t xml:space="preserve"> </t>
    </r>
    <r>
      <rPr>
        <sz val="11"/>
        <color indexed="8"/>
        <rFont val="Times New Roman"/>
        <family val="1"/>
      </rPr>
      <t>Branch using Branch-site Model of PAML</t>
    </r>
    <phoneticPr fontId="1" type="noConversion"/>
  </si>
  <si>
    <r>
      <t>Table. S7 Detection of selection for pollen coat formation genes in</t>
    </r>
    <r>
      <rPr>
        <i/>
        <sz val="11"/>
        <color indexed="8"/>
        <rFont val="Times New Roman"/>
        <family val="1"/>
      </rPr>
      <t xml:space="preserve"> Caulokaempferia coenobialis </t>
    </r>
    <r>
      <rPr>
        <sz val="11"/>
        <color indexed="8"/>
        <rFont val="Times New Roman"/>
        <family val="1"/>
      </rPr>
      <t xml:space="preserve">(Cco), </t>
    </r>
    <r>
      <rPr>
        <i/>
        <sz val="11"/>
        <color indexed="8"/>
        <rFont val="Times New Roman"/>
        <family val="1"/>
      </rPr>
      <t xml:space="preserve">Hornstedtia hainanensis </t>
    </r>
    <r>
      <rPr>
        <sz val="11"/>
        <color indexed="8"/>
        <rFont val="Times New Roman"/>
        <family val="1"/>
      </rPr>
      <t>(Hhn) Branch using Branch-site Model of PAML</t>
    </r>
    <phoneticPr fontId="1" type="noConversion"/>
  </si>
  <si>
    <t>Prob(w&gt;1):17;I;0.93370;T;0.68672;C;0.695108;S;0.704</t>
  </si>
  <si>
    <t>Prob(w&gt;1):1;P;0.9023;S;0.6984;S;0.555272;W;0.506517;V;0.823</t>
  </si>
  <si>
    <t>Prob(w&gt;1):22;I;0.951*52;V;0.715</t>
  </si>
  <si>
    <t>Prob(w&gt;1):4;A;0.7155;R;0.992**6;S;0.6337;V;0.6388;C;0.94910;V;0.90311;S;0.901</t>
  </si>
  <si>
    <t>Prob(w&gt;1):416;R;0.738417;N;0.588</t>
  </si>
  <si>
    <t>Prob(w&gt;1):1;R;0.974*3;S;0.988*4;M;0.989*5;P;0.5027;N;0.983*8;P;0.9279;A;0.56610;Y;0.985*11;K;0.77212;A;0.81813;W;0.998**14;S;0.988*15;R;0.991**17;A;0.74219;P;0.991**20;R;0.982*21;S;0.990**22;H;0.85224;S;0.997**25;S;0.994**26;S;0.984*28;S;0.995**29;A;0.81130;S;0.981*31;I;0.93032;S;0.997**33;M;0.979*34;R;0.993**35;H;0.77037;S;0.88639;R;0.75641;S;0.83142;A;0.82743;P;0.993**44;T;0.997**45;G;0.997**46;V;0.80947;P;0.989*49;V;0.997**52;L;0.84656;S;0.998**59;R;0.993**60;C;0.996**61;A;0.83163;G;0.52667;P;0.967*68;R;0.990**70;R;0.997**71;L;0.84172;G;0.80173;S;0.997**74;E;0.84775;G;0.92782;V;0.83597;L;0.797103;W;0.813107;Y;0.891118;D;0.695120;I;0.825158;K;0.688207;I;0.765219;F;0.831285;H;0.823291;T;0.776300;N;0.880</t>
  </si>
  <si>
    <t>Prob(w&gt;1):1;I;0.9242;H;0.998**3;T;0.5825;E;0.971*6;S;0.993**9;P;0.73710;A;0.76713;N;0.995**16;F;0.56318;S;0.957*19;F;0.973*20;K;0.94521;A;0.92623;A;0.989*25;E;0.86926;D;0.94927;D;0.93628;A;0.76129;V;0.971*32;K;0.64333;K;0.59434;A;0.69635;T;0.79236;K;0.93437;A;0.77638;N;0.72240;L;0.81841;V;0.55442;C;0.993**43;A;0.64144;D;0.995**45;C;0.65246;D;0.68348;N;0.77965;T;0.596164;D;0.581216;I;0.638218;S;0.502246;E;0.534</t>
  </si>
  <si>
    <t>Prob(w&gt;1):79;F;0.86596;I;0.751147;L;0.555</t>
  </si>
  <si>
    <t>Prob(w&gt;1):387;L;0.809419;H;0.889</t>
  </si>
  <si>
    <t>Prob(w&gt;1):2;A;0.9283;A;0.9244;T;0.993**5;I;0.969*7;A;0.92437;C;0.83848;T;0.75561;P;0.78564;S;0.969*65;V;0.998**67;A;0.86369;L;0.87771;T;0.93372;P;0.93374;P;0.85977;A;0.970*78;S;0.86679;L;0.81080;S;0.86181;I;0.94385;A;0.86886;T;0.980*88;P;0.88889;P;0.86990;R;0.89291;Y;0.993**92;S;0.992**93;H;0.95094;P;0.94095;P;0.984*96;S;0.984*97;Q;0.72999;P;0.931101;L;0.902102;P;0.735104;P;0.827105;P;0.870106;P;0.931107;P;0.734109;S;0.989*111;L;0.971*112;S;0.875113;P;0.870114;S;0.981*115;G;0.992**116;T;0.935119;P;0.869120;D;0.969*121;T;0.969*122;C;0.994**123;P;0.869124;M;0.982*125;P;0.864126;S;0.996**127;S;0.989*129;S;0.970*131;S;0.995**132;Q;0.727133;S;0.988*134;S;0.985*135;T;0.993**136;V;0.751137;F;0.837138;P;0.960*140;L;0.850141;S;0.997**142;I;0.887144;A;0.990*146;P;0.734147;S;0.990*149;T;0.985*150;T;0.745151;S;0.701152;S;0.996**153;S;0.993**154;L;0.984*155;T;0.889157;P;0.935159;S;0.935160;P;0.995**161;G;0.941162;I;0.872165;P;0.988*166;R;0.974*167;S;0.944168;S;0.863169;P;0.931170;P;0.994**171;L;0.792173;R;0.996**174;R;0.961*175;L;0.951*176;S;0.920179;T;0.890180;P;0.785181;S;0.792182;A;0.995**183;R;0.637184;Q;0.993**185;A;0.933186;R;0.852187;L;0.951*188;K;0.962*189;Q;0.829190;N;0.994**191;P;0.992**192;F;0.801193;L;0.979*194;T;0.993**195;R;0.995**196;S;0.997**197;P;0.990*198;G;0.985*199;T;0.840200;A;0.995**201;L;0.985*202;V;0.977*206;L;0.873207;L;0.924208;S;0.996**209;M;0.980*210;A;0.980*212;L;0.769213;Q;0.997**214;P;0.997**216;T;0.993**217;W;0.985*218;R;0.947220;D;0.964*221;S;0.997**222;S;0.997**223;K;0.801224;I;0.900225;K;0.724226;W;0.997**227;R;0.958*228;M;0.965*229;P;0.854230;A;0.885231;S;0.996**232;L;0.892233;L;0.889235;F;0.896236;S;0.951*237;R;0.994**238;T;0.968*239;A;0.919241;S;0.951*243;D;0.945244;Y;0.998**245;A;0.994**246;M;0.830247;R;0.907249;D;0.852250;W;0.988*251;R;0.687252;T;0.973*253;P;0.982*254;S;0.996**255;N;0.964*256;C;0.999**257;S;0.969*258;T;0.870261;I;0.979*262;A;0.909263;R;0.993**264;R;0.966*265;E;0.878266;R;0.985*267;S;0.943268;T;0.993**270;P;0.912271;I;0.967*272;F;0.872273;T;0.990**274;K;0.947275;R;0.952*279;V;0.905280;S;0.996**282;Q;0.996**283;I;0.926284;S;0.998**286;T;0.996**288;T;0.837289;E;0.974*291;R;0.988*293;R;0.952*294;G;0.951*295;K;0.675296;E;0.993**297;S;0.969*300;K;0.962*301;L;0.721302;T;0.964*303;L;0.990*304;L;0.860305;S;0.977*306;M;0.980*307;A;0.876308;V;0.901309;A;0.995**310;R;0.637311;R;0.997**312;A;0.897313;I;0.864314;S;0.932315;T;0.917316;W;0.987*317;R;0.995**318;C;0.812320;S;0.990*321;R;0.992**322;G;0.839324;W;0.990*326;P;0.994**327;N;0.660329;S;0.718330;R;0.990*331;W;0.995**332;T;0.993**334;H;0.998**336;R;0.992**337;R;0.990*338;S;0.943339;S;0.982*340;P;0.993**342;S;0.996**343;A;0.980*344;E;0.996**346;A;0.909348;G;0.992**349;R;0.954*350;W;0.997**351;T;0.707352;P;0.886353;R;0.953*354;E;0.912355;L;0.850356;C;0.996**357;A;0.887358;R;0.677359;W;0.990*360;Q;0.974*361;P;0.931362;A;0.737364;P;0.988*366;W;0.998**367;Q;0.827368;P;0.991**370;R;0.992**371;W;0.990*372;S;0.879373;M;0.964*374;R;0.994**376;A;0.897377;S;0.992**378;K;0.964*379;E;0.982*380;K;0.824381;R;0.951*383;V;0.880384;S;0.947385;S;0.975*386;C;0.995**387;R;0.947389;C;0.991**390;K;0.995**391;A;0.997**392;K;0.641393;A;0.981*394;T;0.971*395;S;0.922396;L;0.990**398;S;0.991**399;S;0.789400;R;0.907401;T;0.994**402;T;0.952*403;S;0.912405;G;0.970*406;S;0.941407;A;0.979*408;S;0.992**409;S;0.991**411;T;0.837414;W;0.987*415;T;0.994**417;M;0.993**418;A;0.819419;D;0.958*421;E;0.655422;G;0.996**425;I;0.992**426;V;0.700427;K;0.915429;R;0.843431;K;0.984*432;R;0.637433;E;0.966*434;W;0.990*</t>
  </si>
  <si>
    <t>Prob(w&gt;1):32;N;0.91938;C;0.53847;S;0.551101;L;0.535132;S;0.500149;S;0.518169;A;0.538329;S;0.536366;F;0.528367;K;0.913369;M;0.992**371;K;0.905372;S;0.978*373;T;0.965*375;L;0.948376;Q;0.983*</t>
  </si>
  <si>
    <t>Prob(w&gt;1):1;Q;0.8092;C;0.7513;R;0.990*4;P;0.6155;E;0.9446;E;0.993**7;E;0.988*8;L;0.7759;S;0.993**10;E;0.956*11;I;0.54412;Q;0.996**53;L;0.64655;I;0.672112;K;0.744175;F;0.949</t>
  </si>
  <si>
    <t>Prob(w&gt;1):3;S;0.8695;T;0.6686;G;0.9257;A;0.885</t>
  </si>
  <si>
    <t>Prob(w&gt;1):1;T;0.6902;A;0.7973;F;0.7454;L;0.5485;T;0.7086;S;0.7877;R;0.8468;R;0.5959;K;0.79410;F;0.56411;E;0.76612;S;0.67013;F;0.984*14;D;0.88415;P;0.54916;K;0.983*17;L;0.72518;L;0.90519;I;0.76120;H;0.69621;L;0.54522;L;0.92723;P;0.80824;S;0.58225;Q;0.81726;S;0.56227;E;0.57028;G;0.55529;S;0.58731;V;0.51933;S;0.56734;Y;0.65035;I;0.51236;L;0.67237;G;0.55738;S;0.56639;L;0.54040;K;0.55441;N;0.51342;C;0.54843;S;0.52944;S;0.56346;P;0.57047;P;0.69548;R;0.60149;G;0.55450;L;0.58851;H;0.69852;F;0.74153;T;0.67254;T;0.55555;S;0.84456;P;0.51557;K;0.74858;L;0.77559;Y;0.54560;T;0.63261;S;0.80762;S;0.80163;Q;0.833</t>
  </si>
  <si>
    <t>Prob(w&gt;1):1;V;0.978*2;G;0.988*3;E;0.7514;K;0.982*5;A;0.5726;L;0.5477;A;0.5218;A;0.5049;V;0.50410;I;0.52611;G;0.53212;I;0.52613;G;0.53214;F;0.51615;A;0.50416;L;0.54217;L;0.54118;Q;0.52019;W;0.50720;N;0.973*21;L;0.54722;S;0.54524;Q;0.52125;P;0.52226;A;0.51627;K;0.51328;G;0.50229;R;0.70530;K;0.51231;S;0.51332;K;0.51233;A;0.953*34;D;0.51635;E;0.70036;D;0.75737;I;0.75638;N;0.955*39;D;0.54441;E;0.51042;E;0.51143;E;0.55544;G;0.58945;S;0.55746;E;0.51347;G;0.58948;S;0.82549;E;0.56050;A;0.53451;V;0.54352;R;0.60153;C;0.53054;A;0.58055;E;0.51256;I;0.56957;Q;0.53658;N;0.56259;A;0.54460;I;0.53661;S;0.77262;V;0.83763;G;0.57964;A;0.80065;T;0.89866;Y;0.976*67;L;0.79068;G;0.92869;V;0.83870;F;0.51671;M;0.957*72;L;0.85273;V;0.80274;F;0.990*75;A;0.80176;I;0.719</t>
  </si>
  <si>
    <t>Prob(w&gt;1):1;K;0.7063;D;0.636220;Q;0.605254;L;0.791</t>
  </si>
  <si>
    <t>Prob(w&gt;1):342;P;0.864347;E;0.816</t>
  </si>
  <si>
    <t>Prob(w&gt;1):11;V;0.66571;F;0.55477;S;0.733191;S;0.733198;R;0.712241;V;0.659242;L;0.949243;F;0.983*244;T;0.955*245;P;0.680246;F;0.944247;L;0.928248;K;0.997**251;L;0.922253;P;0.967*254;T;0.925257;R;0.996**258;T;0.963*259;V;0.588260;L;0.838261;L;0.996**263;S;0.973*264;S;0.991**265;V;0.949267;W;0.949268;G;0.819271;F;0.735275;S;0.634276;S;0.592278;K;0.660280;K;0.730281;K;0.996**282;Y;0.573283;V;0.942284;N;0.945</t>
  </si>
  <si>
    <t>Prob(w&gt;1):1;G;0.5493;S;1.000**4;A;0.984*5;L;0.986*6;D;0.6117;R;0.999**8;G;0.5039;R;0.997**10;L;0.999**11;R;0.981*12;P;0.56213;P;0.63314;L;0.990**15;W;0.999**16;S;1.000**17;S;1.000**18;S;1.000**19;R;0.992**20;S;0.999**21;E;0.989*22;G;0.50323;R;1.000**24;R;0.999**25;I;0.999**26;S;0.989*27;M;0.988*28;T;0.999**29;A;0.990**30;K;0.986*31;R;0.999**32;R;0.999**33;A;0.50934;G;0.50335;S;0.55336;A;0.59037;R;0.60838;R;0.68739;R;0.54040;G;0.60041;V;0.66742;G;0.61043;A;0.57744;L;0.57945;R;0.54146;S;0.51847;F;0.93848;W;0.94049;Q;0.87750;G;0.60451;M;0.53952;A;0.91853;R;0.69354;R;0.60155;A;0.62056;G;0.68357;S;0.64758;G;0.57759;G;0.58560;R;0.54161;S;0.54862;S;0.63963;A;0.61264;A;0.66765;A;0.51866;G;0.51867;S;0.58868;T;0.51269;V;0.988*70;R;0.52271;R;0.60872;T;0.57773;R;0.70374;R;0.65875;C;0.55776;S;0.68578;R;0.54079;R;0.61180;A;0.63581;R;0.58882;S;0.92883;P;0.65884;T;0.67185;A;0.61286;T;0.50887;P;0.61388;S;0.51389;T;0.550</t>
  </si>
  <si>
    <t>Prob(w&gt;1):26;S;0.773</t>
  </si>
  <si>
    <t>Prob(w&gt;1):1;T;0.5215;R;0.6808;K;0.7039;R;0.626170;Q;0.503</t>
  </si>
  <si>
    <t>Prob(w&gt;1):11;S;0.79514;S;0.94415;Q;0.988*17;S;0.847123;A;0.566</t>
  </si>
  <si>
    <t>Prob(w&gt;1):2;S;0.7234;N;0.6035;Q;0.8546;H;0.8827;H;0.7639;K;0.90410;S;0.67912;M;0.992**13;R;0.91114;I;0.67016;Q;0.995**17;S;0.77418;V;0.69019;L;0.985*20;Q;0.58521;T;0.982*22;S;0.87123;F;0.67824;R;0.81725;S;0.83426;N;0.94027;L;0.76228;L;0.83429;E;0.78830;R;0.68731;R;0.90732;D;0.93733;Q;0.78734;N;0.64035;R;0.67236;T;0.91337;H;0.60040;D;0.66341;H;0.61942;L;0.94544;R;0.93645;N;0.978*46;R;0.85848;N;0.64751;F;0.75152;A;0.67553;P;0.84054;R;0.91957;S;0.86558;G;0.78159;R;0.74860;K;0.67862;G;0.62065;G;0.589</t>
  </si>
  <si>
    <t>Prob(w&gt;1):18;I;0.53340;W;0.85793;I;0.76194;L;0.732140;A;0.719162;S;0.830163;S;0.828164;S;0.754166;D;0.530</t>
  </si>
  <si>
    <t>Prob(w&gt;1):7;I;0.7698;G;0.9439;H;0.71610;R;0.86613;G;0.57214;V;0.51615;A;0.854100;V;0.909</t>
  </si>
  <si>
    <t>Prob(w&gt;1):1;T;0.55517;A;0.56566;Q;0.594126;L;0.559</t>
  </si>
  <si>
    <t>Prob(w&gt;1):35;N;0.54337;H;0.588136;Q;0.543147;Q;0.541210;N;0.865218;D;0.883249;L;0.521270;L;0.509320;P;0.544321;P;0.857322;P;0.519</t>
  </si>
  <si>
    <t>Prob(w&gt;1):12;V;0.74221;Y;0.728110;V;0.988*167;F;0.746174;T;0.998**176;E;0.980*178;S;0.996**180;F;0.987*181;S;0.998**183;L;0.997**184;R;0.645185;K;0.999**187;V;0.886188;H;0.988*190;F;0.925192;V;0.745193;T;0.987*194;H;0.998**195;A;0.998**197;S;0.991**198;R;0.985*200;T;0.797201;L;0.991**</t>
  </si>
  <si>
    <t>Prob(w&gt;1):14;I;0.84020;L;0.717</t>
  </si>
  <si>
    <t>Prob(w&gt;1):2;K;0.7349;P;0.72612;H;0.63813;Q;0.74116;H;0.60724;P;0.72525;M;0.67029;S;0.63431;R;0.53632;P;0.66233;E;0.67345;S;0.51547;Q;0.55655;Q;0.65359;C;0.73161;G;0.66162;I;0.50965;P;0.63367;P;0.66768;Q;0.71770;F;0.64173;P;0.50475;A;0.52679;S;0.75384;E;0.73587;F;0.75690;F;0.64196;C;0.60498;D;0.71699;C;0.732100;Q;0.702101;I;0.519105;L;0.729107;R;0.521110;C;0.722112;C;0.733113;C;0.647115;R;0.729126;N;0.620128;F;0.641129;H;0.722130;R;0.520134;W;0.616136;Y;0.685139;R;0.540140;R;0.550141;V;0.723143;R;0.728145;A;0.656146;Y;0.726150;E;0.620151;S;0.725153;G;0.723154;C;0.719156;S;0.729157;V;0.503158;Q;0.732160;D;0.716161;D;0.623162;R;0.719163;R;0.669173;F;0.718174;D;0.723178;Q;0.515179;D;0.706185;L;0.733186;L;0.626187;A;0.641188;D;0.606192;L;0.649195;C;0.767198;S;0.512199;L;0.524205;L;0.507206;G;0.658208;W;0.747209;R;0.514211;D;0.716215;D;0.722220;A;0.725222;S;0.666223;C;0.516226;R;0.729229;T;0.655231;H;0.723233;C;0.729234;M;0.684235;R;0.622236;K;0.682237;S;0.723238;C;0.722240;P;0.725246;N;0.623247;A;0.640248;A;0.513251;D;0.717</t>
  </si>
  <si>
    <t>Prob(w&gt;1):2;S;0.90296;S;0.924105;Q;0.525112;T;0.534143;G;0.566171;M;0.824</t>
  </si>
  <si>
    <t>Prob(w&gt;1):1;P;0.9143;G;0.959*4;C;0.999**9;P;0.89110;P;0.50611;L;0.93612;R;0.92415;P;0.83317;A;0.89018;T;0.93819;R;0.92522;R;0.987*23;I;0.53625;A;0.94127;L;0.69728;P;0.72130;R;0.93132;P;0.94633;A;0.990*35;L;0.67136;L;0.93537;P;0.74838;M;0.90439;V;0.74543;S;0.94344;T;0.961*45;R;0.981*46;T;0.72147;P;0.72351;L;0.83553;L;0.71154;H;0.72155;R;0.985*60;A;0.92162;M;0.962*63;P;0.90664;H;0.94465;V;0.65766;Q;0.979*67;R;0.967*68;S;0.94269;R;0.973*70;R;0.65771;Y;0.92972;H;0.970*74;L;0.69775;H;0.94076;G;0.73180;R;0.70681;P;0.70883;G;0.90684;C;0.91485;S;0.90586;F;0.76487;C;0.977*88;V;0.73590;Y;0.986*91;T;0.70692;S;0.72893;S;0.985*95;G;0.71596;S;0.94097;W;0.75998;N;0.78899;G;0.727100;L;0.937101;E;0.926102;M;0.989*104;Q;0.920105;S;0.975*107;W;0.928108;D;0.882109;D;0.897110;R;0.962*111;P;0.944112;I;0.684113;L;0.731114;P;0.987*115;G;0.758117;F;0.634118;V;0.928119;G;0.720120;S;0.980*121;Q;0.941122;G;0.783124;H;0.965*125;I;0.977*127;F;0.764128;L;0.682129;G;0.661131;R;0.930132;L;0.981*133;R;0.963*134;D;0.596135;L;0.862136;E;0.895137;F;0.707138;L;0.870139;N;0.742140;Q;0.983*141;Y;0.978*170;G;0.532219;S;0.624319;W;0.565360;S;0.544404;V;0.719423;Q;0.569426;S;0.847439;K;0.704468;I;0.678</t>
  </si>
  <si>
    <t>Prob(w&gt;1):2;F;0.7473;L;0.8315;I;0.996**6;C;0.996**7;K;0.7478;Y;0.978*9;A;0.953*10;C;0.982*11;L;0.983*12;L;0.994**15;L;0.88016;I;0.64818;S;0.986*19;P;0.79673;T;0.680153;S;0.732157;A;0.756162;S;0.732180;I;0.658187;F;0.683264;R;0.749</t>
  </si>
  <si>
    <t>Prob(w&gt;1):2;Q;0.93310;V;0.88311;P;0.92113;L;0.82314;N;0.75173;G;0.51787;R;0.60494;I;0.922154;L;0.594159;Q;0.552162;F;0.918167;S;0.547212;I;0.549216;R;0.514227;L;0.560236;T;0.518</t>
  </si>
  <si>
    <t>Prob(w&gt;1):4;E;0.9435;A;0.9236;D;0.960*7;S;0.88010;W;0.998**12;N;0.78414;Q;0.972*15;A;0.958*16;E;0.83217;L;0.975*59;A;0.63164;E;0.73875;V;0.75678;F;0.75894;I;0.93095;L;0.89696;Q;0.75698;V;0.951*99;I;0.748100;Q;0.996**102;P;0.755105;M;0.978*106;K;0.978*107;M;0.966*108;T;0.968*110;F;0.804113;M;0.967*114;I;0.699115;L;0.995**116;S;0.753119;N;0.983*120;S;0.696122;K;0.775125;H;0.847126;F;0.688127;L;0.962*129;I;0.701130;S;0.993**131;S;0.991**132;A;0.993**134;M;0.960*135;K;0.618</t>
  </si>
  <si>
    <t>Prob(w&gt;1):1;V;0.7032;E;0.6883;R;0.957*4;R;0.7425;R;0.7566;R;0.7557;G;0.8018;R;0.7159;G;0.69710;D;0.67211;C;0.70312;G;0.72313;E;0.69614;R;0.69615;E;0.69716;G;0.69617;V;0.73418;Q;0.72319;Q;0.71620;E;0.69821;P;0.72222;A;0.72523;R;0.71524;P;0.73225;A;0.73326;D;0.68627;E;0.68728;I;0.75929;G;0.72530;G;0.71231;V;0.72632;L;0.972*33;F;0.975*34;A;0.997**35;L;0.972*36;F;0.975*37;N;0.997**38;E;0.997**39;D;0.993**40;M;1.000**41;K;0.976*42;P;0.970*43;G;0.978*44;P;0.72145;T;0.995**46;S;0.998**47;E;0.997**48;R;0.998**49;N;0.964*50;Y;0.997**51;G;0.973*52;L;0.997**53;F;0.71554;P;0.970*55;N;0.997**56;Y;0.996**57;N;0.997**58;V;1.000**59;G;0.69660;L;0.993**61;V;0.998**62;G;0.70763;P;0.72364;R;0.997**65;S;0.984*66;S;0.973*67;A;0.995**68;S;0.997**69;I;0.71770;S;0.971*71;L;0.70772;T;0.998**73;S;0.977*</t>
  </si>
  <si>
    <t>Prob(w&gt;1):329;E;0.723</t>
  </si>
  <si>
    <t>Prob(w&gt;1):1;L;0.60915;Y;0.59452;S;0.76753;T;0.86456;S;0.84558;T;0.968*59;S;0.988*60;T;0.82661;L;0.987*62;S;0.986*63;T;0.79666;R;0.90067;T;0.75368;S;0.63369;P;0.69570;W;0.952*71;I;0.967*72;R;0.981*75;A;0.52376;E;0.52377;E;0.65879;T;0.987*80;T;0.979*82;R;0.964*85;R;0.91586;T;0.64889;G;0.971*90;I;0.57592;T;0.971*93;G;0.93995;S;0.987*98;G;0.879101;T;0.620102;I;0.935103;P;0.946105;L;0.794106;R;0.837107;R;0.978*108;T;0.543109;C;0.790110;T;0.965*113;G;0.716114;G;0.940115;L;0.856116;Q;0.985*117;W;0.951*118;L;0.973*121;H;0.980*123;Q;0.628124;G;0.980*126;M;0.875129;S;0.935</t>
  </si>
  <si>
    <t>Prob(w&gt;1):1;N;0.977*3;V;0.9384;L;0.967*5;D;0.988*7;W;0.973*37;V;0.77046;I;0.74356;A;0.91759;L;0.92790;D;0.67993;T;0.743107;A;0.737109;G;0.968*115;R;0.973*</t>
  </si>
  <si>
    <t>Prob(w&gt;1):1;L;0.9322;Q;0.962*39;C;0.746</t>
  </si>
  <si>
    <t>Prob(w&gt;1):313;M;0.788415;L;0.659</t>
  </si>
  <si>
    <t>Prob(w&gt;1):1;D;0.8562;V;0.5893;S;0.8854;S;0.987*5;D;0.990**6;R;0.8927;R;0.993**8;G;0.626</t>
  </si>
  <si>
    <t>Prob(w&gt;1):1;Q;0.994**3;Q;0.9344;L;0.995**5;R;0.995**6;D;0.996**7;L;0.996**10;R;0.94112;A;0.990*13;R;0.997**15;A;0.993**16;G;0.997**17;S;0.57618;R;0.991**19;P;0.987*20;D;0.974*21;E;0.998**22;L;0.86423;G;0.82824;I;0.999**25;R;0.90726;A;0.993**27;D;0.56428;V;0.993**29;A;0.79230;A;0.951*31;E;0.995**33;A;0.993**36;T;0.92138;V;0.958*40;S;0.80341;R;0.996**42;G;0.92943;A;0.79744;A;0.995**46;A;0.86861;K;0.68763;K;0.65281;K;0.62382;M;0.745</t>
  </si>
  <si>
    <t>Prob(w&gt;1):492;S;0.530495;I;0.896496;S;0.971*497;S;0.559499;I;0.894505;S;0.910507;E;0.987*508;M;0.977*509;S;0.983*510;S;0.992**511;C;0.676</t>
  </si>
  <si>
    <t>Prob(w&gt;1):1;H;0.9312;H;0.9373;T;0.93830;R;0.53834;Q;0.565127;I;0.636154;R;0.501160;L;0.530184;L;0.888333;R;0.553461;T;0.541</t>
  </si>
  <si>
    <t>Prob(w&gt;1):1;L;0.8942;Q;0.5463;R;0.5314;K;0.5015;S;0.7077;Q;0.6779;K;0.91011;G;0.91712;H;0.79013;A;0.975*15;P;0.91520;S;0.91321;S;0.976*22;K;0.987*23;T;0.75124;L;0.63025;L;0.82126;E;0.988*27;A;0.91329;R;0.953*30;L;0.54331;G;0.94133;Q;0.83334;S;0.966*35;V;0.970*37;Q;0.71138;E;0.66939;Q;0.94140;N;0.92342;Y;0.986*43;L;0.53744;Q;0.91645;I;0.93146;N;0.52647;H;0.93448;D;0.93449;F;0.964*50;L;0.968*52;H;0.93453;I;0.962*54;S;0.81355;T;0.52156;S;0.987*57;S;0.78558;D;0.957*59;G;0.85260;I;0.955*61;L;0.75662;H;0.78663;R;0.987*64;I;0.91765;E;0.94766;L;0.62167;K;0.985*68;G;0.951*69;E;0.94270;A;0.74971;S;0.969*72;G;0.953*73;L;0.92474;L;0.83575;L;0.84976;P;0.91677;S;0.76178;H;0.957*79;A;0.90480;S;0.94982;D;0.83083;D;0.54985;L;0.91886;D;0.92287;K;0.984*88;S;0.79989;P;0.93690;R;0.988*91;R;0.51692;F;0.51793;S;0.85695;S;0.89196;V;0.91797;S;0.82398;Y;0.979*99;C;0.900100;N;0.986*102;T;0.911103;C;0.844104;R;0.870105;W;0.951*107;Q;0.944110;V;0.660111;E;0.646112;S;0.979*114;R;0.970*115;Q;0.846116;Y;0.967*117;G;0.954*118;Q;0.934120;G;0.991**121;K;0.882122;G;0.802123;F;0.948124;P;0.985*125;S;0.864126;S;0.967*127;A;0.816128;S;0.976*130;K;0.876131;L;0.622132;G;0.631133;S;0.614</t>
  </si>
  <si>
    <t>Prob(w&gt;1):694;S;0.586695;V;0.889697;F;0.691699;A;0.790703;P;0.697704;F;0.571706;Y;0.933707;F;0.664708;N;0.567715;Q;0.923</t>
  </si>
  <si>
    <t>Prob(w&gt;1):1;V;0.6164;A;0.6365;S;0.9386;L;0.987*22;N;0.689</t>
  </si>
  <si>
    <t>Prob(w&gt;1):16;H;0.622208;R;0.610290;K;0.740299;R;0.795321;N;0.711331;S;0.584</t>
  </si>
  <si>
    <t>Prob(w&gt;1):64;M;0.56179;A;0.535214;S;0.934215;S;0.888299;N;0.511</t>
  </si>
  <si>
    <t>Prob(w&gt;1):2;S;0.9353;R;0.7955;V;0.973*</t>
  </si>
  <si>
    <t>Prob(w&gt;1):1;P;0.5382;G;0.832</t>
  </si>
  <si>
    <t>Prob(w&gt;1):1;R;0.862407;D;0.540</t>
  </si>
  <si>
    <t>Prob(w&gt;1):1;Q;0.998**2;S;0.988*3;R;0.998**4;L;0.7935;S;0.987*6;R;0.8677;H;0.7429;R;0.998**12;M;0.997**13;L;0.79215;K;0.72023;E;0.690136;S;0.677563;I;0.691</t>
  </si>
  <si>
    <t>Prob(w&gt;1):4;A;0.824</t>
  </si>
  <si>
    <t>Prob(w&gt;1):337;C;0.714</t>
  </si>
  <si>
    <t>Prob(w&gt;1):1;R;0.8642;L;0.8373;R;0.87560;I;0.70171;T;0.73877;A;0.59381;F;0.619</t>
  </si>
  <si>
    <t>Prob(w&gt;1):180;A;0.819</t>
  </si>
  <si>
    <t>Prob(w&gt;1):59;L;0.860489;S;0.947</t>
  </si>
  <si>
    <t>Prob(w&gt;1):9;P;0.76012;A;0.77838;C;0.81363;S;0.81364;I;0.80569;T;0.77980;E;0.78687;T;0.79789;S;0.972*90;F;0.77892;S;0.55395;V;0.83996;V;0.76199;R;0.872101;V;0.804110;E;0.758146;Y;0.793148;T;0.780152;S;0.815156;Y;0.796172;N;0.794228;L;0.823244;I;0.736296;M;0.617309;L;0.504322;L;0.503572;L;0.847573;S;0.799574;L;0.996**575;F;0.536576;F;0.531577;S;0.927578;L;0.915580;F;0.794581;S;0.985*583;P;0.915584;F;0.987*585;L;0.967*586;L;0.982*587;A;0.997**588;S;0.922589;F;0.928590;F;0.785591;I;0.976*592;C;0.888593;Y;0.930594;I;0.931595;S;0.987*599;F;0.524601;Y;0.962*</t>
  </si>
  <si>
    <t>Prob(w&gt;1):124;S;0.838126;I;0.627127;S;0.698134;C;0.694136;L;0.969*</t>
  </si>
  <si>
    <t>Prob(w&gt;1):155;F;0.721335;R;0.699</t>
  </si>
  <si>
    <t>Prob(w&gt;1):1;S;0.9203;A;0.976*4;S;0.969*5;S;0.958*6;R;0.7468;Y;0.8029;T;0.969*10;F;0.82411;H;0.960*100;V;0.615399;V;0.608477;N;0.685650;L;0.726</t>
  </si>
  <si>
    <t>Prob(w&gt;1):1;E;0.5863;K;0.50526;T;0.76847;A;0.85876;S;0.899130;M;0.523</t>
  </si>
  <si>
    <t>Prob(w&gt;1):1;L;0.992**3;M;0.5684;T;0.614101;V;0.863138;L;0.990**</t>
  </si>
  <si>
    <t>Prob(w&gt;1):1;K;0.8842;R;0.5953;R;0.8085;W;0.991**6;K;0.7577;I;0.6848;L;0.63312;T;0.81614;S;0.64215;Y;0.983*16;P;0.87417;I;0.83118;W;0.982*19;K;0.60522;M;0.87523;M;0.52925;L;0.61026;N;0.960*27;N;0.89628;T;0.989*29;Y;0.91333;P;0.77334;S;0.971*35;R;0.85336;T;0.82537;A;0.965*38;T;0.87439;Q;0.985*40;N;0.84741;H;0.90742;K;0.88044;S;0.91345;Y;0.60347;K;0.79651;Y;0.609</t>
  </si>
  <si>
    <t>Prob(w&gt;1):3;S;0.980*4;K;0.8616;P;0.8747;L;0.7798;P;0.9119;C;0.90610;V;0.79911;E;0.59113;P;0.992**14;N;0.981*15;S;0.85416;L;0.61117;N;0.957*18;R;0.974*19;Y;0.93420;R;0.982*21;R;0.955*22;K;0.91024;Y;0.977*25;G;0.94426;S;0.994**27;S;0.961*28;D;0.67629;V;0.88330;E;0.964*31;C;0.972*32;H;0.979*33;D;0.92134;I;0.72835;W;0.961*37;W;0.84738;K;0.950*41;A;0.75042;R;0.968*43;T;0.79444;S;0.76645;K;0.76746;A;0.75847;C;0.953*48;S;0.67750;S;0.970*51;G;0.71352;F;0.72254;I;0.969*55;G;0.87356;M;0.993**57;S;0.79360;S;0.75861;R;0.986*62;K;0.93063;G;0.57768;I;0.57370;D;0.68872;D;0.75273;F;0.68977;S;0.80578;R;0.94379;K;0.91881;S;0.993**82;K;0.61483;F;0.65887;P;0.90688;A;0.79890;E;0.980*91;F;0.63694;F;0.94095;F;0.90597;R;0.917101;L;0.791102;F;0.963*104;G;0.827105;T;0.825107;K;0.560108;S;0.906109;N;0.511114;R;0.677115;A;0.718117;K;0.783118;F;0.980*119;D;0.949121;N;0.985*122;G;0.577123;D;0.967*125;I;0.961*126;K;0.906127;Y;0.930128;I;0.663129;C;0.803130;K;0.798131;A;0.991**133;K;0.669134;M;0.713136;G;0.822137;G;0.533138;R;0.633139;K;0.547140;S;0.985*141;E;0.547143;K;0.823144;D;0.887145;D;0.942147;Q;0.635149;D;0.915150;I;0.881151;Q;0.966*152;S;0.642153;A;0.961*</t>
  </si>
  <si>
    <t>Prob(w&gt;1):76;S;0.52494;H;0.51797;N;0.874100;A;0.505101;T;0.879</t>
  </si>
  <si>
    <t>Prob(w&gt;1):1;G;0.985*2;L;0.985*3;Q;0.9304;H;0.9335;S;0.5296;A;0.91854;S;0.56694;Q;0.527236;C;0.549281;S;0.524</t>
  </si>
  <si>
    <t>Prob(w&gt;1):556;R;0.722595;L;0.516</t>
  </si>
  <si>
    <t>Prob(w&gt;1):3;R;0.972*4;S;0.7365;R;0.979*7;R;0.991**8;N;0.995**9;P;0.973*10;N;0.973*12;L;0.981*13;R;0.996**14;K;0.997**16;Y;0.986*17;P;0.88818;P;0.995**19;G;0.90921;L;0.996**23;N;0.61924;R;0.952*25;L;0.93926;Y;0.78727;V;0.75128;F;0.80229;N;0.975*30;P;0.77031;M;0.961*32;A;0.984*33;R;0.967*38;P;0.82140;Q;0.996**41;E;0.88842;L;0.77543;V;0.89744;S;0.997**45;G;0.81146;D;0.80747;I;0.81248;R;0.81049;H;0.971*51;S;0.84052;S;0.977*53;R;0.80254;P;0.989*55;Q;0.83356;S;0.996**57;L;0.958*58;R;0.82359;Q;0.996**60;S;0.975*61;R;0.987*62;A;0.971*63;L;0.996**64;R;0.992**65;P;0.988*66;W;0.974*67;R;0.994**68;I;0.975*69;D;0.83270;P;0.980*71;R;0.977*72;R;0.989*74;H;0.85375;Q;0.997**76;D;0.972*77;G;0.971*78;L;0.976*80;F;0.83081;L;0.79182;Q;0.88383;L;0.81084;H;0.995**85;L;0.86286;Q;0.997**88;H;0.978*89;S;0.994**90;H;0.959*91;P;0.996**93;R;0.975*94;A;0.72596;P;0.994**97;V;0.972*100;N;0.771101;A;0.838102;A;0.975*103;E;0.996**104;R;0.894105;F;0.977*106;D;0.802107;F;0.945108;L;0.976*109;E;0.970*110;R;0.810111;Y;0.974*112;N;0.996**113;E;0.996**114;W;0.732117;P;0.818125;R;0.500129;N;0.802146;N;0.648149;P;0.743170;I;0.697174;H;0.790177;H;0.702182;G;0.822204;Y;0.747219;D;0.759224;V;0.782233;L;0.848301;V;0.796303;R;0.773322;I;0.729347;K;0.793377;A;0.753382;L;0.731392;A;0.765433;K;0.686</t>
  </si>
  <si>
    <t>Prob(w&gt;1):25;S;0.88365;K;0.802</t>
  </si>
  <si>
    <t>Prob(w&gt;1):114;L;0.561122;T;0.503126;V;0.956*128;Q;0.946130;E;0.958*132;V;0.982*</t>
  </si>
  <si>
    <t>Prob(w&gt;1):40;D;0.677145;L;0.535241;T;0.768257;N;0.943269;R;0.622276;S;0.570334;S;0.992**336;E;0.613344;P;0.958*345;D;0.528346;E;0.613347;G;0.977*350;G;0.991**352;D;0.528353;D;0.528355;F;0.955*358;G;0.984*359;R;0.511360;Q;0.780362;R;0.988*363;A;0.684364;P;0.973*365;V;0.778366;V;0.823368;G;0.635369;A;0.968*370;A;0.615371;S;0.905372;P;0.643373;P;0.643377;V;0.755378;A;0.967*380;W;0.977*382;S;0.967*383;V;0.983*385;T;0.775386;K;0.968*387;S;0.991**388;I;0.909389;I;0.855391;I;0.963*392;T;0.956*393;N;0.986*394;Y;0.949395;K;0.507397;Q;0.916398;Q;0.640</t>
  </si>
  <si>
    <t>Prob(w&gt;1):7;S;0.57410;I;0.93911;P;0.984*14;W;0.58516;I;0.970*18;I;0.54319;L;0.55521;T;0.88223;S;0.93425;S;0.94628;I;0.74030;R;0.90631;S;0.92032;R;0.69742;S;0.82674;C;0.517171;C;0.543</t>
  </si>
  <si>
    <t>Prob(w&gt;1):13;H;0.82121;S;0.51622;E;0.54023;S;0.50533;H;0.63239;C;0.55656;R;0.75968;L;0.80572;Q;0.90374;R;0.988*75;S;0.919</t>
  </si>
  <si>
    <t>Prob(w&gt;1):36;K;0.565101;V;0.573102;G;0.617107;H;0.532123;I;0.548142;V;0.631160;G;0.706265;S;0.655270;A;0.557294;F;0.580302;D;0.619392;T;0.616435;F;0.582457;M;0.788459;S;0.969*461;S;0.956*462;Q;0.750463;M;0.532468;G;0.989*469;F;0.978*470;T;0.950*471;V;0.898472;V;0.617473;T;0.993**474;Q;0.949475;T;0.655477;P;0.973*478;F;0.991**479;G;0.903480;Y;0.992**481;L;0.994**483;Y;0.965*484;T;0.991**486;S;0.812489;R;0.565490;I;0.884</t>
  </si>
  <si>
    <t>Prob(w&gt;1):3;S;0.7017;S;0.74110;E;0.658</t>
  </si>
  <si>
    <t>Prob(w&gt;1):344;V;0.966*346;S;0.767348;R;0.666350;M;0.810351;V;0.960*353;N;0.692355;C;0.933</t>
  </si>
  <si>
    <t>Prob(w&gt;1):2;R;0.9224;S;0.977*20;S;0.699366;L;0.793</t>
  </si>
  <si>
    <t>Prob(w&gt;1):211;L;0.669282;R;0.648346;Q;0.660449;V;0.638497;S;0.658508;I;0.612509;S;0.674556;V;0.667605;P;0.671617;H;0.650657;L;0.931677;V;0.650714;D;0.929718;I;0.641</t>
  </si>
  <si>
    <t>Prob(w&gt;1):92;R;0.531281;V;0.549330;V;0.552389;S;0.604413;A;0.605416;S;0.515479;F;0.940480;Q;0.938481;V;0.915482;F;0.581483;P;0.574484;Q;0.558485;R;0.946487;K;0.890488;T;0.561490;Q;0.958*492;S;0.977*493;F;0.995**494;A;0.946496;V;0.638500;V;0.563501;R;0.629502;T;0.616503;K;0.955*</t>
  </si>
  <si>
    <t>Prob(w&gt;1):49;K;0.903</t>
  </si>
  <si>
    <t>Prob(w&gt;1):2;G;0.963*3;I;0.989*4;I;0.5536;P;0.993**9;V;0.81712;G;0.960*13;C;0.992**14;K;0.90915;Q;0.54245;S;0.583124;C;0.944164;R;0.541179;F;0.529209;V;0.540</t>
  </si>
  <si>
    <t>Prob(w&gt;1):1;R;0.9442;R;0.8793;L;0.5875;R;0.9356;Q;0.9217;R;0.8818;L;0.94110;R;0.92411;H;0.92913;R;0.54114;E;0.80715;V;0.73816;R;0.956*17;P;0.61018;R;0.67419;R;0.956*20;G;0.67822;Q;0.975*23;K;0.89925;V;0.67626;R;0.965*29;G;0.72730;C;0.976*32;E;0.79135;L;0.75637;E;0.94938;R;0.87939;V;0.64741;C;0.73242;G;0.961*43;A;0.92644;R;0.954*46;Q;0.91449;V;0.93051;R;0.952*55;D;0.77356;S;0.76557;E;0.955*59;R;0.94960;E;0.59461;S;0.54663;A;0.88164;R;0.73567;G;0.66269;C;0.959*70;G;0.89672;V;0.73973;V;0.56075;G;0.77677;C;0.962*78;E;0.62380;L;0.84882;H;0.94583;R;0.968*86;L;0.81587;Q;0.90789;W;0.87490;V;0.77591;P;0.980*92;G;0.79093;R;0.50294;S;0.54695;R;0.92497;G;0.59499;R;0.953*103;Q;0.896106;C;0.632108;L;0.949110;R;0.937111;Y;0.964*112;D;0.875113;D;0.941115;L;0.519116;D;0.884117;R;0.894118;K;0.838119;G;0.618120;L;0.799122;R;0.906126;W;0.831127;L;0.874128;F;0.875129;P;0.938130;T;0.902131;Y;0.923133;A;0.560134;R;0.799135;W;0.970*136;S;0.947139;R;0.853140;N;0.976*142;L;0.886144;Y;0.926145;L;0.801146;T;0.948147;P;0.791148;S;0.976*149;F;0.887152;A;0.690153;S;0.896154;F;0.789156;G;0.815157;S;0.781162;P;0.980*164;H;0.897166;T;0.604168;N;0.941169;R;0.724170;V;0.762171;R;0.697172;P;0.694174;P;0.929175;M;0.602176;C;0.929179;L;0.801180;L;0.737184;V;0.567186;K;0.981*192;C;0.867193;I;0.584196;L;0.957*197;G;0.724199;G;0.809200;P;0.882201;V;0.807202;K;0.801206;L;0.721208;I;0.580209;H;0.964*212;S;0.838214;P;0.949215;T;0.954*218;W;0.947219;I;0.939221;S;0.971*222;D;0.616228;G;0.961*232;R;0.904233;A;0.895235;L;0.587237;H;0.900238;I;0.575239;R;0.945242;F;0.888</t>
  </si>
  <si>
    <t>Prob(w&gt;1):247;C;0.652472;S;0.667</t>
  </si>
  <si>
    <t>Prob(w&gt;1):4;D;0.9405;S;0.91521;P;0.59731;G;0.68563;Q;0.92280;F;0.59799;I;0.607108;S;0.602127;F;0.579139;H;0.593165;D;0.653187;P;0.581197;L;0.663200;S;0.659</t>
  </si>
  <si>
    <t>Prob(w&gt;1):1;E;0.51610;R;0.50416;L;0.63117;T;0.79818;A;0.58619;I;0.877</t>
  </si>
  <si>
    <t>Prob(w&gt;1):107;N;0.728</t>
  </si>
  <si>
    <t>Prob(w&gt;1):1;Y;0.709</t>
  </si>
  <si>
    <t>Prob(w&gt;1):2;L;0.8823;Q;0.8985;I;0.541111;F;0.890117;L;0.517135;I;0.516170;N;0.522</t>
  </si>
  <si>
    <t>Prob(w&gt;1):135;S;0.821460;Q;0.748</t>
  </si>
  <si>
    <t>Prob(w&gt;1):18;R;0.71560;R;0.71579;C;0.728129;I;0.679152;R;0.718181;S;0.566207;E;0.579235;S;0.709238;G;0.582268;S;0.704302;H;0.662312;P;0.611350;V;0.589391;R;0.718406;E;0.664413;E;0.965*416;L;0.796417;E;0.739418;V;0.659419;S;0.897421;I;0.904422;V;0.983*423;L;0.768424;V;0.688425;V;0.983*426;N;0.938427;V;0.938429;G;0.604430;N;0.921431;V;0.642432;G;0.845434;V;0.972*435;P;0.977*436;T;0.914438;S;0.994**439;M;0.992**440;R;0.737441;P;0.640442;V;0.990**443;C;0.782444;R;0.623445;V;0.853446;E;0.993**447;H;0.965*448;S;0.995**449;V;0.589450;L;0.970*451;M;0.650452;A;0.980*453;L;0.976*454;R;0.955*455;M;0.921457;D;0.548458;C;0.969*459;S;0.974*460;R;0.800461;I;0.626464;S;0.688465;W;0.980*466;R;0.811467;C;0.979*469;L;0.681470;M;0.789473;Y;0.922474;L;0.888476;S;0.907477;Q;0.978*478;R;0.969*480;G;0.503481;L;0.963*483;S;0.895484;L;0.664486;M;0.714487;Q;0.963*490;K;0.985*491;T;0.943492;C;0.858493;K;0.892</t>
  </si>
  <si>
    <t>Prob(w&gt;1):4;L;0.63577;A;0.50482;F;0.84985;E;0.965*88;I;0.51989;E;0.53990;D;0.62294;S;0.77296;F;0.64997;H;0.500</t>
  </si>
  <si>
    <t>Prob(w&gt;1):85;Q;0.817132;D;0.646288;T;0.633</t>
  </si>
  <si>
    <t>Prob(w&gt;1):123;W;0.650124;P;0.843213;C;0.507266;N;0.981*267;E;0.967*268;V;0.904269;S;0.637</t>
  </si>
  <si>
    <t>Prob(w&gt;1):114;L;0.605269;Y;0.861</t>
  </si>
  <si>
    <t>Prob(w&gt;1):1;E;0.75013;D;0.72780;S;0.740516;S;0.552</t>
  </si>
  <si>
    <t>Prob(w&gt;1):10;R;0.83216;V;0.54945;T;0.925</t>
  </si>
  <si>
    <t>Prob(w&gt;1):2;K;0.985*5;L;0.9219;R;0.959*94;R;0.773219;G;0.501283;S;0.989*284;R;0.877287;R;0.906288;S;0.982*289;Y;0.926291;T;0.937292;L;0.937</t>
  </si>
  <si>
    <t>Prob(w&gt;1):1;P;0.6272;H;0.6923;S;0.6284;R;0.6455;M;0.6276;R;0.6277;R;0.6298;Y;0.6279;C;0.62710;F;0.62711;F;0.62712;R;0.62813;E;0.64214;H;0.62715;T;0.64216;V;0.62717;V;0.62718;S;0.62719;C;0.62720;E;0.62721;E;0.62722;W;0.62823;T;0.62724;Q;0.62825;G;0.62726;G;0.62727;F;0.62728;F;0.62729;T;0.62730;I;0.62731;Q;0.62832;Q;0.62833;R;0.66434;S;0.62735;Q;0.62836;T;0.62737;E;0.62738;S;0.62839;R;0.62740;S;0.62841;Q;0.62842;P;0.62743;S;0.62844;L;0.62845;F;0.62746;S;0.62747;R;0.86648;C;0.62749;T;0.66450;G;0.62851;G;0.62752;F;0.62753;F;0.62754;Y;0.62755;Q;0.62856;K;0.62857;A;0.62758;F;0.62759;S;0.64260;L;0.62861;R;0.62862;N;0.62763;F;0.62764;E;0.62765;L;0.62766;E;0.62767;G;0.62768;L;0.62869;R;0.62870;P;0.62871;Y;0.62772;P;0.62873;I;0.64274;P;0.62875;C;0.62776;S;0.62777;C;0.62778;F;0.64679;C;0.62780;W;0.62881;F;0.62782;L;0.62883;C;0.62784;H;0.62785;C;0.62786;E;0.64287;D;0.62788;A;0.62789;I;0.62790;R;0.62791;G;0.62792;R;0.62893;Q;0.62894;V;0.62895;G;0.62896;Q;0.62897;H;0.62798;P;0.62799;F;0.627100;G;0.627101;S;0.627102;S;0.648103;E;0.627104;V;0.628105;R;0.628106;R;0.628107;I;0.627108;H;0.627109;G;0.627110;I;0.656111;R;0.627112;R;0.627113;C;0.627114;K;0.627115;I;0.627116;R;0.627117;P;0.642118;R;0.627119;K;0.648120;P;0.627121;R;0.627122;N;0.627123;A;0.627124;I;0.627125;S;0.628126;E;0.628127;E;0.628128;M;0.627129;Y;0.642130;D;0.823131;V;0.627132;P;0.643133;L;0.628134;S;0.628135;P;0.642136;H;0.883137;H;0.671138;R;0.629139;R;0.671140;A;0.657141;H;0.657142;L;0.627143;L;0.627144;S;0.645145;G;0.642146;I;0.627147;A;0.627148;Q;0.628149;L;0.628150;L;0.627151;S;0.643152;F;0.627153;T;0.644154;L;0.627155;A;0.627156;L;0.628157;R;0.694158;E;0.814159;R;0.628160;K;0.627161;D;0.627162;I;0.627163;A;0.627164;R;0.627165;R;0.836166;L;0.627167;D;0.626168;H;0.627169;R;0.628170;Q;0.642171;P;0.627172;S;0.627173;T;0.627174;L;0.627175;G;0.642176;S;0.628177;C;0.695178;S;0.628179;K;0.627180;Y;0.627181;G;0.656182;L;0.642183;H;0.627184;K;0.627</t>
  </si>
  <si>
    <t>Prob(w&gt;1):58;L;0.92963;S;0.957*64;D;0.54565;V;0.52176;I;0.51593;S;0.652123;G;0.658147;S;0.615168;S;0.655170;S;0.606220;V;0.644</t>
  </si>
  <si>
    <t>Prob(w&gt;1):1;Q;0.9313;P;0.981*6;R;0.9468;S;0.74510;F;0.894412;H;0.677</t>
  </si>
  <si>
    <t>Prob(w&gt;1):98;V;0.512205;F;0.984*207;L;0.735208;C;0.992**209;C;0.524210;F;0.818</t>
  </si>
  <si>
    <t>Prob(w&gt;1):8;P;0.760548;I;0.703</t>
  </si>
  <si>
    <t>Prob(w&gt;1):1;L;0.6212;H;0.7943;L;0.8026;Q;0.9097;W;0.9399;P;0.76510;R;0.988*25;L;0.80630;L;0.81133;I;0.80934;Y;0.78435;A;0.995**37;I;0.80638;Y;0.78440;P;0.78441;N;0.85042;S;0.980*43;G;0.990**44;L;0.993**45;L;0.92846;S;0.83147;F;0.82048;P;0.981*49;G;0.983*55;P;0.82291;H;0.614206;I;0.776209;A;0.814251;D;0.783282;I;0.783343;L;0.817350;L;0.809</t>
  </si>
  <si>
    <t>Prob(w&gt;1):15;K;0.85723;R;0.953*24;L;0.90825;L;0.81826;T;0.984*28;F;0.968*29;L;0.62030;N;0.980*31;R;0.77832;S;0.93734;F;0.87535;H;0.51938;V;0.85239;I;0.89540;Y;0.83241;L;0.974*43;F;0.63453;P;0.50556;N;0.52278;F;0.52784;K;0.54097;A;0.53798;L;0.545100;V;0.515115;L;0.528118;Q;0.521126;A;0.530128;R;0.539131;R;0.583138;A;0.528146;T;0.557152;S;0.516162;D;0.851168;T;0.522170;S;0.918171;L;0.595173;L;0.936175;L;0.799176;Q;0.944177;S;0.934</t>
  </si>
  <si>
    <t>Prob(w&gt;1):145;F;0.861228;R;0.891230;S;0.789</t>
  </si>
  <si>
    <t>Prob(w&gt;1):11;L;0.90114;S;0.85816;A;0.94618;E;0.808102;Q;0.740</t>
  </si>
  <si>
    <t>Prob(w&gt;1):13;S;0.53618;S;0.61220;A;0.66922;L;0.90923;S;0.83526;L;0.56628;V;0.83231;A;0.82634;H;0.76535;R;0.54336;S;0.85738;R;0.83739;R;0.54840;R;0.52041;K;0.75142;E;0.62444;S;0.54445;P;0.59746;S;0.59950;L;0.51251;A;0.88653;A;0.83354;S;0.67655;L;0.83556;N;0.84658;R;0.78259;T;0.68260;S;0.59964;P;0.50065;C;0.55066;S;0.90868;H;0.74469;S;0.76770;A;0.61072;S;0.76675;A;0.89176;G;0.51377;N;0.84878;C;0.67679;T;0.83782;D;0.72885;E;0.89587;M;0.71988;L;0.59689;A;0.85591;A;0.59492;A;0.88393;Q;0.52994;R;0.86295;A;0.84596;P;0.83797;S;0.74098;V;0.62599;S;0.837100;M;0.596101;P;0.692102;S;0.583103;V;0.605105;F;0.843106;C;0.843108;K;0.737109;K;0.734112;T;0.832113;K;0.565117;S;0.785119;P;0.760120;G;0.609121;L;0.833124;P;0.624125;M;0.501126;L;0.501127;M;0.704130;T;0.758132;G;0.668134;K;0.816135;C;0.841136;I;0.507137;Y;0.925140;C;0.849143;K;0.684144;P;0.862145;S;0.875147;I;0.839148;P;0.693149;T;0.725150;A;0.512152;L;0.545155;I;0.557156;W;0.852157;V;0.507158;S;0.811159;S;0.774160;S;0.501161;M;0.607162;H;0.635163;L;0.723164;Q;0.711165;L;0.517167;G;0.887169;W;0.898170;I;0.583171;L;0.902173;L;0.718175;L;0.907176;G;0.753178;P;0.677179;W;0.837180;S;0.901181;V;0.575182;S;0.843183;I;0.686185;E;0.816186;M;0.645187;G;0.788192;P;0.846193;S;0.844194;S;0.603195;C;0.844196;S;0.531198;E;0.778202;Q;0.616203;M;0.510205;A;0.606206;I;0.537207;T;0.559208;A;0.663209;Y;0.754212;M;0.712213;E;0.713216;G;0.769217;Q;0.814218;R;0.770220;S;0.731222;L;0.853224;T;0.828225;P;0.796226;N;0.907227;C;0.609228;A;0.834229;R;0.550232;R;0.572233;R;0.703235;N;0.842239;L;0.872240;D;0.850243;A;0.574245;V;0.557246;H;0.787247;I;0.831249;V;0.605250;L;0.782251;A;0.660253;Q;0.861254;S;0.758255;S;0.840256;S;0.842258;L;0.583259;K;0.762264;S;0.787265;V;0.707267;M;0.685269;L;0.833270;S;0.599271;K;0.917272;S;0.845274;L;0.566276;C;0.841277;M;0.578282;L;0.725283;L;0.626285;R;0.881286;M;0.589287;L;0.756288;L;0.850289;F;0.527291;T;0.735293;T;0.749294;E;0.712297;G;0.524299;V;0.680301;P;0.766302;Y;0.527306;I;0.640308;W;0.889310;L;0.511311;S;0.844312;L;0.743313;F;0.558315;Q;0.873317;T;0.907321;L;0.517322;V;0.828323;S;0.836325;Q;0.776326;L;0.888327;A;0.735329;T;0.764330;R;0.707331;D;0.510333;Q;0.679336;D;0.728337;G;0.870338;F;0.791339;A;0.891340;R;0.775342;K;0.856343;S;0.526345;M;0.775346;G;0.666347;Y;0.880349;P;0.868350;E;0.816351;R;0.879353;T;0.847356;A;0.695357;W;0.820358;W;0.804359;I;0.823360;S;0.849361;S;0.609363;E;0.727364;R;0.833365;E;0.622367;P;0.610368;M;0.795369;N;0.676372;D;0.602373;R;0.517374;H;0.857376;S;0.510379;L;0.768381;Y;0.757384;L;0.757385;Y;0.849386;S;0.901387;A;0.608388;P;0.587390;N;0.749391;S;0.902393;E;0.699394;I;0.718396;L;0.871398;G;0.894401;P;0.839402;R;0.686403;R;0.625404;S;0.500406;L;0.860407;S;0.898408;S;0.743409;Q;0.898410;S;0.825411;A;0.809412;Q;0.865414;L;0.756416;C;0.545417;L;0.780418;T;0.781419;S;0.912420;T;0.898421;L;0.624424;S;0.823425;I;0.516426;G;0.595427;K;0.841429;R;0.775430;M;0.566431;L;0.501432;S;0.908437;I;0.760440;Y;0.905441;R;0.526443;I;0.707444;P;0.832446;T;0.829447;V;0.760449;S;0.901</t>
  </si>
  <si>
    <t>Prob(w&gt;1):2;C;0.9223;I;0.6346;N;0.958*7;L;0.992**8;K;0.94825;N;0.55253;S;0.559209;S;0.599226;S;0.593</t>
  </si>
  <si>
    <t>Prob(w&gt;1):114;S;0.949</t>
  </si>
  <si>
    <t>Prob(w&gt;1):1;I;0.5832;M;0.6367;T;0.92511;Q;0.742610;I;0.606625;H;0.753726;D;0.611803;V;0.756</t>
  </si>
  <si>
    <t>Prob(w&gt;1):1;G;0.8702;L;0.7363;A;0.6024;S;0.954*6;E;0.5527;K;0.5718;Q;0.9319;R;0.970*10;T;0.955*11;G;0.88312;R;0.983*13;R;0.76714;R;0.983*15;R;0.85816;R;0.958*28;T;0.65862;P;0.90678;T;0.523168;I;0.724</t>
  </si>
  <si>
    <t>Prob(w&gt;1):41;I;1.000**</t>
  </si>
  <si>
    <t>Prob(w&gt;1):15;I;0.82164;K;0.76967;R;0.72968;G;0.83171;Q;0.56884;A;0.676124;L;0.778125;T;0.985*126;R;0.966*127;P;0.926128;S;0.938129;W;0.794130;Q;0.983*131;A;0.883132;M;0.963*133;V;0.814135;M;0.877136;A;0.939137;Y;0.760138;T;0.995**139;R;0.922140;R;0.680143;H;0.813144;P;0.995**145;R;0.923146;R;0.996**147;G;0.766149;R;0.909150;L;0.712151;A;0.791152;D;0.798153;Q;0.994**154;V;0.893155;H;0.986*156;R;0.707157;D;0.500158;L;0.956*160;G;0.994**161;S;0.995**162;E;0.981*163;F;0.986*165;D;0.966*166;I;0.575167;K;0.995**168;V;0.997**169;S;0.841170;G;0.996**171;G;0.783172;G;0.915173;V;0.998**174;L;0.889175;A;0.761176;R;0.983*177;F;0.825178;S;0.996**180;G;0.947181;W;0.978*182;S;0.672184;S;0.998**185;S;0.971*186;C;0.968*187;R;0.827188;Y;0.851190;S;0.999**191;G;0.872192;N;0.969*195;V;0.994**196;Q;0.987*198;I;0.968*199;Y;0.997**200;K;0.963*201;Y;0.806202;L;0.772203;Q;0.983*207;I;0.807208;Q;0.994**213;F;0.776214;N;0.969*216;L;0.834217;S;0.999**218;H;0.981*219;T;0.994**220;Q;0.999**221;L;0.671222;P;0.992**223;S;0.994**226;E;0.995**227;Q;0.998**230;V;0.940231;G;0.981*232;A;0.994**233;L;0.997**234;T;0.972*235;M;0.963*236;R;0.975*237;S;0.995**238;S;0.996**239;L;0.987*240;S;0.974*242;P;0.984*243;A;0.994**244;K;0.988*245;S;0.969*246;S;0.999**247;Q;0.835249;A;0.760251;A;0.891252;F;0.972*254;N;0.990**255;C;0.998**256;E;0.832259;L;0.990**260;L;0.991**262;S;0.991**263;R;0.954*264;R;0.616265;R;0.975*266;R;0.904268;K;0.925271;S;0.950*272;S;0.996**274;G;0.812275;L;0.866276;A;0.991**278;K;0.826279;E;0.974*280;W;0.991**281;W;0.985*282;R;0.977*284;A;0.991**285;G;0.995**286;T;0.896289;G;0.796290;A;0.991**291;Q;0.994**292;V;0.755293;M;0.963*294;V;0.998**</t>
  </si>
  <si>
    <t>Prob(w&gt;1):12;Q;0.69820;F;0.76828;M;0.71243;T;0.63976;T;0.632100;T;0.639207;N;0.616232;N;0.616246;Y;0.615249;V;0.968*251;V;0.980*252;N;0.782253;M;0.695254;L;0.991**255;E;0.971*256;L;0.916258;S;0.996**259;A;0.934260;K;0.890261;S;0.731262;M;0.973*263;S;0.980*264;I;0.895265;S;0.982*266;D;0.997**267;L;0.997**268;V;0.996**269;L;0.990**270;S;0.980*271;F;0.726273;S;0.983*274;Q;0.982*275;V;0.698276;C;0.980*277;M;0.997**278;M;0.967*279;T;0.743280;S;0.993**281;M;0.788283;A;0.731284;N;0.559286;R;0.997**</t>
  </si>
  <si>
    <t>Prob(w&gt;1):1;E;0.74711;C;0.78981;S;0.66399;S;0.606</t>
  </si>
  <si>
    <t>Prob(w&gt;1):2;I;0.9084;Q;0.952*6;C;0.997**7;E;0.982*8;D;0.9339;F;0.86211;V;0.80614;W;0.980*51;S;0.94085;M;0.918157;S;0.754</t>
  </si>
  <si>
    <t>Prob(w&gt;1):347;S;0.929356;M;0.840367;D;0.895385;I;0.926</t>
  </si>
  <si>
    <t>Prob(w&gt;1):2;S;0.981*3;L;0.5104;I;0.61324;A;0.92525;A;0.92526;R;0.963*27;R;0.994**28;R;0.997**29;S;0.78130;C;0.996**32;V;0.88934;K;0.72735;Q;0.77536;R;0.998**37;K;0.991**38;K;0.60339;S;0.990**40;S;0.976*41;R;0.93642;S;0.988*43;T;0.61744;S;0.995**45;R;0.91646;R;0.77847;W;0.86648;R;0.994**50;R;0.995**51;D;0.964*52;S;0.93653;G;0.987*54;T;0.83756;S;0.998**57;L;0.976*58;L;0.953*61;T;0.994**62;T;0.988*64;P;0.85565;S;0.970*68;A;0.976*</t>
  </si>
  <si>
    <t>Prob(w&gt;1):5;E;0.6426;R;0.9177;R;0.957*53;C;0.663126;G;0.683204;T;0.551208;F;0.647211;M;0.576268;I;0.641287;I;0.549291;E;0.553317;F;0.583387;V;0.602388;R;0.669389;Q;0.643390;F;0.686391;F;0.967*392;F;0.650393;L;0.724394;N;0.993**395;L;0.675396;F;0.635400;A;0.976*401;E;0.668402;I;0.549</t>
  </si>
  <si>
    <t>Prob(w&gt;1):8;S;0.89569;I;0.811112;K;0.534</t>
  </si>
  <si>
    <t>Prob(w&gt;1):4;K;0.980*6;Y;0.963*</t>
  </si>
  <si>
    <t>Prob(w&gt;1):5;L;0.55610;T;0.69211;Q;0.88012;T;0.67413;E;0.796232;M;0.622</t>
  </si>
  <si>
    <t>Prob(w&gt;1):2;R;0.8535;D;0.7488;S;0.9229;Y;0.57612;G;0.74014;L;0.68717;I;0.62718;L;0.60019;R;0.57720;Q;0.93462;P;0.550169;D;0.553256;G;0.556</t>
  </si>
  <si>
    <t>Prob(w&gt;1):538;L;0.511554;D;0.942555;L;0.886556;Q;0.887</t>
  </si>
  <si>
    <t>Prob(w&gt;1):1;R;0.5752;E;0.8674;S;0.8217;P;0.70148;S;0.812113;S;0.840312;M;0.672</t>
  </si>
  <si>
    <t>Prob(w&gt;1):2;P;0.7313;T;0.8564;S;0.6175;S;0.974*8;S;0.94610;S;0.964*12;S;0.964*13;A;0.75914;T;0.79217;P;0.87818;S;0.959*20;E;0.53621;R;0.89623;A;0.61825;P;0.92626;L;0.78127;E;0.64728;I;0.963*29;P;0.67130;T;0.83531;A;0.83032;S;0.91933;N;0.61534;T;0.67735;R;0.70936;S;0.74838;M;0.88039;R;0.90340;R;0.94441;E;0.90642;T;0.90544;S;0.84345;C;0.74846;S;0.78048;S;0.87350;S;0.67951;P;0.88352;T;0.66053;T;0.79854;T;0.91455;L;0.75956;T;0.82658;S;0.92859;P;0.87562;M;0.968*63;H;0.88564;A;0.82265;T;0.74066;S;0.969*67;T;0.83968;G;0.76469;S;0.95071;L;0.75172;C;0.75475;P;0.83477;A;0.65692;T;0.671104;T;0.944105;Q;0.803107;S;0.665108;T;0.873110;T;0.798111;T;0.962*112;T;0.944113;R;0.881114;T;0.595115;S;0.681116;G;0.878119;T;0.896120;L;0.958*121;F;0.847122;Y;0.861123;R;0.621124;T;0.628125;P;0.963*126;S;0.701127;S;0.938128;P;0.530129;P;0.650131;R;0.884132;K;0.808133;R;0.963*134;I;0.757136;S;0.928137;N;0.895138;A;0.855139;R;0.759140;N;0.932141;F;0.775142;P;0.952*143;S;0.906144;L;0.535146;A;0.789147;P;0.951*148;R;0.878149;S;0.937150;W;0.593151;P;0.679152;S;0.749153;L;0.663154;I;0.648155;F;0.864156;G;0.926157;P;0.922159;S;0.900160;P;0.948161;N;0.969*162;H;0.878163;K;0.967*164;S;0.830167;A;0.760168;A;0.767169;A;0.634170;A;0.742171;A;0.956*172;E;0.518173;S;0.844174;P;0.956*176;T;0.764177;A;0.688178;R;0.929180;G;0.829181;Y;0.919182;A;0.696183;L;0.542184;R;0.861186;R;0.865187;R;0.831188;R;0.949189;T;0.948190;S;0.931191;G;0.796192;T;0.876193;A;0.922194;S;0.871197;A;0.919198;S;0.596199;W;0.909201;L;0.535202;R;0.805204;A;0.642205;S;0.880206;S;0.725207;S;0.964*209;K;0.967*210;K;0.948212;C;0.836213;W;0.937214;W;0.685215;L;0.543216;R;0.819217;E;0.575218;Q;0.955*219;S;0.760220;P;0.937221;R;0.893222;P;0.943223;K;0.943224;Y;0.549225;S;0.832226;W;0.959*228;I;0.643229;L;0.533230;C;0.963*232;K;0.892233;Q;0.627234;R;0.895235;H;0.931236;G;0.920238;R;0.729239;G;0.948241;P;0.639242;T;0.757243;S;0.742244;N;0.758246;S;0.912247;A;0.735248;S;0.938249;L;0.919251;R;0.940253;S;0.879255;V;0.902256;S;0.928257;T;0.962*258;A;0.703259;R;0.712260;T;0.929261;S;0.792263;G;0.651265;G;0.846266;R;0.758267;R;0.519269;W;0.919270;R;0.881271;L;0.877272;R;0.970*274;R;0.975*275;G;0.802277;E;0.883278;A;0.767279;G;0.834280;R;0.762281;R;0.911282;K;0.882285;W;0.922287;S;0.791289;N;0.646290;S;0.963*291;T;0.890293;A;0.854294;S;0.946295;T;0.893296;A;0.680297;I;0.786299;S;0.947301;Q;0.766302;T;0.762303;A;0.639304;M;0.760</t>
  </si>
  <si>
    <t>Prob(w&gt;1):7;L;0.61246;K;0.605139;N;0.605149;F;0.587276;Y;0.925</t>
  </si>
  <si>
    <t>Prob(w&gt;1):1;P;0.7133;G;0.996**4;F;0.973*5;V;0.7936;I;0.977*7;L;0.8298;L;0.7159;H;0.91311;L;0.77212;Q;0.996**13;F;0.983*14;Q;0.983*16;P;0.982*18;S;0.987*19;E;0.996**20;A;0.92221;F;0.74822;A;0.85023;L;0.63027;H;0.994**28;Y;0.996**29;L;0.978*30;I;0.974*31;S;0.94232;I;0.994**33;Q;0.996**34;A;0.78058;S;0.83978;L;0.752139;V;0.956*141;E;0.970*142;F;0.891144;R;0.993**145;R;0.950*147;F;0.793148;V;0.838149;Y;0.977*150;T;0.997**151;G;0.995**152;R;0.998**153;R;0.996**154;E;0.778155;G;0.940157;T;0.994**158;R;0.996**159;A;0.841160;V;0.989*161;A;0.828162;C;0.996**163;S;0.796164;A;0.753167;T;0.851168;D;0.973*169;G;0.928170;P;0.922171;S;0.996**172;M;0.994**175;G;0.783176;S;0.921178;R;0.993**179;Q;0.985*181;A;0.853183;E;0.993**184;L;0.982*185;A;0.996**186;Q;0.990*187;S;0.994**188;N;0.671190;L;0.898191;P;0.835192;L;0.777193;S;0.985*194;R;0.994**195;R;0.970*196;V;0.834197;Y;0.980*198;C;0.995**199;L;0.690200;S;0.985*201;G;0.963*203;M;0.996**204;R;0.993**206;V;0.834207;G;0.791208;R;0.993**209;R;0.682210;P;0.917211;L;0.993**212;L;0.993**213;L;0.979*214;N;0.974*215;L;0.826218;I;0.971*220;I;0.990**221;S;0.986*223;P;0.996**224;L;0.904226;S;0.808228;I;0.839229;C;0.993**230;S;0.996**231;M;0.997**232;G;0.851233;T;0.983*234;I;0.954*235;H;0.841236;S;0.995**237;W;0.979*238;R;0.996**239;M;0.922240;I;0.815241;T;0.927242;R;0.971*243;S;0.997**244;L;0.931245;G;0.995**246;E;0.674247;G;0.989*248;I;0.995**249;E;0.974*250;L;0.853251;D;0.669252;R;0.982*253;C;0.995**255;F;0.976*256;Q;0.752257;I;0.910260;T;0.963*261;H;0.996**262;S;0.997**263;S;0.994**264;L;0.992**265;L;0.987*266;S;0.996**268;M;0.994**269;L;0.687270;T;0.995**271;R;0.997**272;R;0.980*274;I;0.959*275;Q;0.996**276;N;0.986*277;Y;0.978*278;L;0.996**279;F;0.883280;L;0.994**281;V;0.938282;T;0.920283;R;0.996**284;T;0.889286;S;0.991**287;G;0.993**288;S;0.950289;V;0.839290;H;0.945291;L;0.995**292;T;0.921293;Y;0.886294;L;0.877297;L;0.976*298;F;0.804300;V;0.726301;P;0.984*302;E;0.895303;T;0.913304;F;0.998**305;S;0.978*306;G;0.974*307;S;0.889308;Q;0.772309;C;0.974*310;Q;0.955*311;A;0.824313;R;0.829314;G;0.851315;G;0.996**316;S;0.710318;F;0.944319;L;0.817320;A;0.997**321;G;0.979*322;T;0.997**323;S;0.996**324;T;0.981*325;G;0.995**326;L;0.937327;Q;0.772329;R;0.884330;C;0.887331;M;0.665332;M;0.938333;V;0.997**334;D;0.987*335;K;0.995**336;K;0.980*337;R;0.971*338;Y;0.807340;L;0.976*341;L;0.821342;K;0.666343;C;0.998**344;Q;0.906345;R;0.893347;K;0.996**348;K;0.989*349;M;0.984*350;S;0.995**351;I;0.948352;I;0.913353;R;0.933354;R;0.896355;S;0.930356;H;0.552357;S;0.996**359;L;0.991**360;H;0.991**361;R;0.996**362;L;0.997**363;I;0.974*365;W;0.980*367;M;0.996**368;E;0.674370;V;0.839371;S;0.995**373;I;0.997**375;L;0.993**376;S;0.997**377;M;0.743378;V;0.799379;T;0.988*380;N;0.992**381;M;0.995**382;H;0.975*383;Y;0.998**384;L;0.989*385;Q;0.990*386;L;0.988*388;C;0.991**389;P;0.996**390;N;0.977*391;E;0.965*392;R;0.993**393;C;0.996**394;L;0.983*396;D;0.965*397;S;0.994**398;S;0.948399;N;0.983*400;I;0.799402;S;0.889403;N;0.974*405;H;0.797406;P;0.839407;A;0.991**408;K;0.996**409;V;0.912410;P;0.918411;M;0.973*413;H;0.791414;F;0.974*415;R;0.984*418;R;0.997**419;S;0.982*420;Y;0.891421;L;0.979*423;Q;0.990**424;Q;0.955*426;F;0.980*427;F;0.885428;V;0.695429;Q;0.996**430;L;0.998**431;L;0.868433;F;0.973*435;Q;0.974*436;K;0.728438;H;0.974*439;F;0.998**440;V;0.985*442;F;0.754443;L;0.976*444;P;0.995**446;P;0.921447;P;0.995**448;L;0.990*449;P;0.919450;V;0.953*451;L;0.820452;P;0.985*454;L;0.916455;M;0.744457;S;0.933458;I;0.807459;N;0.994**461;R;0.686462;R;0.996**463;T;0.608464;L;0.690466;L;0.991**468;T;0.908470;M;0.997**472;R;0.997**473;L;0.740474;M;0.992**475;I;0.995**476;H;0.986*477;H;0.991**478;L;0.827479;G;0.880480;P;0.996**481;R;0.996**482;I;0.991**483;V;0.839484;M;0.992**485;I;0.986*486;S;0.988*487;K;0.987*490;V;0.856</t>
  </si>
  <si>
    <t>Prob(w&gt;1):191;R;0.560199;L;0.943200;T;0.540201;I;0.955*203;G;0.589204;S;0.962*206;G;0.525209;N;0.934210;R;0.553211;S;0.544212;L;0.988*213;G;0.742214;H;0.957*216;A;0.900218;A;0.683</t>
  </si>
  <si>
    <t>Prob(w&gt;1):4;P;0.9028;S;0.8759;S;0.90310;E;0.974*107;Y;0.885167;N;0.508450;I;0.639</t>
  </si>
  <si>
    <t>Prob(w&gt;1):2;D;0.51610;I;0.55343;D;0.74166;C;0.79767;K;0.970*68;R;0.79071;L;0.79376;N;0.78284;A;0.804112;V;0.802126;G;0.805127;Q;0.819132;E;0.808133;I;0.975*134;V;0.817172;E;0.793180;A;0.797218;S;0.980*290;I;0.786297;C;0.794</t>
  </si>
  <si>
    <t>Prob(w&gt;1):1;L;0.983*2;R;0.951*4;W;0.5135;S;0.990**6;E;0.9477;H;0.5828;S;0.974*10;L;0.80211;Y;0.986*12;A;0.982*13;V;0.66026;L;0.52755;S;0.53285;N;0.590146;S;0.649174;Q;0.515</t>
  </si>
  <si>
    <t>Prob(w&gt;1):1;S;0.9492;F;0.990**3;P;0.979*4;R;0.986*5;A;0.9176;Q;0.992**7;K;0.5478;Q;0.6079;A;0.95011;F;0.61514;P;0.971*15;R;0.60616;R;0.54130;N;0.57132;H;0.77242;C;0.63477;S;0.52680;T;0.78082;T;0.73591;V;0.52693;S;0.782198;N;0.608267;V;0.641332;G;0.812333;K;0.942334;D;0.999**</t>
  </si>
  <si>
    <t>Prob(w&gt;1):217;F;0.775</t>
  </si>
  <si>
    <t>Prob(w&gt;1):19;Q;0.72528;L;0.64672;F;0.62574;I;0.76883;K;0.628102;R;0.639128;T;0.638155;T;0.772217;Q;0.646266;I;0.842273;F;0.607274;I;0.932276;R;0.904277;D;0.918279;S;0.677280;E;0.929282;C;0.936283;Q;0.965*284;S;0.972*286;R;0.931</t>
  </si>
  <si>
    <t>Prob(w&gt;1):135;T;0.906238;D;0.527275;K;0.514358;H;0.511359;P;0.906</t>
  </si>
  <si>
    <t>Prob(w&gt;1):1;S;0.72819;S;0.71621;L;0.71924;C;0.62125;L;0.73346;L;0.72447;D;0.70162;V;0.68881;S;0.721140;G;0.709166;T;0.728181;K;0.945204;S;0.731239;G;0.602246;S;0.729251;S;0.721</t>
  </si>
  <si>
    <t>Prob(w&gt;1):2;Q;0.988*3;N;0.6696;P;0.8207;P;0.8168;E;0.998**9;L;0.83910;H;0.78813;A;0.87314;F;0.998**15;E;0.993**17;G;0.993**18;Q;0.70419;R;0.997**21;N;0.994**23;L;0.992**24;L;0.993**25;G;0.994**26;L;0.89927;Q;0.66428;L;0.975*29;D;0.970*30;I;0.993**31;E;0.85832;L;0.83733;E;0.960*35;L;0.993**36;L;0.88737;E;0.998**41;A;0.82342;S;0.994**44;D;0.77745;A;0.86846;S;0.964*47;A;0.87348;T;0.996**50;E;0.63151;P;0.87453;E;0.60854;E;0.997**55;A;0.86256;G;0.961*57;S;0.84158;G;0.84759;A;0.86460;G;0.84962;H;0.75363;G;0.82464;D;0.991**65;G;0.962*68;G;0.84869;E;0.62799;I;0.825105;N;0.774126;P;0.768147;G;0.812385;D;0.602479;V;0.827497;A;0.526</t>
  </si>
  <si>
    <t>Prob(w&gt;1):2;A;0.88823;T;0.50673;P;0.513204;E;0.505419;F;0.882453;A;0.536454;T;0.889461;L;0.508</t>
  </si>
  <si>
    <t>Prob(w&gt;1):2;S;0.9343;R;0.9249;V;0.50537;V;0.56794;T;0.511179;L;0.858180;P;0.538</t>
  </si>
  <si>
    <t>Prob(w&gt;1):319;T;0.748320;A;0.878</t>
  </si>
  <si>
    <t>Prob(w&gt;1):11;S;0.64412;L;0.834</t>
  </si>
  <si>
    <t>Prob(w&gt;1):15;N;0.618101;V;0.548226;L;0.580237;V;0.516239;M;0.946240;H;0.988*241;A;0.945</t>
  </si>
  <si>
    <t>Prob(w&gt;1):13;F;0.718127;L;0.802132;K;0.727233;T;0.749332;I;0.761344;E;0.721350;P;0.763447;F;0.977*451;S;0.824452;S;0.881454;I;0.754455;K;0.942456;F;0.873457;E;0.996**458;S;0.558460;F;0.852461;K;0.887462;H;0.977*463;Y;0.617464;H;0.980*465;S;0.849467;F;0.872471;K;0.906474;E;0.987*475;S;0.859476;V;0.976*477;N;0.855479;T;0.649482;Y;0.892483;L;0.977*485;S;0.787487;S;0.980*488;S;0.956*491;L;0.821492;F;0.854493;E;0.864494;R;0.909495;S;0.904496;Q;0.940498;V;0.532500;R;0.801</t>
  </si>
  <si>
    <t>Prob(w&gt;1):1;S;0.8632;G;0.7933;G;0.8254;Q;0.9295;S;0.6806;I;0.5447;K;0.88410;S;0.91611;T;0.93712;R;0.92313;S;0.955*14;C;0.85018;S;0.967*19;S;0.86820;L;0.94621;K;0.67922;L;0.90023;L;0.988*25;S;0.976*26;K;0.74627;E;0.76129;K;0.55730;A;0.89531;L;0.984*32;I;0.87433;V;0.91834;L;0.87036;L;0.986*37;Q;0.980*38;K;0.93339;N;0.71540;Q;0.79041;R;0.94742;A;0.90945;A;0.964*46;Q;0.82247;V;0.73548;L;0.71450;A;0.87151;H;0.75852;P;0.93653;P;0.982*55;A;0.92257;R;0.966*58;V;0.70959;H;0.93060;Q;0.82262;L;0.94863;D;0.93564;L;0.988*65;T;0.94966;W;0.90867;T;0.83670;L;0.982*71;A;0.93072;P;0.977*73;L;0.89974;L;0.960*75;K;0.88776;K;0.71677;M;0.952*78;N;0.92179;R;0.73480;K;0.61981;L;0.991**82;P;0.92783;M;0.963*84;K;0.88485;I;0.88986;L;0.950*87;S;0.92788;L;0.972*90;L;0.958*92;S;0.951*94;M;0.92795;I;0.80396;A;0.66797;W;0.87499;K;0.758100;M;0.965*101;I;0.730102;F;0.959*104;K;0.695105;L;0.909106;N;0.715107;L;0.937108;L;0.986*110;K;0.975*111;L;0.949113;E;0.927115;G;0.818116;R;0.847117;L;0.860119;P;0.978*120;E;0.965*121;E;0.959*122;N;0.753124;W;0.971*125;W;0.968*126;T;0.821127;T;0.811130;F;0.963*132;P;0.977*133;V;0.968*134;A;0.869135;A;0.908136;N;0.960*137;Q;0.978*138;R;0.734139;T;0.922140;M;0.929141;I;0.950*142;V;0.880143;Q;0.778144;V;0.866145;L;0.982*146;A;0.900148;R;0.929149;K;0.884150;M;0.837152;L;0.879154;V;0.926155;N;0.659156;P;0.959*157;F;0.875158;T;0.821159;A;0.936160;Q;0.690161;R;0.977*162;Q;0.975*165;R;0.942166;P;0.936169;L;0.844171;L;0.872172;E;0.873173;E;0.926176;R;0.841177;P;0.977*178;V;0.926179;Q;0.927180;I;0.952*181;L;0.950*182;R;0.753183;R;0.947184;N;0.649185;L;0.908187;C;0.964*188;Q;0.842190;L;0.985*191;R;0.849192;H;0.896193;Q;0.842194;R;0.701196;H;0.922197;S;0.959*198;L;0.986*199;T;0.911202;Q;0.931203;N;0.927204;P;0.922205;Q;0.945206;K;0.980*207;V;0.909208;K;0.868209;L;0.904210;F;0.990*211;Q;0.975*214;N;0.519216;G;0.815217;E;0.978*218;R;0.862219;G;0.862222;E;0.723225;V;0.933226;L;0.954*228;V;0.930229;L;0.981*230;T;0.818232;M;0.826234;T;0.922235;V;0.888236;H;0.937237;L;0.966*240;W;0.691241;E;0.683242;S;0.951*243;K;0.960*244;C;0.953*245;K;0.722246;P;0.953*247;L;0.957*248;E;0.640249;A;0.727</t>
  </si>
  <si>
    <t>Prob(w&gt;1):659;K;0.945660;W;0.701661;G;0.894667;N;0.748671;R;0.800</t>
  </si>
  <si>
    <t>Prob(w&gt;1):7;D;0.5528;S;0.73210;N;0.60769;N;0.85987;P;0.885</t>
  </si>
  <si>
    <t>Prob(w&gt;1):1;A;0.915</t>
  </si>
  <si>
    <t>Prob(w&gt;1):1;R;0.965*61;S;0.969*91;Q;0.697</t>
  </si>
  <si>
    <t>Prob(w&gt;1):22;I;0.80328;Y;0.86331;T;0.967*35;N;0.82541;S;0.89050;I;0.82451;K;0.880</t>
  </si>
  <si>
    <t>Prob(w&gt;1):2;V;0.6067;Q;0.779135;K;0.553170;F;0.659289;I;0.818</t>
  </si>
  <si>
    <t>Prob(w&gt;1):1;E;0.7773;C;0.72519;N;0.79647;W;0.74161;M;0.71165;R;0.78766;P;0.70767;S;0.93168;I;0.93469;A;0.953*70;F;0.75072;P;0.76873;N;0.89774;P;0.81875;I;0.961*77;H;0.961*78;S;0.83479;A;0.91780;R;0.91381;R;0.93982;L;0.93783;R;0.954*84;R;0.971*85;R;0.95086;F;0.968*87;H;0.77088;S;0.78189;G;0.79590;S;0.92591;H;0.975*93;Q;0.84594;Q;0.77295;S;0.965*97;M;0.91298;S;0.83699;T;0.944100;S;0.813102;S;0.911103;L;0.853</t>
  </si>
  <si>
    <t>Prob(w&gt;1):3;I;0.54064;T;0.61487;H;0.575131;V;0.577166;K;0.602311;R;0.549504;Y;0.525755;A;0.768</t>
  </si>
  <si>
    <t>Prob(w&gt;1):1;K;0.9092;R;0.8893;R;0.983*57;L;0.627149;L;0.506196;A;0.899203;I;0.513350;C;0.516</t>
  </si>
  <si>
    <t>Prob(w&gt;1):1;E;0.5302;A;0.5283;R;0.5404;I;0.5255;G;0.5386;L;0.5407;G;0.5318;H;0.5289;E;0.53310;S;0.52711;S;0.52812;S;0.52813;F;0.52914;G;0.53015;S;0.73116;A;0.54117;S;0.72818;H;0.52819;R;0.53420;C;0.53221;S;0.54522;S;0.54723;F;0.52624;A;0.53325;R;0.53426;C;0.53627;F;0.52928;F;0.53229;Q;0.54830;R;0.55331;C;0.53132;K;0.53533;W;0.54834;E;0.53835;Q;0.54836;F;0.52437;E;0.53838;H;0.52339;G;0.54140;L;0.54641;Q;0.54542;C;0.53643;C;0.53644;K;0.53145;R;0.53246;I;0.52647;K;0.53548;S;0.81449;R;0.53450;A;0.52851;Q;0.54552;I;0.52353;V;0.53254;S;0.53755;S;0.53256;K;0.53257;L;0.54058;L;0.54659;S;0.53760;T;0.53761;K;0.53562;S;0.54563;R;0.53464;Q;0.54465;G;0.54166;L;0.55067;V;0.53568;S;0.54769;N;0.52670;S;0.54471;N;0.52172;C;0.53673;K;0.53574;Q;0.54875;P;0.53076;K;0.53577;Q;0.54878;S;0.53779;N;0.70380;P;0.54081;P;0.72082;S;0.54783;N;0.52684;F;0.53185;S;0.52386;H;0.52787;Q;0.73488;C;0.53289;P;0.950*90;S;0.53591;F;0.52992;E;0.53393;A;0.53294;Y;0.53695;T;0.52896;C;0.73397;Q;0.54298;A;0.71299;F;0.534100;A;0.534101;I;0.520102;C;0.536103;F;0.534104;K;0.535105;R;0.536106;S;0.537107;S;0.546108;S;0.537109;Y;0.537110;Y;0.537111;P;0.537112;T;0.536113;F;0.534114;Q;0.545115;L;0.540116;N;0.521117;V;0.530118;P;0.540119;I;0.531120;C;0.535121;H;0.529122;L;0.539123;S;0.528124;N;0.706125;K;0.535126;G;0.541127;K;0.525128;Q;0.545129;E;0.983*130;S;0.527131;I;0.531132;C;0.531133;C;0.531134;L;0.550135;G;0.540136;S;0.528137;W;0.545138;S;0.547139;L;0.548140;R;0.535141;L;0.540142;C;0.709143;I;0.531144;W;0.719145;N;0.521146;C;0.536147;N;0.520148;E;0.535149;Y;0.537150;Y;0.528151;G;0.543152;C;0.531153;P;0.534154;Y;0.536155;K;0.535156;D;0.517157;V;0.535158;S;0.547159;V;0.531160;S;0.537161;N;0.516162;W;0.548163;Y;0.532164;L;0.712165;S;0.849166;R;0.530167;N;0.522168;W;0.548169;C;0.714170;T;0.536171;W;0.548172;E;0.535173;Y;0.533174;D;0.519175;A;0.529176;S;0.537177;Y;0.532178;P;0.727179;S;0.543180;T;0.537181;R;0.534182;E;0.534183;T;0.729184;N;0.523185;L;0.544186;Q;0.724187;R;0.549188;W;0.548189;R;0.532190;T;0.713191;S;0.527192;Y;0.527193;H;0.533194;A;0.534195;H;0.528196;Q;0.544197;R;0.534198;Y;0.537199;Q;0.544200;E;0.535201;K;0.535202;R;0.553203;T;0.537204;Y;0.536205;R;0.533206;N;0.525207;K;0.534208;A;0.532209;G;0.530210;N;0.522211;N;0.522212;I;0.531213;K;0.530214;F;0.534215;S;0.546216;E;0.715217;H;0.605218;S;0.518219;R;0.534220;E;0.529221;E;0.718222;A;0.823223;S;0.528224;C;0.536225;R;0.540226;F;0.534227;I;0.525228;P;0.534229;C;0.536230;S;0.537231;R;0.536232;S;0.528233;I;0.525234;P;0.543235;E;0.533236;S;0.532237;S;0.535238;I;0.526239;V;0.544240;I;0.526241;S;0.547242;S;0.533243;Q;0.858244;M;0.859245;A;0.916246;Y;0.855247;P;0.533248;E;0.852249;L;0.546250;L;0.988*251;S;0.847252;S;0.523253;V;0.880254;S;0.796255;G;0.542256;R;0.918257;Q;0.942258;W;0.545259;M;0.823260;I;0.520</t>
  </si>
  <si>
    <t>Prob(w&gt;1):391;K;0.825392;W;0.896402;F;0.867</t>
  </si>
  <si>
    <t>Prob(w&gt;1):1;T;0.6072;T;0.7544;C;0.74221;I;0.695</t>
  </si>
  <si>
    <t>Prob(w&gt;1):150;R;0.715305;F;0.848</t>
  </si>
  <si>
    <t>Prob(w&gt;1):8;G;0.63062;F;0.86875;V;0.848</t>
  </si>
  <si>
    <t>Prob(w&gt;1):336;A;0.861337;T;0.957*338;I;0.754</t>
  </si>
  <si>
    <t>Prob(w&gt;1):72;S;0.572168;S;0.541217;Y;0.539310;T;0.559321;K;0.884322;Q;0.591323;A;0.559327;N;0.601328;I;0.593331;S;0.953*</t>
  </si>
  <si>
    <t>Prob(w&gt;1):2;R;0.859</t>
  </si>
  <si>
    <t>Prob(w&gt;1):18;N;0.563405;E;0.873</t>
  </si>
  <si>
    <t>Prob(w&gt;1):36;C;0.761391;E;0.737505;C;0.513</t>
  </si>
  <si>
    <t>Prob(w&gt;1):93;T;0.882172;R;0.501184;Q;0.519293;C;0.902</t>
  </si>
  <si>
    <t>Prob(w&gt;1):1;L;0.7962;V;0.5123;A;0.5444;G;0.5085;D;0.5086;E;0.5107;G;0.5078;N;0.5089;A;0.51010;A;0.50711;S;0.50712;V;0.51113;L;0.51514;G;0.51315;A;0.51316;N;0.51017;F;0.51218;S;0.51619;A;0.50720;G;0.50821;F;0.51022;A;0.82923;A;0.50724;G;0.51325;S;0.50726;I;0.50827;A;0.50728;A;0.50729;F;0.51330;V;0.54231;C;0.51332;P;0.51233;L;0.51434;D;0.50535;V;0.51136;A;0.51237;K;0.51238;T;0.51439;R;0.51640;R;0.51241;Q;0.51542;I;0.50843;E;0.51144;K;0.51245;D;0.50546;R;0.51247;T;0.50948;G;0.51349;G;0.51150;L;0.51751;K;0.51252;G;0.50753;L;0.51454;F;0.51055;T;0.51256;G;0.50757;V;0.51258;G;0.51159;P;0.51560;R;0.51161;V;0.51162;G;0.50763;R;0.51764;A;0.51365;G;0.50766;P;0.51267;S;0.51168;V;0.51169;G;0.51170;I;0.51171;V;0.51272;V;0.51173;S;0.51374;F;0.51275;Y;0.51176;E;0.51077;V;0.50778;V;0.51179;K;0.51280;Y;0.51481;I;0.50882;T;0.57183;H;0.51184;E;0.973*85;K;0.53786;D;0.53587;T;0.50988;S;0.57089;P;0.536</t>
  </si>
  <si>
    <t>Prob(w&gt;1):1;A;0.7512;A;0.7369;M;0.66511;S;0.73812;S;0.70515;S;0.73516;S;0.80318;S;0.74719;I;0.74734;G;0.86446;C;0.74069;T;0.732</t>
  </si>
  <si>
    <t>Prob(w&gt;1):161;Q;0.793501;L;0.856</t>
  </si>
  <si>
    <t>Prob(w&gt;1):81;C;0.845164;K;0.804</t>
  </si>
  <si>
    <t>Prob(w&gt;1):1;I;0.77914;P;0.68015;Q;0.987*22;E;0.69423;S;0.82326;K;0.59832;H;0.55033;L;0.55034;R;0.50844;L;0.51345;M;0.998**46;P;0.91547;I;0.88948;S;0.998**49;A;0.957*50;S;0.996**51;S;0.984*52;W;0.982*53;R;0.995**55;R;0.998**56;F;0.53357;K;0.93258;R;0.989*59;R;0.998**60;R;0.999**61;R;0.52862;R;0.998**63;L;0.989*64;W;0.998**65;C;0.968*66;S;0.983*67;I;0.996**68;A;0.91671;T;0.93972;R;0.999**73;L;0.94974;S;0.998**75;S;0.89877;S;0.995**79;G;0.54180;S;0.997**81;S;0.993**82;A;0.81783;R;0.998**84;T;0.992**85;R;0.993**86;Y;0.983*87;L;0.968*88;M;0.80289;S;0.996**91;L;0.92992;W;0.990*93;S;0.993**94;L;0.93395;S;0.54196;F;0.93397;S;0.984*98;M;0.975*99;V;0.993**100;W;0.990*102;A;0.998**104;V;0.942105;W;0.998**106;M;0.999**107;I;0.984*108;Q;0.992**109;I;0.999**110;I;0.769111;N;0.930112;H;0.949113;P;0.519114;S;0.998**115;V;0.994**117;S;0.933118;E;0.998**119;L;0.990**120;L;0.988*</t>
  </si>
  <si>
    <t>Prob(w&gt;1):199;R;0.743305;G;0.865547;A;0.950548;A;0.950549;E;0.836553;L;0.550</t>
  </si>
  <si>
    <t>Prob(w&gt;1):2;G;0.7634;W;0.7646;E;0.5188;H;0.83712;E;0.810242;N;0.702388;K;0.626</t>
  </si>
  <si>
    <t>Prob(w&gt;1):1;H;0.9382;L;0.950*3;K;0.991**8;W;0.54428;S;0.521</t>
  </si>
  <si>
    <t>Prob(w&gt;1):1;I;0.9202;S;0.977*5;W;0.9236;F;0.5918;F;0.992**9;R;0.993**11;S;0.990**12;P;0.996**15;R;0.94080;I;0.601128;I;0.534143;G;0.503149;S;0.549</t>
  </si>
  <si>
    <t>Prob(w&gt;1):1;S;0.6592;R;0.8273;R;0.980*4;H;0.987*5;Q;0.991**6;I;0.980*7;S;0.70610;D;0.966*11;H;0.975*14;H;0.89715;R;0.93417;Q;0.988*19;R;0.986*22;R;0.78224;R;0.83225;R;0.82627;R;0.86431;R;0.965*32;S;0.84433;K;0.984*35;S;0.991**37;A;0.976*38;R;0.987*40;H;0.982*41;L;0.83442;R;0.88843;H;0.979*44;Q;0.73845;N;0.978*47;L;0.78748;R;0.93349;R;0.978*51;P;0.82452;V;0.964*53;L;0.91056;L;0.84758;H;0.68959;R;0.88060;P;0.973*62;P;0.68863;G;0.87464;H;0.67365;L;0.79866;A;0.87267;D;0.87069;Q;0.57870;L;0.68471;L;0.87572;P;0.68674;P;0.83475;F;0.87076;Q;0.76378;R;0.964*80;S;0.972*81;Q;0.92482;L;0.65083;P;0.76484;V;0.977*86;L;0.80187;R;0.87288;S;0.954*89;V;0.88090;R;0.70891;Q;0.972*94;P;0.59295;C;0.81296;E;0.58997;C;0.93698;Q;0.52999;R;0.624101;S;0.860102;D;0.524106;V;0.738107;Q;0.992**109;F;0.884111;R;0.976*112;I;0.995**114;D;0.603115;G;0.985*116;R;0.764117;R;0.981*118;G;0.667119;A;0.780122;G;0.975*123;P;0.981*</t>
  </si>
  <si>
    <t>Prob(w&gt;1):2;E;0.990**3;E;0.992**6;V;0.5327;S;0.7418;G;0.5259;R;0.65510;R;0.982*13;E;0.991**15;S;0.991**16;L;0.981*17;M;0.993**18;W;0.995**19;P;0.54921;T;0.977*22;L;0.64923;C;0.91837;C;0.50984;Y;0.51585;A;0.506104;L;0.521171;R;0.874180;R;0.512215;L;0.535249;H;0.506251;H;0.926338;Q;0.571453;I;0.830</t>
  </si>
  <si>
    <t>Prob(w&gt;1):2;R;0.953*3;S;0.7655;R;0.8407;L;0.9318;A;0.9009;L;0.995**11;C;0.976*12;M;0.56037;T;0.70661;T;0.597</t>
  </si>
  <si>
    <t>Prob(w&gt;1):1;V;0.821</t>
  </si>
  <si>
    <t>Prob(w&gt;1):14;V;0.77115;N;0.86090;Y;0.871303;T;0.788634;S;0.891</t>
  </si>
  <si>
    <t>Prob(w&gt;1):1;G;0.8192;C;0.967*4;R;0.8706;S;0.7329;S;0.957*10;T;0.90612;A;0.89014;G;0.987*15;R;0.91716;R;0.89618;R;0.73622;P;0.79723;T;0.970*24;S;0.88825;P;0.82327;S;0.974*28;L;0.84729;E;0.989*30;A;0.68731;K;0.995**32;R;0.79433;T;0.84734;K;0.977*35;Y;0.962*36;S;0.88637;A;0.85738;R;0.988*40;G;0.77941;F;0.74842;P;0.85743;S;0.982*44;S;0.91146;S;0.91049;L;0.984*50;P;0.978*51;P;0.90652;P;0.981*53;P;0.80154;S;0.968*55;P;0.979*56;S;0.975*57;S;0.954*59;A;0.79160;S;0.980*61;S;0.971*63;T;0.84764;L;0.977*66;P;0.80067;P;0.92168;P;0.979*69;S;0.981*70;S;0.954*71;P;0.974*72;S;0.970*73;S;0.954*74;A;0.88075;S;0.975*77;S;0.84178;P;0.973*79;S;0.964*80;S;0.980*81;P;0.974*82;P;0.88784;S;0.974*85;P;0.88686;P;0.80087;T;0.81588;W;0.984*89;S;0.954*90;L;0.82591;Q;0.953*93;T;0.980*95;L;0.51796;S;0.85097;I;0.82699;P;0.872100;R;0.986*101;H;0.929102;S;0.980*103;P;0.889104;S;0.960*105;A;0.920107;A;0.961*109;S;0.721110;S;0.822111;Q;0.991**113;F;0.962*114;S;0.973*115;G;0.988*116;S;0.886117;P;0.952*118;S;0.970*119;S;0.967*120;H;0.790122;G;0.880123;C;0.943124;A;0.766126;A;0.791127;R;0.988*128;A;0.970*129;S;0.971*130;S;0.872131;T;0.980*132;P;0.969*135;W;0.912137;S;0.880138;K;0.944139;E;0.988*140;W;0.985*141;N;0.807143;M;0.702144;S;0.980*145;A;0.880146;R;0.913147;C;0.982*149;R;0.983*150;R;0.984*151;I;0.826152;P;0.748153;E;0.991**155;D;0.957*157;T;0.879159;R;0.988*160;E;0.944161;A;0.888162;M;0.987*163;R;0.910164;R;0.985*167;R;0.908168;L;0.972*169;W;0.988*174;C;0.832175;R;0.876177;F;0.821178;R;0.910179;D;0.991**181;S;0.857182;I;0.917183;K;0.994**184;S;0.888185;A;0.980*186;S;0.872187;W;0.966*188;R;0.897189;T;0.906190;Q;0.992**191;A;0.897192;K;0.968*193;Y;0.841194;L;0.970*196;F;0.969*197;T;0.980*198;T;0.901201;G;0.983*202;S;0.973*203;A;0.970*205;S;0.886207;P;0.911208;P;0.957*209;L;0.910210;S;0.872211;T;0.819214;V;0.965*216;R;0.546217;K;0.582218;K;0.983*</t>
  </si>
  <si>
    <t>Prob(w&gt;1):15;P;0.90364;Y;0.703110;K;0.525132;H;0.576258;I;0.601287;G;0.740297;P;0.843330;I;0.724388;N;0.679470;G;0.814474;T;0.655543;K;0.868579;V;0.854752;S;0.817</t>
  </si>
  <si>
    <t>Prob(w&gt;1):147;F;0.679262;Q;0.765324;S;0.903</t>
  </si>
  <si>
    <t>Prob(w&gt;1):60;K;0.85587;S;0.93995;S;0.932115;Q;0.885135;Q;0.885146;A;0.988*147;L;0.940148;I;0.998**150;R;0.913151;H;0.998**152;P;0.989*154;V;0.942155;S;0.815156;P;0.838158;F;0.740</t>
  </si>
  <si>
    <t>Prob(w&gt;1):10;N;0.90111;F;0.659192;T;0.515</t>
  </si>
  <si>
    <t>Prob(w&gt;1):21;F;0.87222;A;0.943132;T;0.851379;C;0.925</t>
  </si>
  <si>
    <t>Prob(w&gt;1):12;V;0.57640;I;0.74551;T;0.69657;A;0.57277;E;0.944103;S;0.663111;G;0.831112;N;0.622120;G;0.606148;K;0.665163;R;0.587171;S;0.993**196;Q;0.626211;D;0.639224;R;0.697225;E;0.995**226;Q;0.915227;N;0.977*228;I;0.964*229;S;0.612230;S;0.955*232;I;0.692233;H;0.970*234;H;0.970*235;H;0.645238;R;0.588240;E;0.980*241;S;0.670242;E;0.966*243;K;0.602245;S;0.980*248;G;0.993**</t>
  </si>
  <si>
    <t>Prob(w&gt;1):25;R;0.54947;A;0.50159;E;0.512155;S;0.919165;I;0.919341;L;0.557414;T;0.530</t>
  </si>
  <si>
    <t>Prob(w&gt;1):11;R;0.53316;S;0.52353;A;0.53254;G;0.53755;T;0.506258;P;0.511397;G;0.539398;S;0.528402;F;0.507403;S;0.533404;N;0.940405;A;0.501406;I;0.812407;V;0.926409;F;0.956*410;H;0.528</t>
  </si>
  <si>
    <t>Prob(w&gt;1):9;V;0.56310;S;0.58229;R;0.529487;T;0.514494;S;0.549533;N;0.522547;V;0.586748;T;0.976*750;Q;0.619751;A;0.921752;N;0.866753;T;0.981*</t>
  </si>
  <si>
    <t>Prob(w&gt;1):1;I;0.991**2;E;0.9013;E;0.5824;E;0.9225;K;0.5696;R;0.62450;L;0.634</t>
  </si>
  <si>
    <t>Prob(w&gt;1):2;P;0.8474;S;0.972*5;A;0.997**6;G;0.6507;P;0.8378;H;0.993**9;S;0.972*10;R;0.991**11;R;0.88812;D;0.998**13;R;0.990**14;A;0.997**15;V;0.84516;V;0.987*17;W;0.86121;A;0.82535;R;0.989*48;S;0.86295;V;0.854102;G;0.823</t>
  </si>
  <si>
    <t>Prob(w&gt;1):15;L;0.91217;S;0.85918;C;0.964*19;R;0.988*20;H;0.997**22;V;0.57723;E;0.988*24;Q;0.992**25;V;0.86647;I;0.80473;Y;0.880135;Y;0.989*150;C;0.875195;S;0.863226;S;0.816267;E;0.990**268;H;0.979*269;E;0.988*270;M;0.831271;F;0.873272;G;0.969*274;M;0.988*275;L;0.869277;R;0.904278;L;0.874280;S;0.993**281;T;0.974*282;S;0.991**</t>
  </si>
  <si>
    <t>Prob(w&gt;1):4;S;0.8026;L;0.85118;I;0.88444;S;0.54259;A;0.52969;S;0.543112;P;0.525137;P;0.516213;V;0.524261;A;0.519385;S;0.805</t>
  </si>
  <si>
    <t>Prob(w&gt;1):30;I;0.547103;N;0.967*302;M;0.927307;L;0.970*336;A;0.510367;S;0.972*</t>
  </si>
  <si>
    <t>Prob(w&gt;1):1;S;0.5822;Y;0.6973;K;0.5616;Q;0.9437;W;0.8308;S;0.8679;S;0.54210;F;0.56811;L;0.63514;A;0.82115;L;0.86716;M;0.85518;C;0.92119;S;0.951*20;A;0.87221;T;0.50423;S;0.91424;R;0.60527;A;0.62028;Y;0.84430;T;0.613</t>
  </si>
  <si>
    <t>Prob(w&gt;1):26;L;0.60148;N;0.52252;E;0.51862;R;0.78363;V;0.90464;G;0.972*67;W;0.94268;P;0.88969;S;0.57970;P;0.63471;N;0.990*73;I;0.52375;Q;0.69677;P;0.77878;R;0.78879;P;0.63480;R;0.94781;T;0.62282;P;0.92683;C;0.957*85;P;0.957*86;S;0.91487;W;0.93588;R;0.59490;S;0.59391;T;0.92494;S;0.964*96;T;0.52797;T;0.972*98;S;0.63099;S;0.877103;P;0.888105;P;0.634107;T;0.621109;L;0.707110;T;0.912111;R;0.940112;N;0.977*114;W;0.977*115;G;0.824116;H;0.989*118;A;0.938119;R;0.990**120;V;0.912121;R;0.982*122;T;0.958*125;R;0.826126;R;0.914127;R;0.973*128;R;0.624131;G;0.889</t>
  </si>
  <si>
    <t>Prob(w&gt;1):1;Y;0.5332;I;0.5283;V;0.7694;L;0.5345;S;0.5166;V;0.5407;R;0.7458;V;0.5269;T;0.53410;V;0.76411;V;0.53212;S;0.54013;T;0.53414;L;0.53515;Q;0.89216;A;0.91517;K;0.54318;G;0.54519;L;0.54020;S;0.76021;R;0.52922;Y;0.52823;R;0.53924;P;0.51925;L;0.52226;R;0.53027;S;0.53528;V;0.53629;Q;0.54130;S;0.52131;S;0.54032;Q;0.53733;L;0.51634;V;0.52635;L;0.73636;Q;0.54137;H;0.52738;Q;0.541</t>
  </si>
  <si>
    <t>Prob(w&gt;1):1;I;0.7432;R;0.90873;L;0.737</t>
  </si>
  <si>
    <t>Prob(w&gt;1):182;A;0.848212;D;0.850</t>
  </si>
  <si>
    <t>Prob(w&gt;1):1;L;0.8922;L;0.994**3;R;0.965*9;S;0.54519;S;0.54428;L;0.60681;S;0.61386;F;0.58491;S;0.583309;F;0.500346;S;0.910409;R;0.528451;Y;0.567542;V;0.520561;S;0.615599;Q;0.572722;S;0.598724;M;0.504725;S;0.967*726;M;0.993**727;M;0.952*729;T;0.917731;I;0.956*732;T;0.993**733;L;0.896734;L;0.980*735;D;0.927736;D;0.987*740;M;0.989*741;N;0.943742;L;0.558743;C;0.577745;T;0.951*746;V;0.957*748;T;0.886749;Y;0.547750;S;0.995**751;V;0.960*752;I;0.956*754;N;0.990**755;G;0.853</t>
  </si>
  <si>
    <t>Prob(w&gt;1):3;I;0.7174;R;0.6005;L;0.8646;F;0.7258;A;0.8989;I;0.70710;F;0.57513;L;0.68115;I;0.75318;L;0.65242;Q;0.596150;A;0.607356;S;0.676373;V;0.595429;M;0.670</t>
  </si>
  <si>
    <t>Prob(w&gt;1):2;R;0.7953;E;0.9105;Q;0.9167;L;0.634</t>
  </si>
  <si>
    <t>Prob(w&gt;1):3;P;0.5214;S;0.7515;A;0.8206;A;0.7828;R;0.92510;T;0.954*11;K;0.94524;S;0.69825;F;0.54659;K;0.530110;P;0.681131;L;0.520</t>
  </si>
  <si>
    <t>Prob(w&gt;1):15;G;0.56727;E;0.75141;L;0.76246;F;0.73960;K;0.55188;E;0.64191;E;0.58297;M;0.501107;D;0.681115;K;0.626159;P;0.603165;V;0.554183;P;0.659208;G;0.582241;Q;0.741262;A;0.696293;M;0.606295;G;0.898332;S;0.508338;F;0.665346;A;0.666419;I;0.942420;D;0.976*421;S;0.995**422;N;0.996**423;D;0.614424;L;0.966*425;R;0.712426;C;0.998**427;V;0.931428;N;0.971*429;R;0.803431;I;0.995**432;S;0.996**433;R;0.996**434;L;0.987*436;I;0.978*438;L;0.977*439;C;0.997**440;L;0.919441;Q;0.981*442;E;0.713443;E;0.527444;F;0.696445;R;0.766446;W;0.998**447;R;0.979*448;L;0.965*450;S;0.654452;R;0.985*453;S;0.616455;S;0.996**461;R;0.996**462;T;0.964*463;R;0.745</t>
  </si>
  <si>
    <t>Prob(w&gt;1):1;T;0.992**2;Q;0.9373;P;0.6264;K;0.992**</t>
  </si>
  <si>
    <t>Prob(w&gt;1):45;K;0.534194;A;0.576206;S;0.511270;I;0.573272;V;0.579274;S;0.529275;R;0.566</t>
  </si>
  <si>
    <t>Prob(w&gt;1):1;E;0.8642;N;0.5933;V;0.8344;C;0.8995;S;0.8036;T;0.5067;K;0.8898;C;0.8659;P;0.61911;E;0.88612;T;0.89416;I;0.69817;G;0.51319;S;0.82820;E;0.86921;K;0.88222;R;0.87523;T;0.81424;S;0.80626;G;0.92928;S;0.956*30;W;0.75931;C;0.91832;V;0.79536;V;0.66437;T;0.90039;K;0.965*41;T;0.93742;D;0.61243;Q;0.975*44;L;0.83845;M;0.66146;C;0.955*47;L;0.964*48;W;0.94749;A;0.80650;R;0.974*51;H;0.81752;S;0.94953;T;0.952*54;C;0.80555;S;0.968*56;S;0.962*58;G;0.975*59;W;0.94761;L;0.79762;K;0.980*64;R;0.71665;F;0.74966;S;0.984*67;G;0.976*68;Q;0.965*69;E;0.80171;M;0.88072;I;0.93073;S;0.981*74;L;0.85575;G;0.93876;T;0.64477;L;0.85579;Q;0.978*80;D;0.975*81;S;0.87382;P;0.88683;M;0.977*84;A;0.87885;E;0.94186;E;0.973*87;K;0.92988;L;0.962*90;W;0.83891;E;0.67692;P;0.971*93;L;0.88494;M;0.93195;K;0.89896;L;0.973*97;L;0.978*98;R;0.982*99;T;0.851100;S;0.970*102;L;0.918103;M;0.800104;E;0.970*105;L;0.795106;L;0.804107;S;0.952*108;L;0.777111;H;0.960*112;V;0.912114;M;0.837115;V;0.827117;L;0.706118;S;0.869119;T;0.846121;E;0.982*122;E;0.742123;S;0.964*124;S;0.936125;S;0.986*126;S;0.971*129;R;0.914130;R;0.966*131;I;0.909132;L;0.706133;D;0.638134;C;0.974*135;S;0.960*138;L;0.960*139;R;0.972*140;T;0.744141;T;0.951*142;V;0.822143;A;0.643144;L;0.916145;I;0.752148;G;0.867149;E;0.873151;V;0.945152;Y;0.980*155;L;0.651156;M;0.925157;V;0.660158;S;0.986*159;F;0.940160;K;0.720161;L;0.970*162;C;0.967*163;L;0.801164;S;0.761165;Q;0.888166;M;0.661167;L;0.838168;Q;0.568169;F;0.802171;G;0.907172;H;0.988*173;L;0.856174;L;0.976*176;V;0.854178;S;0.985*179;M;0.946180;E;0.839181;T;0.960*183;Q;0.819185;N;0.929187;L;0.557188;S;0.747189;W;0.973*190;S;0.825191;L;0.893192;I;0.936194;E;0.611195;R;0.939196;T;0.934197;M;0.946198;S;0.874199;C;0.975*201;I;0.928202;F;0.962*204;V;0.795206;K;0.940208;G;0.856210;D;0.640211;R;0.883213;K;0.661214;E;0.973*215;G;0.767216;L;0.760218;R;0.727219;I;0.878221;D;0.653222;V;0.816223;V;0.814224;L;0.887225;R;0.940226;S;0.983*227;M;0.915228;V;0.751230;C;0.974*231;M;0.675233;L;0.589235;L;0.962*236;M;0.971*238;F;0.937239;K;0.895240;G;0.788241;M;0.595243;W;0.970*245;I;0.873246;S;0.981*247;L;0.706248;C;0.989*249;C;0.927250;L;0.920253;N;0.681254;S;0.961*255;W;0.945258;I;0.752259;V;0.881260;T;0.958*261;L;0.797262;T;0.812263;W;0.945264;F;0.962*265;L;0.893266;M;0.715267;I;0.723268;R;0.619269;R;0.716273;R;0.979*275;L;0.775276;C;0.939278;T;0.973*280;R;0.966*281;S;0.971*282;L;0.956*283;R;0.971*284;L;0.706286;L;0.973*287;D;0.944288;W;0.947290;N;0.883291;S;0.624292;A;0.965*293;W;0.971*294;I;0.748</t>
  </si>
  <si>
    <t>Prob(w&gt;1):99;R;0.705100;Q;0.837</t>
  </si>
  <si>
    <t>Prob(w&gt;1):1;N;0.61867;S;0.895102;V;0.647</t>
  </si>
  <si>
    <t>Prob(w&gt;1):3;E;0.6966;S;0.8708;E;0.961*10;D;0.54911;L;0.541</t>
  </si>
  <si>
    <t>Prob(w&gt;1):44;E;0.706106;D;0.664111;D;0.674277;R;0.918</t>
  </si>
  <si>
    <t>Prob(w&gt;1):389;E;0.911</t>
  </si>
  <si>
    <t>Prob(w&gt;1):10;A;0.969*11;F;0.55323;H;0.58837;S;0.56766;I;0.56695;I;0.906135;M;0.512199;V;0.547279;R;0.626293;G;0.527321;L;0.563341;N;0.543344;Y;0.513388;A;0.554406;A;0.509</t>
  </si>
  <si>
    <t>Prob(w&gt;1):31;E;0.55340;A;0.55841;L;0.52342;A;0.85443;G;0.615</t>
  </si>
  <si>
    <t>Prob(w&gt;1):24;D;0.94231;R;0.86044;I;0.84950;S;0.66551;S;0.85262;K;0.860108;F;0.517</t>
  </si>
  <si>
    <t>Prob(w&gt;1):1;N;0.8912;S;0.965*61;Y;0.773</t>
  </si>
  <si>
    <t>Prob(w&gt;1):2;E;0.522305;V;0.734583;I;0.580</t>
  </si>
  <si>
    <t>Prob(w&gt;1):375;Y;0.768381;V;0.776</t>
  </si>
  <si>
    <t>Prob(w&gt;1):1;L;0.7432;F;0.9103;N;0.9394;R;0.9095;P;0.8486;R;0.8807;I;0.8618;K;0.8969;W;0.92410;R;0.93511;R;0.79112;S;0.91713;S;0.977*14;A;0.89515;P;0.89216;P;0.72517;S;0.92218;A;0.86519;L;0.91820;S;0.92321;S;0.90722;R;0.92223;S;0.94124;S;0.91425;A;0.75326;L;0.85127;S;0.75928;F;0.73729;R;0.74530;R;0.75331;S;0.952*32;I;0.86833;M;0.88834;T;0.75935;T;0.85836;T;0.85437;L;0.74738;V;0.74939;S;0.970*40;F;0.72241;D;0.91342;E;0.86543;S;0.91744;F;0.71945;S;0.88346;E;0.91347;Q;0.973*48;A;0.88849;R;0.765</t>
  </si>
  <si>
    <t>Prob(w&gt;1):1;A;0.6073;S;0.5695;C;0.5537;L;0.9228;A;0.957*10;A;0.56612;F;0.63214;K;0.93015;R;0.964*16;A;0.951*17;Q;0.994**18;R;0.67419;Q;0.980*20;Q;0.66226;L;0.71127;L;0.994**28;S;0.59829;L;0.86930;F;0.982*31;E;0.964*33;L;0.93734;A;0.58972;A;0.59284;F;0.531125;C;0.606129;I;0.578137;H;0.576193;S;0.634256;N;0.548263;N;0.564288;V;0.502380;D;0.561383;Q;0.568413;A;0.530416;T;0.643429;S;0.608</t>
  </si>
  <si>
    <t>Prob(w&gt;1):1;L;0.9112;R;0.8767;L;0.86421;S;0.977*24;T;0.79547;K;0.83851;H;0.77969;A;0.77392;P;0.717120;R;0.763127;V;0.889134;C;0.932150;S;0.799173;H;0.851186;Q;0.832198;K;0.772208;H;0.939229;D;0.844242;C;0.712243;V;0.742244;V;0.740245;I;0.656247;T;0.738251;R;0.921261;M;0.726289;E;0.698296;P;0.717309;E;0.850325;L;0.757328;P;0.760340;V;0.792359;Q;0.846362;T;0.771378;L;0.860399;N;0.709408;R;0.750411;Q;0.832418;R;0.961*420;L;0.793421;R;0.772422;L;0.795435;L;0.865442;R;0.779451;R;0.759452;K;0.734455;C;0.934463;S;0.745474;L;0.920477;S;0.798489;L;0.798497;Q;0.757507;D;0.859510;M;0.842513;A;0.871519;L;0.720543;L;0.714545;E;0.888560;R;0.921569;S;0.901582;F;0.701584;L;0.834592;R;0.885609;T;0.796612;Y;0.831616;Q;0.771618;L;0.715619;T;0.858622;K;0.895664;T;0.742669;T;0.766670;I;0.847676;D;0.687678;T;0.720689;A;0.915703;K;0.698709;T;0.743715;Q;0.738724;S;0.727725;I;0.698731;Q;0.882737;V;0.826746;V;0.744748;R;0.897752;G;0.712756;L;0.855760;R;0.840775;Y;0.769785;L;0.788794;R;0.887813;A;0.697829;A;0.679</t>
  </si>
  <si>
    <t>Prob(w&gt;1):14;V;0.645141;C;0.949142;S;0.997**144;A;0.969*145;A;0.973*</t>
  </si>
  <si>
    <t>Prob(w&gt;1):1;S;0.8993;I;0.5204;S;0.858</t>
  </si>
  <si>
    <t>Prob(w&gt;1):22;T;0.59224;S;0.66539;S;0.66554;F;0.952*73;V;0.558128;S;0.620139;S;0.945152;V;0.600</t>
  </si>
  <si>
    <t>Prob(w&gt;1):6;A;0.848270;C;0.927326;K;0.735565;T;0.811</t>
  </si>
  <si>
    <t>Prob(w&gt;1):1;P;0.992**2;Q;0.974*3;L;0.5304;S;0.987*5;I;0.998**6;Q;0.5257;R;0.5328;I;0.5299;K;0.52710;R;0.53011;F;0.52712;D;0.51913;F;0.52714;V;0.52815;P;0.53116;R;0.53217;D;0.51618;P;0.53619;P;0.53620;L;0.53021;V;0.52722;G;0.52823;F;0.52724;E;0.51725;S;0.53026;R;0.53027;V;0.52728;M;0.52529;G;0.52830;D;0.51631;Y;0.53032;P;0.53133;A;0.53534;R;0.53235;F;0.52736;G;0.53637;E;0.51738;H;0.51939;L;0.53240;Y;0.53041;V;0.53442;V;0.52843;C;0.53144;A;0.52945;G;0.52846;E;0.52347;W;0.53048;K;0.52749;P;0.53350;P;0.53251;N;0.52752;K;0.53353;K;0.53254;E;0.52555;A;0.53056;A;0.53057;L;0.528</t>
  </si>
  <si>
    <t>Prob(w&gt;1):100;Y;0.983*137;L;0.533160;L;0.811</t>
  </si>
  <si>
    <t>Prob(w&gt;1):1;A;0.6312;K;0.9044;S;0.6945;R;0.957*6;E;0.978*7;A;0.67896;E;0.675</t>
  </si>
  <si>
    <t>Prob(w&gt;1):1;A;0.6772;V;0.6443;P;0.7284;V;0.7225;Q;0.6716;R;0.6687;A;0.6778;L;0.7039;S;0.73010;I;0.66811;R;0.63112;T;0.71513;D;0.65814;Q;0.67115;V;0.64416;K;0.63117;R;0.63118;N;0.67019;E;0.66520;M;0.64221;E;0.64522;R;0.63823;R;0.63724;V;0.65425;M;0.93426;R;0.72827;E;0.974*28;K;0.66429;R;0.972*30;I;0.998**31;R;0.93132;R;0.988*33;E;0.68334;G;0.997**35;E;0.66036;K;0.974*37;V;0.64438;E;0.66039;E;0.66440;V;0.989*41;C;0.93342;G;0.72543;E;0.966*44;E;0.978*45;E;0.982*46;K;0.64347;A;0.68148;L;0.71849;G;0.64250;G;0.71851;G;0.952*52;R;0.86153;R;0.880</t>
  </si>
  <si>
    <t>Prob(w&gt;1):1;A;0.6843;T;0.8968;S;0.64616;T;0.58827;D;0.76943;H;0.681</t>
  </si>
  <si>
    <t>Prob(w&gt;1):1;A;0.7362;K;0.7363;A;0.7364;M;0.7365;G;0.7366;A;0.7367;P;0.7368;T;0.8719;A;0.73610;T;0.73611;L;0.73612;A;0.73613;S;0.73614;V;0.73615;R;0.73616;L;0.73617;L;0.92718;S;0.73619;S;0.73620;F;0.73621;L;0.73622;P;0.73623;P;0.73624;T;0.73625;P;0.73626;S;0.73627;A;0.73628;F;0.90129;F;0.73630;L;0.73631;P;0.73632;G;0.73633;T;0.87334;S;0.91335;F;0.73636;V;0.73637;R;0.73638;Y;0.73639;G;0.73640;C;0.73641;A;0.73642;A;0.73643;R;0.73644;L;0.73645;T;0.73646;V;0.73647;V;0.73648;G;0.73649;Y;0.73650;M;0.73651;E;0.73652;R;0.73653;K;0.73654;P;0.73655;N;0.73656;S;0.73657;I;0.73658;S;0.73659;G;0.73660;F;0.73661;A;0.73662;S;0.73663;K;0.73664;L;0.73665;I;0.73666;G;0.73667;S;0.73668;L;0.73669;P;0.73670;V;0.73771;V;0.73672;G;0.73673;L;0.73674;F;0.73675;A;0.73676;R;0.73677;I;0.73678;M;0.93879;S;0.73680;E;0.73781;E;0.73682;G;0.73683;G;0.73684;V;0.73685;G;0.73686;E;0.73687;D;0.73688;L;0.73689;I;0.73690;D;0.73691;F;0.73692;A;0.73693;E;0.73694;F;0.73695;R;0.73696;R;0.73697;R;0.73698;V;0.73699;G;0.736100;K;0.736101;K;0.736102;C;0.736103;S;0.736104;I;0.736105;M;0.736106;D;0.736107;S;0.736108;R;0.736109;A;0.736110;F;0.736111;Y;0.736112;E;0.736113;F;0.736114;Q;0.736115;D;0.736116;R;0.736117;R;0.736118;G;0.736119;R;0.736120;A;0.736121;G;0.736122;D;0.736123;P;0.736124;L;0.736125;Y;0.736126;V;0.736127;L;0.736128;M;0.736129;C;0.736130;C;0.736131;W;0.736132;L;0.736133;A;0.736134;A;0.736135;I;0.738136;G;0.736137;A;0.736138;G;0.736139;L;0.736140;L;0.736141;K;0.736142;S;0.736143;E;0.736144;E;0.736145;I;0.736146;L;0.736147;E;0.736148;G;0.736149;V;0.736150;S;0.918151;R;0.736152;L;0.736153;R;0.736154;I;0.736155;S;0.736156;N;0.736157;D;0.736158;I;0.736159;E;0.736160;F;0.736161;A;0.736162;E;0.736163;E;0.736164;T;0.736165;F;0.736166;F;0.736167;A;0.736168;K;0.736169;M;0.736170;T;0.736171;A;0.736172;A;0.736173;K;0.736174;E;0.736175;R;0.736176;R;0.736177;A;0.736178;K;0.736179;M;0.736180;K;0.736181;S;0.736182;V;0.736183;V;0.736184;T;0.898185;E;0.736186;T;0.736187;P;0.736188;M;0.736189;E;0.736190;I;0.736191;R;0.736192;V;0.736193;E;0.736194;K;0.736195;A;0.736196;L;0.736197;D;0.736198;A;0.736199;I;0.736200;Y;0.736201;V;0.736202;C;0.736203;C;0.736204;F;0.736205;G;0.736206;N;0.736207;D;0.736208;T;0.736209;I;0.736210;E;0.736211;E;0.736212;E;0.736213;D;0.736214;E;0.736215;R;0.736216;L;0.736217;L;0.736218;C;0.736219;D;0.737220;M;0.736221;L;0.736222;N;0.736223;S;0.736224;I;0.736225;F;0.736226;P;0.736227;S;0.736228;I;0.736229;G;0.736230;K;0.736231;P;0.736232;E;0.736233;I;0.736234;D;0.736235;R;0.736236;I;0.736237;V;0.736238;S;0.736239;S;0.736240;M;0.736241;V;0.736242;K;0.736243;E;0.736244;I;0.736245;A;0.736246;T;0.736247;G;0.736248;E;0.736249;R;0.736250;T;0.736251;N;0.736252;Y;0.736253;P;0.736254;E;0.736255;P;0.736256;K;0.736257;S;0.736258;L;0.736259;S;0.736260;K;0.736261;E;0.736262;A;0.736263;I;0.736264;E;0.736265;R;0.736266;Q;0.736267;K;0.736268;K;0.736269;D;0.736270;L;0.736271;E;0.736272;F;0.736273;L;0.736274;Q;0.736275;Q;0.736276;N;0.736277;S;0.939278;E;0.736279;N;0.736280;S;0.736281;S;0.736</t>
  </si>
  <si>
    <t>Prob(w&gt;1):1;A;0.8642;R;0.7584;M;0.6947;R;0.9369;G;0.94711;I;0.52618;G;0.53424;K;0.91228;Y;0.87256;I;0.53159;Y;0.50085;D;0.69894;P;0.672</t>
  </si>
  <si>
    <t>Prob(w&gt;1):1;C;0.966*5;A;0.5976;M;0.9377;A;0.991**8;Y;0.6429;A;0.92110;R;0.988*11;L;0.69812;H;0.52119;T;0.91957;C;0.58367;F;0.545126;V;0.506193;Q;0.792267;T;0.614291;C;0.545296;L;0.658</t>
  </si>
  <si>
    <t>Prob(w&gt;1):1;D;0.90116;I;0.73217;A;0.960*18;I;0.62919;A;0.63720;K;0.65921;R;0.990**22;A;0.94223;R;0.66724;I;0.72433;K;0.70234;E;0.966*35;E;0.969*37;S;0.969*38;I;0.70839;P;0.82540;N;0.74941;S;0.990**42;S;0.65643;V;0.82944;F;0.977*46;T;0.977*48;D;0.81449;S;0.83850;K;0.93151;S;0.85953;K;0.64755;S;0.71456;K;0.66057;K;0.87058;Q;0.974*59;R;0.77563;E;0.93064;S;0.75765;N;0.76367;K;0.87268;R;0.530</t>
  </si>
  <si>
    <t>Prob(w&gt;1):1;D;0.999**2;E;0.968*3;R;0.997**4;E;0.997**5;I;0.994**6;R;0.7537;A;1.000**8;C;1.000**9;W;1.000**10;A;0.989*11;G;0.77012;Q;0.83013;R;0.999**14;Q;0.987*15;Q;0.998**16;T;0.999**17;A;0.999**18;A;1.000**19;T;1.000**20;G;0.976*21;S;0.986*22;C;1.000**23;L;0.991**24;L;1.000**25;Q;0.997**26;K;0.73927;A;0.989*28;D;0.71429;E;0.999**30;V;0.999**31;S;0.71332;P;0.81633;G;0.76834;R;0.75235;S;0.86636;H;0.82837;K;0.73938;V;0.78039;A;0.78240;T;0.77541;S;0.81742;N;0.985*43;T;0.76744;L;0.991**45;L;0.82046;E;0.74747;Q;0.80248;G;0.77149;K;0.970*50;L;0.82751;W;0.810</t>
  </si>
  <si>
    <t>Prob(w&gt;1):1;E;0.6322;D;0.6123;L;0.6594;H;0.6225;H;0.959*6;L;0.6427;A;0.6538;W;0.6339;S;0.65410;C;0.63511;C;0.64712;C;0.995**13;T;1.000**14;S;1.000**15;F;0.999**</t>
  </si>
  <si>
    <t>Prob(w&gt;1):1;E;0.7202;R;0.6473;E;0.6986;E;0.53519;S;0.64723;R;0.61537;T;0.607124;T;0.586132;E;0.805137;D;0.656149;C;0.531156;S;0.611161;R;0.568166;K;0.896</t>
  </si>
  <si>
    <t>Prob(w&gt;1):1;E;0.7562;F;0.8983;A;0.7584;S;0.988*5;T;0.976*6;K;0.7447;T;0.981*8;W;0.994**9;N;0.87910;R;0.982*11;R;0.961*12;G;0.974*13;S;0.87314;W;0.951*15;P;0.974*16;S;0.963*17;S;0.988*18;R;0.92019;L;0.94820;G;0.76721;I;0.74722;D;0.75323;T;0.74624;E;0.75425;A;0.75326;Q;0.76427;A;0.89828;Y;0.77829;H;0.961*30;S;0.74431;S;0.77632;T;0.75633;M;0.72334;F;0.89035;E;0.75436;K;0.74637;K;0.74838;L;0.76839;E;0.75840;S;0.75241;G;0.76742;L;0.75143;Q;0.88344;K;0.74945;C;0.75746;Y;0.77947;C;0.990**48;V;0.75049;E;0.75750;S;0.75351;I;0.74652;F;0.74453;L;0.75054;S;0.76455;F;0.74956;T;0.74657;I;0.74558;I;0.74259;T;0.74760;V;0.76961;L;0.75562;L;0.75263;F;0.74464;L;0.75565;S;0.75566;S;0.76667;I;0.74568;T;0.75669;Y;0.75870;T;0.75771;M;0.718</t>
  </si>
  <si>
    <t>Prob(w&gt;1):1;E;0.7882;I;0.8606;P;0.8667;R;0.7598;S;0.975*9;Q;0.78811;L;0.972*12;E;0.75113;Q;0.88614;L;0.990**18;R;0.991**19;Y;0.979*20;R;0.85522;T;0.75533;Q;0.61743;G;0.62244;E;0.55545;I;0.54548;Q;0.60350;K;0.66551;G;0.60353;Q;0.66354;N;0.990**55;Y;0.50458;I;0.980*59;A;0.66161;N;0.66162;K;0.66363;L;0.69864;R;0.58567;C;0.980*68;Y;0.971*69;T;0.78070;A;0.53371;I;0.955*73;M;0.72374;A;0.87178;L;0.65979;R;0.89581;Q;0.55985;T;0.620</t>
  </si>
  <si>
    <t>Prob(w&gt;1):1;E;0.85654;C;0.61155;S;0.595130;S;0.593162;M;0.854250;V;0.993**251;L;0.522255;F;0.530256;G;0.989*262;S;0.993**263;L;0.959*266;L;0.990**267;P;0.993**270;T;0.911271;L;0.987*272;R;0.995**</t>
  </si>
  <si>
    <t>Prob(w&gt;1):1;F;0.6102;P;0.5443;R;0.5444;R;0.5465;S;0.5966;L;0.5737;V;0.5958;D;0.5259;F;0.59610;A;0.60211;I;0.61712;F;0.58813;L;0.53514;L;0.57215;L;0.60816;L;0.60617;R;0.53418;R;0.58219;R;0.59720;F;0.59621;T;0.58522;P;0.57423;L;0.57824;R;0.60725;Q;0.62526;T;0.57927;R;0.60628;R;0.53129;R;0.53130;L;0.53731;R;0.54732;R;0.56933;A;0.57934;S;0.53735;A;0.54136;E;0.53737;S;0.54638;L;0.54639;S;0.57240;R;0.60341;A;0.60242;I;0.53443;G;0.59144;N;0.56845;Q;0.53946;E;0.53347;T;0.54448;V;0.54749;Q;0.54050;Y;0.59251;V;0.54352;L;0.54653;P;0.57354;R;0.54255;E;0.53356;L;0.53657;H;0.54258;W;0.57059;R;0.546</t>
  </si>
  <si>
    <t>Prob(w&gt;1):1;F;0.7502;L;0.7073;V;0.964*5;P;0.7247;L;0.991**9;I;0.68110;L;0.84311;I;0.64612;S;0.985*13;S;0.74414;T;0.93915;L;0.995**16;I;0.71617;S;0.980*18;L;0.85339;A;0.69065;L;0.70370;R;0.72272;S;0.50294;F;0.688134;K;0.650186;G;0.693192;M;0.595281;F;0.663315;F;0.888</t>
  </si>
  <si>
    <t>Prob(w&gt;1):1;F;0.9162;F;0.9254;Q;0.8935;G;0.6636;I;0.8417;G;0.67911;H;0.58315;G;0.79920;S;0.91724;K;0.980*25;V;0.89926;Y;0.94527;W;0.950*28;P;0.987*29;S;0.998**30;P;0.94332;Q;0.66233;T;0.985*35;H;0.996**36;R;0.995**39;W;0.93841;V;0.79643;K;0.85744;S;0.81648;G;0.930</t>
  </si>
  <si>
    <t>Prob(w&gt;1):1;F;0.955*3;F;0.9254;F;0.6837;L;0.979*8;H;0.966*9;V;0.86810;N;0.94711;M;0.995**12;P;0.998**15;C;0.980*60;C;0.62493;S;0.679</t>
  </si>
  <si>
    <t>Prob(w&gt;1):1;F;0.980*2;G;0.8453;S;0.994**5;S;0.987*7;V;0.991**9;K;0.79310;K;0.71911;L;0.974*14;P;0.79215;G;0.65616;L;0.969*17;L;0.983*18;K;0.71919;E;0.960*20;F;0.77922;R;0.75323;A;0.65758;L;0.73376;A;0.774124;L;0.553183;D;0.776243;L;0.963*244;I;0.939245;C;0.598246;L;0.947</t>
  </si>
  <si>
    <t>Prob(w&gt;1):1;F;0.999**2;R;0.973*4;N;0.999**5;L;0.8186;L;0.988*8;L;0.7559;K;0.52611;K;0.77812;H;0.996**15;H;0.87016;P;0.996**17;S;0.992**18;N;0.61419;N;0.64420;I;0.95021;S;0.71523;M;0.68624;T;0.992**25;R;0.967*26;K;0.85927;L;0.976*28;I;0.968*29;Q;0.957*30;C;0.991**31;R;0.84433;A;0.68442;P;0.68844;T;0.51754;K;0.67955;I;0.990**57;T;0.55064;K;0.70774;F;0.812</t>
  </si>
  <si>
    <t>Prob(w&gt;1):1;G;0.535114;R;0.951*117;D;0.918118;S;0.708121;P;0.952*</t>
  </si>
  <si>
    <t>Prob(w&gt;1):1;G;0.5662;T;0.5703;R;0.5654;R;0.5655;T;0.5666;F;0.7337;I;0.5668;Q;0.6939;G;0.56610;K;0.56411;H;0.56712;Q;0.56713;N;0.56514;I;0.56515;L;0.56816;V;0.56717;E;0.56418;A;0.56719;L;0.56720;Q;0.56721;G;0.56522;R;0.56423;E;0.56524;R;0.56425;L;0.56826;W;0.56727;Y;0.56728;R;0.56829;V;0.56630;Q;0.56731;N;0.56532;E;0.56433;S;0.56834;N;0.56535;V;0.81736;R;0.66737;V;0.56638;N;0.56639;I;0.79340;I;0.56541;N;0.56542;Y;0.568</t>
  </si>
  <si>
    <t>Prob(w&gt;1):1;G;0.729</t>
  </si>
  <si>
    <t>Prob(w&gt;1):1;G;0.966*2;Q;0.7683;T;0.7684;A;0.7685;I;0.7686;A;0.7687;D;0.979*8;L;0.996**9;G;0.76810;R;0.982*11;C;0.76812;L;0.76813;P;0.984*14;G;0.76815;S;0.76816;R;0.76817;Q;0.76818;A;0.76819;G;0.76820;S;0.76821;R;0.76822;I;0.76823;R;0.76824;R;0.963*25;R;0.76826;N;0.768</t>
  </si>
  <si>
    <t>Prob(w&gt;1):1;G;0.991**2;L;0.9123;R;0.995**5;A;0.8196;G;0.7767;Y;0.7609;D;0.996**10;S;0.78412;S;0.93313;S;0.979*14;F;0.998**15;S;0.998**16;T;0.987*17;C;0.993**18;F;0.999**19;Q;0.992**21;Q;0.92922;P;0.997**23;K;0.88024;M;0.68625;H;0.999**26;L;0.999**27;P;0.971*28;Y;0.85529;S;0.90830;S;0.999**32;F;0.999**33;R;0.998**34;G;0.952*35;V;0.93537;R;0.972*38;K;0.997**39;V;0.969*40;E;0.77441;L;0.999**42;G;0.998**44;N;0.982*45;C;0.968*46;Y;0.987*48;C;0.92649;E;0.78251;Y;0.87853;N;0.999**54;S;0.997**55;S;0.961*56;S;0.996**57;Y;0.89058;G;0.998**59;T;0.991**60;G;0.90264;T;0.93165;N;0.83167;F;0.999**68;V;0.75270;D;0.990**71;A;0.993**72;E;0.83674;W;0.999**75;S;0.997**76;V;0.989*77;S;0.999**78;H;0.994**80;W;0.998**81;L;0.995**82;H;0.996**83;L;0.991**85;W;0.999**86;E;0.993**87;R;0.997**88;G;0.984*89;K;0.999**90;C;0.990*91;K;0.84592;S;0.997**94;S;0.996**96;T;0.980*97;C;0.992**98;S;0.90899;Q;0.996**101;V;0.920102;D;0.996**103;I;0.950104;C;0.999**105;S;0.868106;C;0.993**107;F;0.853109;G;0.849110;A;0.989*111;I;0.904112;R;0.964*113;T;0.997**114;R;0.686115;G;0.874116;L;0.861117;A;0.931118;Q;0.979*119;P;0.963*120;K;0.992**122;G;0.997**123;K;0.714124;D;0.969*125;L;0.997**126;G;0.849128;E;0.973*129;G;0.994**130;N;0.978*132;K;0.931133;S;0.873134;H;0.999**135;A;0.991**136;S;0.856137;K;0.998**138;S;0.968*139;C;0.999**140;W;0.991**141;N;0.831142;P;0.999**143;V;0.950144;S;0.997**145;N;0.982*146;T;0.997**148;A;0.915149;L;0.987*150;E;0.751151;A;0.996**152;S;0.998**153;C;0.999**154;S;0.992**155;I;0.751156;H;0.706157;R;0.998**158;K;0.991**159;S;0.983*160;W;0.998**161;L;0.996**162;G;0.849163;C;0.921164;T;0.999**165;S;0.998**166;P;0.762167;G;0.874168;C;0.984*169;C;0.998**171;V;0.994**172;R;0.872173;I;0.922174;A;0.960*175;R;0.998**176;M;0.982*177;L;0.954*178;C;0.848179;R;0.711181;H;0.998**183;N;0.995**184;N;0.834185;A;0.999**186;N;0.774187;T;0.996**188;I;0.980*189;S;0.925190;E;0.962*191;V;0.992**192;Q;0.998**193;I;0.907194;G;0.994**197;L;0.996**199;I;0.966*200;Q;0.998**201;H;0.968*202;T;0.990**203;L;0.995**204;F;0.984*205;G;0.861206;K;0.961*207;T;0.841208;Y;0.999**211;A;0.780212;K;0.993**214;L;0.914215;V;0.968*216;S;0.765217;K;0.998**218;S;0.996**219;N;0.993**220;T;0.999**221;T;0.974*222;T;0.992**227;T;0.900228;K;0.979*229;S;0.962*230;Y;0.991**231;P;0.987*232;T;0.999**233;R;0.724234;W;0.842235;G;0.993**236;W;0.893237;L;0.889238;Y;0.709239;N;0.957*240;K;0.968*243;K;0.714244;H;0.839245;P;0.999**246;D;0.996**247;F;0.861248;H;0.706250;Q;0.851308;E;0.773316;D;0.777</t>
  </si>
  <si>
    <t>Prob(w&gt;1):1;H;0.9278;A;0.80533;V;0.829</t>
  </si>
  <si>
    <t>Prob(w&gt;1):1;I;0.6672;F;0.6673;V;0.6684;A;0.6695;K;0.6696;E;0.6687;P;0.6698;I;0.6689;I;0.66810;V;0.87911;S;0.66912;V;0.93413;F;0.66914;L;0.87215;G;0.66816;G;0.66917;F;0.67118;G;0.66819;L;0.66920;F;0.66821;L;0.66822;P;0.66923;A;0.66724;V;0.66925;V;0.66726;K;0.969*27;P;0.66928;I;0.66829;L;0.66930;D;0.66831;S;0.66932;F;0.66733;E;0.66834;T;0.66935;A;0.66836;E;0.66937;P;0.66938;V;0.66839;Q;0.66940;Q;0.66941;P;0.66842;A;0.66843;L;0.66844;D;0.66845;D;0.66846;V;0.66847;V;0.66748;A;0.66749;G;0.66850;I;0.66851;T;0.66852;G;0.66953;K;0.66954;K;0.66955;I;0.668</t>
  </si>
  <si>
    <t>Prob(w&gt;1):1;I;0.70020;G;0.69933;L;0.74191;C;0.697140;L;0.508148;H;0.960*149;P;0.917150;A;0.942151;A;0.975*152;S;0.939153;I;0.827154;P;0.830155;R;0.801156;I;0.576157;P;0.772161;S;0.927162;V;0.545164;A;0.942165;D;0.807167;W;0.777168;Y;0.980*</t>
  </si>
  <si>
    <t>Prob(w&gt;1):1;I;0.8272;F;0.554</t>
  </si>
  <si>
    <t>Prob(w&gt;1):1;I;0.9163;V;0.977*4;V;0.998**5;W;0.999**6;P;0.998**7;E;0.9068;E;0.92010;W;0.996**11;S;0.94912;L;0.91413;V;0.961*14;Q;0.995**15;F;0.972*16;P;0.968*17;Y;0.90318;S;0.996**19;S;0.994**20;S;0.995**21;C;0.954*22;R;0.988*24;S;0.94925;S;0.997**26;L;0.997**28;W;0.999**29;P;0.969*30;H;0.998**31;C;0.69732;Q;0.999**33;R;0.995**35;L;0.93036;R;0.996**37;L;0.995**38;S;0.998**39;R;0.62640;T;0.996**42;S;0.87743;T;0.87644;S;0.94345;E;0.968*47;T;0.961*48;A;0.92949;N;0.88550;P;0.989*51;K;0.956*52;I;0.965*53;I;0.986*56;G;0.66958;N;0.995**59;T;0.970*60;K;0.999**61;M;0.994**62;Q;0.999**63;R;0.986*</t>
  </si>
  <si>
    <t>Prob(w&gt;1):1;I;0.9232;M;0.992**3;I;0.998**4;K;0.8795;N;0.998**6;V;0.9337;S;0.5368;F;0.998**9;H;0.988*10;L;0.957*11;D;0.88712;R;0.957*13;M;0.990*14;S;0.998**15;N;0.999**16;K;0.91317;R;0.994**18;L;1.000**19;V;0.92320;K;0.93521;K;0.980*23;G;0.91524;I;0.973*25;G;0.969*26;E;0.996**27;Q;0.991**28;A;0.950*29;S;1.000**30;A;0.999**31;S;0.92432;K;0.52733;R;0.974*34;G;0.87135;K;0.998**36;V;0.996**37;K;0.82139;G;0.90940;R;0.72844;L;0.88647;P;0.88653;T;0.89055;V;0.998**56;P;0.988*57;R;0.981*59;K;0.967*60;C;0.999**62;K;0.960*63;E;0.78666;R;0.76170;A;0.978*</t>
  </si>
  <si>
    <t>Prob(w&gt;1):1;K;0.5032;V;0.5363;T;0.6084;K;0.5035;L;0.5376;E;0.5087;L;0.5458;E;0.5049;S;0.80910;A;0.54011;V;0.52612;P;0.53713;S;0.52614;E;0.51615;L;0.54316;T;0.52017;G;0.54018;G;0.54019;D;0.52320;N;0.65121;G;0.54322;T;0.54123;D;0.52024;E;0.50525;R;0.51326;V;0.54027;G;0.54328;K;0.51329;E;0.50730;E;0.50131;K;0.50632;R;0.70133;N;0.952*34;D;0.989*35;L;0.973*36;K;0.51337;K;0.61038;D;0.83339;R;0.79140;R;0.81541;E;0.51342;E;0.51043;L;0.55044;A;0.52445;P;0.54946;V;0.52347;N;0.79548;M;0.50349;P;0.54950;S;0.54351;S;0.54352;L;0.54653;T;0.51254;S;0.55055;S;0.55056;M;0.63857;S;0.54958;D;0.52359;Y;0.54760;V;0.54061;T;0.54062;I;0.53263;N;0.60864;D;0.52165;D;0.52366;H;0.53867;K;0.51668;C;0.55269;A;0.52370;R;0.50771;S;0.526</t>
  </si>
  <si>
    <t>Prob(w&gt;1):1;K;0.5463;L;0.7334;R;0.5325;L;0.986*7;K;0.7169;S;0.94010;K;0.85830;F;0.900</t>
  </si>
  <si>
    <t>Prob(w&gt;1):1;K;0.6042;Y;0.6043;L;0.6064;R;0.6005;T;0.5876;C;0.5867;C;0.5878;M;0.5829;M;0.57910;L;0.58811;P;0.58412;V;0.94313;G;0.58314;G;0.60315;E;0.58016;A;0.94717;M;0.57918;G;0.60119;V;0.59920;E;0.58021;F;0.59022;G;0.59123;G;0.57924;G;0.957*25;C;0.58426;S;0.58727;T;0.94428;T;0.58229;T;0.94930;A;0.58431;E;0.90432;E;0.57833;A;0.60134;R;0.59735;A;0.58036;V;0.58137;R;0.58638;S;0.59339;H;0.58540;S;0.59341;E;0.57842;A;0.58043;E;0.57844;R;0.57945;R;0.57946;R;0.58747;R;0.57848;Q;0.58449;R;0.57850;I;0.58651;N;0.58652;G;0.58353;H;0.58654;L;0.58955;A;0.58456;T;0.58657;L;0.58958;R;0.58659;G;0.58360;L;0.59861;L;0.60162;P;0.58863;C;0.58364;A;0.58465;A;0.58466;R;0.59867;V;0.60268;R;0.925</t>
  </si>
  <si>
    <t>Prob(w&gt;1):1;K;0.8132;A;0.6333;C;0.7236;S;0.5977;S;0.6918;S;0.5749;N;0.75412;A;0.65314;D;0.50516;I;0.74817;S;0.53218;A;0.66620;S;0.83721;S;0.64322;R;0.54623;G;0.959*24;A;0.80725;S;0.73827;W;0.60528;T;0.76430;S;0.75531;G;0.83932;C;0.87335;T;0.61336;T;0.51337;I;0.59939;G;0.84640;A;0.55241;A;0.58546;W;0.77847;A;0.60948;A;0.67550;S;0.62851;S;0.50252;P;0.50655;K;0.55860;R;0.73073;R;0.56974;R;0.52375;A;0.62477;E;0.64680;G;0.59081;Q;0.51782;T;0.68383;N;0.65784;H;0.77287;R;0.81788;L;0.91789;H;0.64090;Q;0.91091;A;0.64492;F;0.63093;R;0.78395;V;0.89996;L;0.90197;H;0.82498;A;0.876100;R;0.844101;H;0.819102;R;0.910103;H;0.761104;R;0.899105;R;0.902106;R;0.811107;G;0.608109;E;0.658110;A;0.748111;R;0.902112;V;0.583113;A;0.731114;R;0.567115;G;0.803117;R;0.756120;A;0.671121;A;0.766122;H;0.926123;R;0.620124;S;0.887125;A;0.690127;G;0.586128;P;0.807129;D;0.888130;R;0.656132;I;0.551133;L;0.862134;S;0.906135;R;0.512137;H;0.899138;V;0.606140;R;0.808141;S;0.860142;F;0.720143;S;0.945146;D;0.953*148;A;0.850149;F;0.873151;R;0.601152;P;0.819153;F;0.641154;G;0.751156;L;0.703157;H;0.550158;A;0.797159;E;0.981*162;P;0.519165;I;0.677166;S;0.835167;R;0.950*168;N;0.947171;P;0.688172;G;0.920174;R;0.795175;R;0.829176;G;0.659181;S;0.666183;S;0.960*185;V;0.575186;D;0.854190;D;0.867193;A;0.639195;E;0.538196;Q;0.648198;Q;0.521201;V;0.662203;R;0.814204;R;0.584205;F;0.701207;A;0.552208;Y;0.909209;R;0.810210;Y;0.712211;R;0.775212;Y;0.871213;H;0.585214;N;0.962*215;S;0.549218;G;0.778221;T;0.613222;L;0.892223;A;0.585224;P;0.885225;W;0.795227;D;0.895231;A;0.927</t>
  </si>
  <si>
    <t>Prob(w&gt;1):1;K;0.8612;R;0.7803;I;0.8654;T;0.9215;K;0.8376;P;0.8457;L;0.9288;N;0.993**9;I;0.86610;S;0.86211;H;0.79212;M;0.77513;K;0.77814;Q;0.78515;N;0.84916;Q;0.78517;H;0.79218;K;0.78019;Q;0.78620;K;0.78021;S;0.83522;F;0.79723;L;0.92924;R;0.87325;M;0.90226;L;0.79227;R;0.87528;H;0.84129;I;0.88030;W;0.79231;K;0.77932;R;0.91833;R;0.85634;S;0.94935;E;0.78436;A;0.79837;W;0.79238;K;0.78039;R;0.78040;K;0.78041;I;0.79142;E;0.78243;G;0.78844;S;0.88045;R;0.77946;R;0.77947;K;0.77548;M;0.94149;L;0.86650;I;0.90251;T;0.78152;M;0.77553;S;0.79654;M;0.77555;K;0.77956;S;0.78457;S;0.79958;T;0.78159;R;0.77960;R;0.77961;K;0.78062;R;0.77963;K;0.89264;C;0.79765;A;0.79866;S;0.78467;R;0.77968;R;0.77969;N;0.77970;S;0.996**71;R;0.77672;S;0.78473;R;0.91074;S;0.78475;K;0.84576;L;0.88077;K;0.86278;E;0.90679;T;0.90680;Q;0.91181;V;0.82582;E;0.985*83;W;0.83984;L;0.79185;P;0.79186;T;0.77887;Y;0.79688;K;0.77889;M;0.77290;S;0.79691;Q;0.78692;R;0.86993;R;0.90994;T;0.77895;R;0.77696;L;0.79597;R;0.77898;T;0.77899;N;0.776100;K;0.778101;K;0.778102;P;0.799103;L;0.798104;T;0.778</t>
  </si>
  <si>
    <t>Prob(w&gt;1):1;K;0.9034;Q;0.7525;I;0.6926;A;0.665</t>
  </si>
  <si>
    <t>Prob(w&gt;1):1;K;0.999**2;H;0.999**3;S;0.7994;H;0.996**5;Q;0.993**6;I;0.7367;L;0.996**8;R;0.996**9;L;0.997**10;G;0.996**11;Q;0.999**12;L;0.997**13;S;0.997**14;L;0.995**15;P;0.973*16;C;0.76817;L;0.74318;F;0.976*19;H;0.975*20;Q;0.997**21;S;0.79522;L;0.965*23;I;0.89724;N;0.76825;V;0.995**26;V;0.985*27;F;0.89728;M;0.78529;N;0.964*30;C;0.987*31;L;0.86732;L;0.90033;H;0.90034;L;0.82335;L;0.78336;S;0.78937;L;0.91938;F;0.94639;L;0.992**40;S;0.77341;L;0.990*42;L;0.76643;T;0.79344;S;0.75145;T;0.79246;T;0.75847;N;0.76448;L;0.76449;C;0.77250;P;0.75151;Q;0.78452;H;0.76053;P;0.78854;F;0.71355;S;0.75256;D;0.79157;L;0.76358;P;0.78459;H;0.74760;L;0.78361;T;0.76162;H;0.74763;T;0.76164;L;0.980*65;L;0.80766;T;0.75967;P;0.90168;C;0.75269;T;0.75870;M;0.75271;S;0.79972;I;0.962*73;S;0.987*74;F;0.986*75;A;0.993**76;I;0.992**77;Y;0.988*78;L;1.000**79;F;0.90280;N;0.997**81;A;0.990**82;S;1.000**83;Y;0.999**84;L;0.992**85;I;0.969*86;G;0.79487;L;0.79988;V;0.78889;A;0.76490;L;0.76091;P;0.77792;F;0.71393;T;0.75594;S;0.75595;L;0.79196;Q;0.78397;N;0.92698;H;0.77499;P;0.780100;F;0.781101;S;0.790102;P;0.785103;L;0.829104;L;0.919105;C;0.776106;T;0.990**107;C;0.784</t>
  </si>
  <si>
    <t>Prob(w&gt;1):1;L;0.6044;P;0.961*7;N;0.6988;P;0.9239;P;0.969*12;A;0.982*13;I;0.980*14;A;0.94215;S;0.963*16;I;0.972*37;D;0.76978;I;0.570</t>
  </si>
  <si>
    <t>Prob(w&gt;1):1;L;0.6142;I;0.5214;R;0.5175;T;0.5246;K;0.7207;T;0.5189;R;0.51310;K;0.51211;R;0.57312;S;0.53213;G;0.59314;L;0.52815;P;0.52216;T;0.51517;T;0.50218;W;0.52819;C;0.53320;V;0.52223;R;0.51624;R;0.51328;R;0.51329;W;0.52830;G;0.51631;R;0.51333;T;0.51634;R;0.57735;L;0.53536;Y;0.58637;Y;0.53138;S;0.51939;P;0.52940;C;0.52941;S;0.90442;A;0.50943;A;0.51844;A;0.50145;R;0.53646;W;0.52747;T;0.51148;A;0.52249;S;0.53650;N;0.52651;L;0.53352;I;0.51753;S;0.52054;S;0.52255;D;0.68156;Q;0.65057;M;0.87758;S;0.62659;K;0.59660;A;0.67261;Q;0.54862;R;0.51363;P;0.52764;T;0.52165;W;0.58166;S;0.51767;C;0.641</t>
  </si>
  <si>
    <t>Prob(w&gt;1):1;L;0.7532;Q;0.7213;I;0.993**4;S;1.000**7;V;0.997**8;Q;0.8639;D;0.997**10;R;0.74611;N;0.993**12;Q;0.998**13;S;0.997**15;S;0.990**16;S;0.71217;T;0.82418;L;0.986*19;C;0.952*20;F;0.961*21;S;0.92954;N;0.802126;L;0.760</t>
  </si>
  <si>
    <t>Prob(w&gt;1):1;L;0.83619;P;0.50662;L;0.543333;L;0.899334;C;0.979*335;D;0.903337;R;0.910340;R;0.889343;R;0.805</t>
  </si>
  <si>
    <t>Prob(w&gt;1):1;L;0.8802;K;0.5313;R;0.9474;S;0.995**5;L;0.999**6;G;0.950*8;A;0.989*9;P;0.93110;R;0.960*11;I;0.996**12;H;0.999**13;L;0.986*14;G;0.90815;R;0.82316;I;0.977*18;T;0.77019;A;0.94321;M;0.85322;S;0.997**23;G;0.51624;R;0.973*25;M;0.993**26;S;0.997**27;S;0.999**29;S;0.963*30;I;0.968*31;K;0.94532;P;0.957*33;C;0.999**35;K;0.989*36;N;0.972*37;K;0.965*38;S;0.998**39;K;0.989*41;N;0.74342;K;0.82443;N;0.992**44;T;0.988*48;T;0.85249;L;0.50152;C;0.53258;A;0.948</t>
  </si>
  <si>
    <t>Prob(w&gt;1):1;L;0.965*3;T;0.7175;S;0.8816;K;0.964*9;G;0.53110;Y;0.957*22;S;0.84230;E;0.56634;T;0.84536;C;0.78637;P;0.70540;F;0.89742;V;0.970*43;Q;0.970*45;P;0.66947;T;0.83948;I;0.81649;Q;0.754132;L;0.926193;T;0.506</t>
  </si>
  <si>
    <t>Prob(w&gt;1):1;L;0.968*2;Q;0.8233;K;0.965*4;K;0.8716;A;0.7907;V;0.8848;N;0.9029;V;0.80811;Y;0.969*12;R;0.76113;L;0.72014;L;0.72415;L;0.92416;F;0.993**17;L;0.986*20;P;0.981*21;R;0.85322;M;0.86123;M;0.88624;G;0.80325;R;0.983*26;S;0.986*28;E;0.78829;V;0.83830;G;0.82631;L;0.59732;V;0.80133;S;0.952*34;S;0.975*35;L;0.92336;M;0.70937;S;0.90038;E;0.950</t>
  </si>
  <si>
    <t>Prob(w&gt;1):1;M;0.5122;V;0.5463;N;0.6594;A;0.5425;R;0.5277;L;0.5328;N;0.5129;Q;0.53610;T;0.61611;G;0.56812;R;0.62813;K;0.73014;R;0.79615;K;0.51816;A;0.54318;N;0.50219;F;0.54320;Q;0.53721;S;0.55022;P;0.54023;I;0.52524;E;0.50825;L;0.55327;P;0.52828;T;0.51429;I;0.52430;S;0.54231;Y;0.54432;N;0.50733;E;0.50834;N;0.51535;S;0.53736;P;0.62437;A;0.52438;G;0.53839;T;0.53940;G;0.52841;S;0.69842;K;0.50043;T;0.61444;K;0.65145;Y;0.90746;H;0.80447;L;0.844</t>
  </si>
  <si>
    <t>Prob(w&gt;1):1;M;0.5582;A;0.8533;V;0.8604;S;0.7785;T;0.7016;R;0.7087;T;0.8828;Q;0.7569;R;0.69910;S;0.62611;G;0.55712;A;0.63713;V;0.78514;P;0.64315;A;0.60016;H;0.61417;P;0.56818;L;0.60119;S;0.59420;G;0.67021;N;0.69022;G;0.58823;A;0.58624;G;0.60525;W;0.58026;A;0.55927;P;0.56928;G;0.60729;P;0.814</t>
  </si>
  <si>
    <t>Prob(w&gt;1):1;M;0.5622;A;0.5703;N;0.6324;L;0.5705;A;0.5676;E;0.5637;Q;0.5698;T;0.5679;L;0.57010;L;0.57011;T;0.56812;D;0.56513;K;0.56814;G;0.56715;D;0.56716;T;0.56917;V;0.63118;A;0.56719;V;0.56820;E;0.56721;G;0.56722;E;0.61823;T;0.57024;I;0.56925;T;0.56926;G;0.57027;A;0.56928;D;0.56529;I;0.56730;M;0.63031;R;0.57232;C;0.56833;Q;0.57134;R;0.56335;W;0.56836;Q;0.57137;W;0.56738;R;0.56339;M;0.56340;L;0.56941;K;0.56442;V;0.56743;V;0.57044;H;0.56945;A;0.56846;A;0.57047;K;0.56548;V;0.56849;E;0.56750;L;0.56951;G;0.56552;A;0.56753;V;0.56754;E;0.56755;G;0.56956;I;0.56757;A;0.56858;V;0.57059;T;0.56960;G;0.57061;T;0.57162;D;0.61463;A;0.965*64;T;0.62465;A;0.56866;V;0.56867;E;0.56668;E;0.56469;A;0.56870;T;0.57171;C;0.57072;V;0.966*73;T;0.68174;W;0.58575;S;0.57376;P;0.57077;R;0.56478;R;0.56979;D;0.60580;R;0.616</t>
  </si>
  <si>
    <t>Prob(w&gt;1):1;M;0.5912;N;0.6183;L;0.6604;P;0.6125;S;0.6426;L;0.6607;C;0.992**8;H;0.968*9;H;0.59610;P;0.60611;P;0.60612;Y;0.81413;P;0.61314;N;0.68015;Q;0.68916;G;0.68917;R;0.69918;F;0.63519;A;0.68620;W;0.70021;T;0.69422;I;0.92023;N;0.68224;K;0.60725;G;0.68926;G;0.69427;S;0.69728;C;0.67829;Q;0.71230;F;0.61631;E;0.64432;L;0.61233;P;0.60734;R;0.79635;I;0.61836;H;0.59637;L;0.64838;A;0.64839;Y;0.66740;L;0.68841;T;0.67542;L;0.68443;C;0.64744;R;0.72345;T;0.61746;C;0.69447;K;0.68248;K;0.64749;S;0.79950;S;0.83251;C;0.92952;S;0.82253;S;0.83254;S;0.78055;N;0.91556;M;0.972*57;G;0.92058;S;0.82559;L;0.77860;T;0.70561;H;0.67262;S;0.87063;R;0.89864;H;0.84465;S;0.950*66;S;0.90167;P;0.60668;V;0.976*69;P;0.90070;K;0.91671;I;0.88372;H;0.987*73;G;0.94174;E;0.987*75;I;0.953*76;E;0.94377;H;0.966*78;L;0.85879;I;0.986*80;T;0.93881;I;0.89582;S;0.992**83;S;0.956*84;T;0.89685;M;0.91986;T;0.66987;T;0.68188;P;0.69889;N;0.67190;Q;0.69991;P;0.68392;S;0.60793;H;0.57694;L;0.61295;I;0.64596;L;0.66897;S;0.693</t>
  </si>
  <si>
    <t>Prob(w&gt;1):1;M;0.6422;K;0.6493;M;0.6424;E;0.6565;S;0.6516;G;0.6617;N;0.6388;G;0.6609;G;0.999**10;N;0.988*11;L;0.999**</t>
  </si>
  <si>
    <t>Prob(w&gt;1):1;M;0.6762;E;0.7233;E;0.7574;N;0.7735;V;0.7586;F;0.7447;E;0.8168;T;0.8099;N;0.959*10;F;0.79811;V;0.75412;Q;0.981*13;S;0.85514;N;0.959*15;I;0.71416;D;0.952*17;M;0.967*18;L;0.94019;P;0.75120;R;0.94721;S;0.983*22;S;0.996**23;S;0.75724;I;0.77625;Y;0.77126;S;0.75827;P;0.825</t>
  </si>
  <si>
    <t>Prob(w&gt;1):1;M;0.7042;V;0.8063;E;0.7534;M;0.6425;I;0.8696;G;0.5058;S;0.5129;A;0.50615;M;0.83917;G;0.51419;G;0.50526;P;0.73928;P;0.51029;Y;0.52030;L;0.50931;P;0.54133;L;0.66134;P;0.64235;S;0.86236;S;0.79137;G;0.64638;K;0.52139;S;0.77040;A;0.62642;P;0.50443;I;0.50145;L;0.52047;D;0.51150;V;0.63052;A;0.50554;L;0.50756;L;0.50757;L;0.51058;V;0.51159;L;0.517</t>
  </si>
  <si>
    <t>Prob(w&gt;1):1;M;0.7362;H;0.8773;N;0.8444;L;0.8725;A;0.7466;Q;0.7497;L;0.7468;S;0.7399;A;0.93410;Y;0.74311;D;0.88912;M;0.94413;V;0.74814;C;0.74715;A;0.74416;K;0.74017;S;0.74518;L;0.75519;N;0.74320;R;0.75021;Q;0.76622;C;0.78623;H;0.74224;A;0.74725;W;0.74926;P;0.74827;D;0.74428;A;0.75129;N;0.74230;S;0.75131;S;0.79432;H;0.79833;E;0.78434;A;0.79635;C;0.78436;L;0.75437;I;0.79738;E;0.76539;I;0.77840;R;0.86441;P;0.81442;C;0.75043;L;0.93644;A;0.74745;F;0.73746;A;0.75347;P;0.75148;G;0.76549;C;0.81350;L;0.74451;L;0.87352;Y;0.88253;A;0.87354;C;0.87855;D;0.85056;Y;0.908</t>
  </si>
  <si>
    <t>Prob(w&gt;1):1;M;0.7902;T;0.991**3;T;0.7814;K;0.993**5;T;0.991**6;E;0.998**7;A;0.994**8;R;0.998**9;S;0.999**10;R;0.999**11;M;0.999**12;E;0.964*13;A;0.961*14;D;0.972*15;N;0.962*16;P;0.80317;N;0.77618;A;0.80019;E;0.80120;A;0.80821;V;0.80522;N;0.78523;R;0.77224;Q;0.80825;T;0.78126;Q;0.78727;A;0.80828;D;0.795</t>
  </si>
  <si>
    <t>Prob(w&gt;1):1;M;0.7992;R;0.8783;G;0.8574;S;0.8515;S;0.8206;K;0.8057;L;0.8218;E;0.8149;A;0.86110;Q;0.81411;L;0.82112;K;0.84013;V;0.81414;H;0.89315;M;0.79916;S;0.83517;S;0.81818;P;0.82119;I;0.82320;K;0.81121;H;0.82222;M;0.79923;K;0.80524;K;0.81125;K;0.82026;E;0.954*27;P;0.82328;W;0.973*29;Q;0.94530;W;0.982*31;I;0.969*32;K;0.977*33;E;0.90234;D;0.82035;T;0.956*36;P;0.83137;G;0.82138;S;0.974*39;V;0.961*40;P;0.979*41;Q;0.93642;W;0.82943;I;0.989*44;I;0.93245;E;0.970*46;I;0.94147;S;0.951*48;A;0.81949;N;0.952*50;G;0.94851;T;0.972*52;R;0.90653;R;0.86654;Q;0.87055;R;0.83356;R;0.81457;N;0.81658;M;0.953*59;R;0.81460;Y;0.83461;W;0.83462;I;0.94163;P;0.91464;E;0.80865;M;0.82666;L;0.83167;N;0.83368;I;0.86969;Q;0.84970;S;0.91871;T;0.91372;Q;0.86873;I;0.80374;K;0.81175;S;0.83576;L;0.85177;K;0.84178;A;0.82279;P;0.82480;K;0.81981;M;0.87982;L;0.83383;L;0.83284;M;0.86185;I;0.82686;K;0.81987;R;0.81388;P;0.82389;E;0.81690;M;0.81191;D;0.82192;I;0.81793;Q;0.82394;H;0.86695;L;0.82396;L;0.82597;Q;0.82198;Q;0.81999;I;0.813100;D;0.819101;F;0.830102;E;0.820103;Q;0.847104;G;0.821105;N;0.835106;K;0.805107;R;0.812108;D;0.822109;I;0.916110;Q;0.821</t>
  </si>
  <si>
    <t>Prob(w&gt;1):1;M;0.8562;E;0.9463;V;1.000**4;H;0.999**5;S;0.9076;Q;0.997**7;V;1.000**8;L;1.000**9;S;1.000**10;P;1.000**11;L;0.998**12;A;1.000**13;L;0.999**14;Q;1.000**15;K;0.85516;K;0.990*17;A;1.000**18;S;1.000**19;G;1.000**20;N;1.000**21;S;0.998**22;D;1.000**23;L;1.000**24;S;1.000**25;K;0.85526;R;1.000**27;S;1.000**28;T;1.000**29;E;0.998**30;P;0.990**31;N;1.000**32;D;0.992**33;P;0.90734;P;0.90035;I;0.89036;H;0.958*37;N;0.968*38;Q;0.998**39;I;1.000**40;Y;1.000**41;K;0.998**42;S;0.999**43;V;0.999**44;Q;0.998**45;A;1.000**46;K;1.000**47;I;1.000**48;T;0.89249;V;0.999**50;K;0.999**51;I;0.999**52;F;0.995**53;E;0.999**54;E;0.997**55;I;0.999**56;D;1.000**57;G;1.000**58;E;0.994**59;M;0.998**60;D;0.988*61;E;0.89062;L;0.90863;T;0.90164;R;0.88365;S;0.88766;S;0.88767;E;0.89068;S;0.90969;C;0.93170;S;0.909</t>
  </si>
  <si>
    <t>Prob(w&gt;1):1;M;0.8662;V;1.000**3;Q;0.999**4;Q;1.000**5;A;1.000**6;L;0.992**7;Q;0.999**8;R;0.993**9;N;0.994**10;H;1.000**11;R;0.999**12;R;1.000**13;P;0.86614;P;0.87515;Q;0.999**16;S;0.999**17;K;0.998**18;R;0.991**19;K;0.86320;E;0.86121;P;0.999**22;V;1.000**23;R;0.989*24;I;0.993**25;H;1.000**26;S;1.000**27;T;1.000**28;G;1.000**29;T;0.999**30;R;1.000**31;T;0.999**32;F;1.000**33;R;0.998**34;M;0.998**35;T;1.000**36;S;0.88837;N;0.991**38;K;0.999**39;P;1.000**40;T;0.999**</t>
  </si>
  <si>
    <t>Prob(w&gt;1):1;M;0.9053;T;0.8715;L;0.9016;S;0.90428;V;0.71433;F;0.74538;A;0.73944;T;0.64351;S;0.65261;A;0.66662;Q;0.960*63;F;0.678</t>
  </si>
  <si>
    <t>Prob(w&gt;1):1;M;0.967*2;S;0.9293;L;0.8594;A;0.963*5;L;0.979*6;L;0.965*7;L;0.7348;G;0.8669;V;0.91010;A;0.73211;L;0.73512;E;0.72713;L;0.73714;K;0.72915;S;0.73216;Q;0.73117;L;0.73718;K;0.72819;W;0.85520;N;0.73121;L;0.73622;S;0.73623;A;0.73224;N;0.72725;G;0.73226;S;0.73827;A;0.73228;A;0.73229;Q;0.73130;V;0.73231;G;0.73032;C;0.73633;P;0.73434;T;0.73335;R;0.73436;Q;0.94637;S;0.73238;R;0.73139;G;0.73240;P;0.73441;D;0.727</t>
  </si>
  <si>
    <t>Prob(w&gt;1):1;M;0.970*185;L;0.522</t>
  </si>
  <si>
    <t>Prob(w&gt;1):1;M;0.974*2;I;0.976*3;K;0.7194;H;0.965*5;F;0.7166;Q;0.7197;D;0.7538;E;0.7189;N;0.71910;V;0.91511;F;0.71612;S;0.71713;D;0.71614;I;0.71915;K;0.71716;N;0.71617;P;0.71818;N;0.71619;D;0.71620;I;0.71721;L;0.71922;I;0.71623;I;0.716</t>
  </si>
  <si>
    <t>Prob(w&gt;1):1;M;0.982*2;E;0.997**4;K;0.952*5;L;0.8546;I;0.68513;K;0.64822;I;0.819</t>
  </si>
  <si>
    <t>Prob(w&gt;1):1;N;0.65729;L;0.70431;Q;0.69236;Q;0.92240;Q;0.69643;R;0.63245;D;0.65646;Y;0.931</t>
  </si>
  <si>
    <t>Prob(w&gt;1):1;N;0.8026;E;0.70511;D;0.67425;R;0.993**26;N;0.68127;S;0.954*</t>
  </si>
  <si>
    <t>Prob(w&gt;1):1;N;0.8182;S;0.7603;E;0.969*4;K;0.9195;G;0.9386;R;0.9467;T;0.8598;S;0.8529;E;0.86110;A;0.75411;L;0.77012;S;0.74913;H;0.75314;E;0.75915;I;0.75816;R;0.960*17;R;0.83318;N;0.73919;H;0.75920;A;0.76521;Y;0.93422;I;0.75523;D;0.87324;P;0.84825;G;0.74626;S;0.74227;E;0.825</t>
  </si>
  <si>
    <t>Prob(w&gt;1):1;N;0.954*4;R;0.6125;S;0.983*8;M;0.5969;E;0.79010;E;0.952*12;R;0.977*14;Q;0.66816;E;0.82717;E;0.53318;D;0.59220;E;0.56021;H;0.952*22;Q;0.82024;L;0.92125;T;0.961*26;M;0.59527;H;0.64828;V;0.82629;K;0.67730;H;0.85931;I;0.87432;M;0.958*39;M;0.69640;R;0.88145;G;0.51549;P;0.58456;K;0.78157;I;0.85658;M;0.50159;R;0.69460;G;0.616</t>
  </si>
  <si>
    <t>Prob(w&gt;1):1;P;0.6902;I;0.7794;C;0.8865;S;0.982*6;I;0.6657;S;0.6648;I;0.56610;P;0.68211;Y;0.64112;F;0.71813;D;0.962*15;M;0.961*16;S;0.975*26;V;0.64731;G;0.66147;F;0.530125;V;0.642234;D;0.664270;T;0.535287;Q;0.690</t>
  </si>
  <si>
    <t>Prob(w&gt;1):1;P;0.7682;V;0.998**3;F;0.998**4;H;0.7635;S;0.8296;V;0.997**7;Y;0.999**8;K;0.974*9;I;1.000**10;Q;0.997**11;K;0.999**12;L;1.000**13;M;0.997**14;N;0.985*15;T;0.999**16;K;0.977*17;L;1.000**18;S;0.999**19;K;0.982*20;N;0.997**21;E;0.94722;C;0.987*23;S;0.998**24;I;1.000**25;W;1.000**26;D;1.000**27;E;0.955*28;K;0.70229;A;0.71430;N;0.69531;K;0.70532;T;0.78633;L;0.84134;I;0.78935;E;0.94536;E;0.64037;N;0.68338;E;0.94339;Q;0.984*40;Y;0.79741;Y;0.999**42;D;0.997**43;N;0.995**44;A;1.000**45;C;1.000**46;G;0.80847;T;0.997**48;R;0.995**</t>
  </si>
  <si>
    <t>Prob(w&gt;1):1;P;0.7912;R;0.7913;P;0.7914;Y;0.7925;D;0.7916;V;0.7917;A;0.7918;G;0.7919;R;0.79110;R;0.79211;P;0.79112;R;0.79113;I;0.976*14;S;0.974*15;R;0.979*16;R;0.79117;G;0.79218;W;0.79119;E;0.974*20;R;0.79221;A;0.79122;T;0.79123;S;0.79124;G;0.79225;S;0.79126;G;0.79127;D;0.79128;C;0.79129;F;0.978*30;S;0.79131;M;0.79132;W;0.997**33;S;0.79234;P;0.79135;K;0.79136;Q;0.79137;A;0.79138;D;0.79139;R;0.79140;R;0.79241;V;0.79242;P;0.79143;S;0.79144;G;0.976*45;Q;0.79146;R;0.79147;K;0.998**48;W;0.999**49;N;1.000**</t>
  </si>
  <si>
    <t>Prob(w&gt;1):1;P;0.9082;S;0.6033;R;0.5104;S;0.982*5;A;0.8606;A;0.8757;V;0.9098;D;0.983*10;Q;0.61512;S;0.70414;G;0.57417;R;0.510</t>
  </si>
  <si>
    <t>Prob(w&gt;1):1;Q;0.6322;S;0.6323;K;0.6324;S;0.6325;Y;0.6326;C;0.6327;S;0.6328;T;0.6329;P;0.63210;T;0.63211;S;0.63212;S;0.63213;S;0.63214;K;0.63215;D;0.63216;I;0.63217;W;0.63218;E;0.63219;T;0.63220;S;0.63221;F;0.63222;T;0.63223;S;0.63224;R;0.90925;C;0.63226;Y;0.63227;S;0.63228;D;0.63229;A;0.63230;Y;0.63231;L;0.63232;S;0.63233;C;0.63234;R;0.63235;N;0.63236;V;0.63237;S;0.63238;W;0.63239;H;0.91040;R;0.90841;G;0.63242;R;0.63243;N;0.63244;R;0.63245;G;0.63246;F;0.63247;F;0.632</t>
  </si>
  <si>
    <t>Prob(w&gt;1):1;Q;0.7052;E;0.6943;E;0.6914;V;0.7155;E;0.6936;M;0.6787;R;0.6938;W;0.7119;L;0.71610;P;0.71211;M;0.67712;S;0.70813;K;0.68914;W;0.92715;S;0.71616;T;0.70217;T;0.70018;V;0.71519;V;0.90120;A;0.70921;E;0.70422;F;0.70423;N;0.69224;Q;0.70525;K;0.88226;I;0.70327;V;0.72428;V;0.71829;V;0.78930;K;0.69531;V;0.978*32;I;0.973*33;E;0.996**34;A;0.996**35;V;0.70836;S;0.73237;L;0.999**</t>
  </si>
  <si>
    <t>Prob(w&gt;1):1;Q;0.7112;G;0.7113;L;0.7114;G;0.7115;L;0.7116;V;0.8267;N;0.8678;I;0.8949;S;0.71110;S;0.87311;L;0.71112;S;0.71113;A;0.71114;H;0.71115;Q;0.71116;R;0.71117;G;0.71118;C;0.71119;A;0.71120;G;0.71121;N;0.71122;K;0.71123;R;0.71124;F;0.71125;L;0.71126;V;0.71127;Q;0.82028;L;0.71129;L;0.71130;Q;0.71131;R;0.91032;G;0.71133;G;0.71134;M;0.71135;A;0.71136;T;0.79337;G;0.71138;E;0.71139;I;0.71140;E;0.71141;N;0.71142;S;0.711</t>
  </si>
  <si>
    <t>Prob(w&gt;1):1;Q;0.8682;W;0.965*3;P;0.74936;T;0.55545;Y;0.94647;I;0.78449;Q;0.61850;S;0.93651;Q;0.91355;T;0.62157;H;0.94958;T;0.61760;W;0.972*62;H;0.694</t>
  </si>
  <si>
    <t>Prob(w&gt;1):1;Q;0.995**3;S;0.996**4;V;0.990**5;D;0.7406;T;0.996**7;E;0.9308;R;0.91911;N;0.62315;K;0.61617;E;0.91922;V;0.94823;A;0.999**25;R;0.990*26;R;0.889</t>
  </si>
  <si>
    <t>Prob(w&gt;1):1;R;0.5366;D;0.8358;S;0.999**9;F;0.983*10;A;0.965*13;D;0.962*14;L;0.996**15;G;0.993**16;G;0.94718;G;0.998**19;G;0.959*20;E;0.964*21;R;0.998**24;R;0.83926;A;0.960*27;D;0.71528;V;0.92629;Q;0.958*31;R;1.000**32;D;0.999**33;P;0.999**34;Q;1.000**</t>
  </si>
  <si>
    <t>Prob(w&gt;1):1;R;0.5682;A;0.5293;Q;0.5144;W;0.8635;R;0.994**6;N;0.6888;G;0.8209;V;0.959*10;R;0.970*11;R;0.64912;R;0.993**13;R;0.974*14;R;0.995**17;R;0.960*19;H;0.75720;P;0.77221;P;0.979*23;H;0.974*24;V;0.54325;T;0.960*26;F;0.63328;I;0.93530;A;0.74931;A;0.71864;R;0.61167;K;0.53073;S;0.66477;S;0.57982;M;0.94494;C;0.698109;G;0.528112;S;0.668113;S;0.741114;M;0.683116;V;0.809118;K;0.908120;Q;0.976*121;E;0.944122;T;0.678</t>
  </si>
  <si>
    <t>Prob(w&gt;1):1;R;0.5763;L;0.6414;S;0.961*5;S;0.90812;A;0.54313;Q;0.959*14;S;0.82515;A;0.56116;E;0.982*40;L;0.804119;Q;0.842134;L;0.803</t>
  </si>
  <si>
    <t>Prob(w&gt;1):1;R;0.7802;Q;0.7823;E;0.73612;K;0.52815;T;0.62639;Y;0.715107;E;0.568113;F;0.709123;G;0.660124;G;0.552138;D;0.674141;Q;0.709146;S;0.995**148;R;0.713150;G;0.929152;E;0.991**153;E;0.611154;Q;0.965*155;I;0.576156;D;0.825157;R;0.982*158;V;0.948164;A;0.604165;G;0.690</t>
  </si>
  <si>
    <t>Prob(w&gt;1):1;R;0.7833;N;0.9184;E;0.6146;A;0.965*7;T;0.973*8;E;0.8059;E;0.89510;L;0.985*11;S;0.995**12;A;0.91614;F;0.76315;R;0.92818;G;0.78319;Q;0.970*20;A;0.977*21;G;0.90822;L;0.981*23;P;0.992**24;L;0.968*26;T;0.990**27;M;0.54329;I;0.71830;R;0.62531;R;0.985*32;F;0.90533;R;0.89534;F;0.969*35;R;0.956*36;Y;0.83637;F;0.971*38;A;0.83639;C;0.966*40;C;0.93941;F;0.93542;A;0.78743;Y;0.87145;Y;0.965*48;K;0.53549;A;0.71350;G;0.59851;L;0.92352;N;0.71753;Q;0.81854;Y;0.93855;R;0.79856;M;0.51557;R;0.73259;T;0.73061;G;0.78162;S;0.956*63;D;0.79564;S;0.87965;G;0.62966;N;0.83767;L;0.967*68;I;0.88269;C;0.79270;M;0.79774;L;0.958*76;L;0.93777;I;0.716</t>
  </si>
  <si>
    <t>Prob(w&gt;1):1;R;0.7943;V;0.8095;I;0.6497;G;0.5739;S;0.68510;S;0.975*12;S;0.67313;R;0.94614;H;0.92816;Q;0.79720;T;0.955*21;V;0.59022;P;0.86525;S;0.88126;S;0.971*27;L;0.88330;P;0.74431;S;0.89232;S;0.982*33;T;0.80934;Q;0.984*35;Y;0.92936;P;0.92437;S;0.988*39;R;0.71540;A;0.981*41;P;0.992**42;P;0.91844;S;0.79745;T;0.965*46;P;0.968*47;T;0.952*48;I;0.952*49;L;0.64450;L;0.951*51;V;0.92852;Q;0.85954;E;0.73155;S;0.953*56;P;0.93757;K;0.83858;W;0.970*59;R;0.987*63;G;0.959*64;T;0.960*66;K;0.993**67;H;0.972*68;H;0.94569;L;0.86771;L;0.988*72;I;0.66873;F;0.85174;T;0.91275;Q;0.85976;V;0.70678;V;0.960*80;S;0.996**82;L;0.974*84;V;0.81985;Q;0.78886;P;0.984*87;F;0.83888;L;0.83089;T;0.87091;K;0.59392;A;0.94293;T;0.963*94;Q;0.78895;N;0.955*96;N;0.78698;M;0.936100;P;0.990**101;L;0.832104;M;0.993**106;Q;0.965*108;N;0.969*109;L;0.885110;L;0.992**111;L;0.902115;F;0.974*116;F;0.961*117;W;0.992**118;K;0.990*119;S;0.970*120;L;0.967*121;M;0.794122;T;0.984*124;T;0.819125;S;0.856128;L;0.976*129;I;0.967*131;V;0.938132;L;0.952*133;Q;0.846135;Q;0.717136;G;0.937137;W;0.909138;S;0.996**139;E;0.969*140;K;0.995**141;S;0.670142;L;0.993**143;L;0.974*145;F;0.995**147;T;0.960*</t>
  </si>
  <si>
    <t>Prob(w&gt;1):1;R;0.8072;T;0.8203;P;0.8244;P;0.8245;T;0.8386;H;0.8307;R;0.8058;M;0.7939;K;0.82110;R;0.80511;T;0.81612;H;0.82713;V;0.83714;H;0.996**15;N;0.978*16;L;0.999**17;P;1.000**18;P;0.997**19;Q;0.998**20;H;0.82921;R;0.998**22;M;0.998**23;K;0.971*24;A;0.967*25;C;0.999**26;S;0.81627;L;0.994**28;S;0.83229;L;0.81330;L;0.81831;N;0.995**</t>
  </si>
  <si>
    <t>Prob(w&gt;1):1;R;0.8212;L;0.9353;S;0.9324;G;0.612101;P;0.712164;I;0.604</t>
  </si>
  <si>
    <t>Prob(w&gt;1):1;R;0.9093;K;0.87030;C;0.971*</t>
  </si>
  <si>
    <t>Prob(w&gt;1):1;R;0.9184;M;0.982*5;M;0.73511;V;0.57230;C;0.524</t>
  </si>
  <si>
    <t>Prob(w&gt;1):1;R;0.9352;R;0.6123;R;0.6535;I;0.8556;S;0.7947;R;0.7178;L;0.7839;I;0.67621;E;0.75233;S;0.91240;M;0.67367;E;0.82482;M;0.959*83;Q;0.64687;K;0.63388;K;0.600</t>
  </si>
  <si>
    <t>Prob(w&gt;1):1;R;0.9373;P;0.5374;Q;0.956*5;Q;0.6726;S;0.94814;R;0.56320;S;0.71123;H;0.74827;S;0.983*29;A;0.94830;T;0.79431;D;0.75133;T;0.68935;T;0.956*36;H;0.962*37;I;0.93038;N;0.991**39;A;0.78640;T;0.652</t>
  </si>
  <si>
    <t>Prob(w&gt;1):1;R;0.94715;E;0.92316;R;0.963*17;G;0.78418;R;0.75619;G;0.953*23;V;0.82124;C;0.969*30;R;0.960*42;G;0.71346;R;0.67458;R;0.69661;S;0.75562;T;0.75863;G;0.69164;G;0.76679;I;0.749</t>
  </si>
  <si>
    <t>Prob(w&gt;1):1;R;0.990**3;N;0.980*4;H;0.995**5;S;0.951*7;R;0.962*11;S;0.83515;S;0.92717;L;0.50423;L;0.998**</t>
  </si>
  <si>
    <t>Prob(w&gt;1):1;R;0.991**2;R;0.977*3;R;0.7714;V;0.985*5;G;0.9066;S;0.950*7;R;0.8648;F;0.957*9;R;0.91310;L;0.74620;R;0.69424;S;0.975*31;R;0.87733;A;0.92636;F;0.89238;I;0.993**41;A;0.89642;R;0.984*43;L;0.88144;A;0.79945;S;0.78046;S;0.89547;P;0.90748;V;0.86849;S;0.957*50;I;0.71751;E;0.976*52;V;0.88053;K;0.988*54;K;0.988*55;K;0.78756;E;0.995**58;G;0.81860;K;0.77361;S;0.82762;M;0.986*63;L;0.82264;Q;0.75965;L;0.58766;L;0.987*67;F;0.960*69;V;0.88471;F;0.80872;S;0.960*73;A;0.81274;A;0.80475;P;0.967*77;T;0.988*78;L;0.963*79;Y;0.957*80;V;0.771</t>
  </si>
  <si>
    <t>Prob(w&gt;1):1;R;0.993**4;Q;0.991**5;E;0.992**49;F;0.52362;M;0.532192;T;0.517224;A;0.969*225;G;0.938226;V;0.947</t>
  </si>
  <si>
    <t>Prob(w&gt;1):1;R;0.997**2;S;0.984*3;S;0.999**4;S;0.8015;S;0.8016;S;0.8017;S;0.8018;S;0.8089;A;0.80910;P;0.80111;A;0.80012;G;0.80113;A;0.80814;N;0.80115;R;0.987*16;K;0.80417;F;0.80218;M;0.80419;A;0.80020;S;0.80121;G;0.977*22;V;0.80123;G;0.80924;L;0.80425;G;0.80126;I;0.80227;I;0.80228;A;0.80029;S;0.80130;M;0.80431;I;0.80232;D;0.80033;S;0.987*34;C;0.976*35;R;0.987*36;N;0.80137;W;0.987*38;T;0.80439;A;0.80140;G;0.80441;E;0.80342;K;0.80443;R;0.80644;R;0.80345;L;0.80646;P;0.80447;T;0.80448;A;0.80449;D;0.80050;Q;0.81451;R;0.987*52;S;0.80553;E;0.80354;T;0.80455;Y;0.80256;T;0.80457;C;0.80258;V;0.80459;I;0.80260;S;0.80561;Y;0.80262;R;0.80663;E;0.807</t>
  </si>
  <si>
    <t>Prob(w&gt;1):1;S;0.832352;A;0.685396;S;0.681400;L;0.652</t>
  </si>
  <si>
    <t>Prob(w&gt;1):1;S;0.8522;T;0.8453;A;0.7944;S;0.7605;S;0.8026;S;0.8267;R;0.8328;T;0.7799;S;0.82610;C;0.78011;A;0.81912;T;0.76913;C;0.81614;G;0.82315;C;0.77716;P;0.78117;A;0.79218;S;0.79519;G;0.964*20;R;0.81221;E;0.80422;S;0.79523;A;0.82024;A;0.80425;S;0.988*26;G;0.80927;S;0.981*28;G;0.968*29;P;0.990**30;P;0.997**31;R;0.979*32;R;0.80933;R;0.994**34;R;0.83935;R;0.91336;P;0.950*37;A;0.81538;R;0.92139;R;0.980*40;I;0.957*41;S;0.992**42;T;0.982*43;R;0.972*44;S;0.982*45;S;0.954*46;R;0.994**47;S;0.958*48;T;0.957*49;S;0.963*50;R;0.81151;S;0.983*52;W;0.85653;S;0.970*54;R;0.951*</t>
  </si>
  <si>
    <t>Prob(w&gt;1):1;S;0.9432;C;0.7373;L;0.80420;L;0.72631;N;0.90233;N;0.63365;D;0.92268;R;0.89097;D;0.886100;S;0.750</t>
  </si>
  <si>
    <t>Prob(w&gt;1):1;S;0.9462;L;0.984*6;Q;0.985*7;G;0.9239;I;0.90511;F;0.782</t>
  </si>
  <si>
    <t>Prob(w&gt;1):1;S;0.976*2;A;0.8843;D;0.9254;L;0.983*6;I;0.68128;E;0.75738;E;0.83139;N;0.63445;Y;0.699</t>
  </si>
  <si>
    <t>Prob(w&gt;1):1;S;0.992**6;S;0.990*7;W;0.961*13;A;0.74320;Y;0.991**21;L;0.982*23;A;0.994**24;K;0.992**25;I;0.938</t>
  </si>
  <si>
    <t>Prob(w&gt;1):1;T;0.5362;R;0.989*3;N;0.9065;S;0.9267;T;0.5319;C;0.68310;S;0.991**11;R;0.89813;C;0.93718;Q;0.988*20;L;0.82722;E;0.91426;S;0.982*82;L;0.550325;T;0.506473;W;0.537</t>
  </si>
  <si>
    <t>Prob(w&gt;1):1;T;0.5945;W;0.52256;V;0.52962;R;0.56963;R;0.58383;K;0.958*</t>
  </si>
  <si>
    <t>Prob(w&gt;1):1;T;0.7062;E;0.955*3;K;0.5914;T;0.6305;R;0.5776;H;0.6277;G;0.6048;T;0.6299;H;0.62610;G;0.68211;R;0.57812;V;0.92513;H;0.62614;E;0.57615;G;0.60416;E;0.64917;K;0.59018;S;0.68019;D;0.58620;L;0.70721;R;0.72222;H;0.62723;E;0.64924;I;0.68325;S;0.59326;E;0.64927;F;0.70728;S;0.68129;F;0.963*30;D;0.999**31;E;0.999**32;L;0.997**33;T;0.996**34;K;0.94035;P;0.70636;Q;0.995**37;C;0.997**38;H;0.995**39;T;0.94440;N;0.61441;K;0.999**42;S;0.964*43;C;0.971*44;A;0.996**45;H;0.999**46;N;0.64647;K;0.996**48;Y;0.996**49;Q;0.995**50;G;0.93451;T;0.960*</t>
  </si>
  <si>
    <t>Prob(w&gt;1):1;T;0.796232;D;0.790</t>
  </si>
  <si>
    <t>Prob(w&gt;1):1;T;0.9102;R;0.9493;E;0.5845;M;0.6466;R;0.979*7;Q;0.9338;N;0.975*9;Q;0.68310;E;0.982*12;K;0.50813;S;0.85314;F;0.993**15;L;0.52816;T;0.74428;V;0.52931;N;0.94732;I;0.960*33;S;0.982*34;F;0.91536;P;0.980*37;W;0.954*38;F;0.95039;A;0.92041;R;0.59942;C;0.979*43;I;0.976*44;E;0.977*46;S;0.93347;M;0.66249;L;0.91651;V;0.94253;L;0.993**54;L;0.86055;S;0.85456;I;0.90557;Q;0.992**59;L;0.78160;P;0.985*62;W;0.93763;V;0.967*64;L;0.82565;P;0.876</t>
  </si>
  <si>
    <t>Prob(w&gt;1):1;T;0.9332;P;0.8553;T;0.983*4;L;0.9025;P;0.8566;G;0.966*7;K;0.951*8;S;0.997**9;L;0.959*10;Q;0.982*11;L;0.985*14;P;0.60315;Q;0.87127;L;0.61832;M;0.88337;A;0.89640;L;0.52041;L;0.90345;R;0.89147;S;0.860</t>
  </si>
  <si>
    <t>Prob(w&gt;1):1;T;0.978*2;W;0.8173;R;0.8784;H;0.985*5;L;0.975*6;L;0.9487;E;0.998**8;S;0.994**9;G;0.84910;D;0.998**11;G;1.000**12;G;0.84113;K;0.81214;R;0.93315;E;0.82916;R;0.84417;S;0.977*18;P;0.996**19;H;0.999**20;L;0.997**21;T;0.87222;A;0.999**23;K;0.999**24;S;0.983*25;N;0.999**26;R;0.997**27;R;0.998**28;E;0.987*29;L;0.997**30;R;0.84931;A;0.984*32;S;0.996**33;E;0.999**34;A;0.82835;A;0.81336;A;0.81537;V;0.992**38;P;0.81539;R;0.83340;K;0.81341;R;0.83342;A;0.84043;W;0.80944;K;0.81445;R;0.84946;F;0.84247;E;0.80748;H;0.82349;H;0.82150;H;0.82251;P;0.83852;R;0.83553;R;0.83054;R;0.84955;S;0.82456;R;0.83057;C;0.82558;R;0.832</t>
  </si>
  <si>
    <t>Prob(w&gt;1):1;T;0.980*2;R;0.8165;R;0.980*6;G;0.9017;R;0.7748;G;0.5359;L;0.91811;S;0.985*12;A;0.68713;G;0.93914;V;0.70315;R;0.86816;R;0.87917;R;0.952*19;D;0.75420;D;0.94922;R;0.967*25;I;0.89826;R;0.85827;F;0.954*28;M;0.982*29;E;0.63838;E;0.78741;A;0.52544;R;0.59945;E;0.65646;M;0.78548;R;0.77749;Q;0.92350;G;0.90451;R;0.961*52;G;0.74153;R;0.52659;N;0.84860;A;0.86562;I;0.89363;H;0.565</t>
  </si>
  <si>
    <t>Prob(w&gt;1):1;T;0.994**2;E;0.955*3;G;0.9224;T;0.998**5;F;0.989*6;T;0.993**7;Q;0.955*8;G;0.9459;Q;0.991**10;F;0.60711;P;0.61812;Y;0.63313;T;0.61314;M;0.60915;H;0.58116;D;0.57917;N;0.59618;K;0.58519;Q;0.60020;L;0.63221;D;0.58022;K;0.58423;E;0.59824;P;0.62425;T;0.65026;D;0.58027;F;0.62328;V;0.93729;W;0.64730;H;0.58231;S;0.61832;Y;0.63233;T;0.61034;I;0.62435;Q;0.62136;F;0.60737;N;0.59638;S;0.61639;Y;0.64040;S;0.62841;N;0.62642;I;0.61143;I;0.61044;Q;0.995**45;S;0.59146;S;0.62147;M;0.60548;D;0.58049;E;0.62350;I;0.60051;D;0.57552;T;0.61353;W;0.64754;Q;0.60355;N;0.569</t>
  </si>
  <si>
    <t>Prob(w&gt;1):1;V;0.5084;L;0.89922;Q;0.66825;R;0.64926;A;0.90230;S;0.66331;E;0.63938;K;0.63142;H;0.62847;L;0.51658;G;0.63771;F;0.65482;V;0.64292;D;0.618118;A;0.911134;S;0.649142;V;0.649149;D;0.646169;S;0.637205;K;0.633225;S;0.661227;D;0.619228;K;0.617231;E;0.632235;G;0.646302;K;0.628309;K;0.656334;Q;0.651340;S;0.644381;P;0.665</t>
  </si>
  <si>
    <t>Prob(w&gt;1):1;V;0.5132;R;0.621205;S;0.677</t>
  </si>
  <si>
    <t>Prob(w&gt;1):1;V;0.6092;I;0.9103;S;0.8004;R;0.9135;T;0.8646;L;0.8017;A;0.52219;S;0.69932;P;0.83346;L;0.81447;W;0.73355;K;0.57059;S;0.79162;D;0.67069;S;0.61072;C;0.60479;C;0.82880;F;0.70581;S;0.620</t>
  </si>
  <si>
    <t>Prob(w&gt;1):1;V;0.8252;M;0.8823;E;0.8114;R;0.8125;R;0.8176;E;0.8227;K;0.8208;R;0.8839;D;0.89310;K;0.92711;Q;0.89912;R;0.79713;N;0.80414;C;0.82315;N;0.80416;K;0.80517;E;0.80218;V;0.81219;T;0.80820;M;0.80221;N;0.80422;N;0.81023;Q;0.81624;K;0.80925;R;0.85926;I;0.94327;G;0.89928;G;0.86229;N;0.81230;K;0.87131;S;0.86432;S;0.971*33;V;0.974*34;S;0.995**35;F;0.985*36;G;0.80337;K;0.93038;H;0.999**39;V;0.989*40;G;0.81841;L;0.94942;A;0.91643;K;0.79944;E;0.90745;R;0.951*46;K;0.79947;M;0.937</t>
  </si>
  <si>
    <t>Prob(w&gt;1):1;V;0.9473;C;0.995**4;S;0.9386;K;0.999**11;A;0.52726;Q;0.998**27;M;0.990**28;L;0.996**31;Q;0.951*32;S;0.93534;S;0.998**35;T;0.978*36;E;0.987*37;E;0.994**38;V;0.54839;K;0.58240;G;0.58756;G;0.86858;K;0.962*59;T;0.998**60;L;0.998**61;K;0.998**62;V;0.961*63;S;0.996**64;N;0.946</t>
  </si>
  <si>
    <t>Prob(w&gt;1):1;W;0.6792;E;0.986*3;C;1.000**4;E;0.999**5;K;0.999**6;S;0.998**7;A;0.999**8;G;0.6829;F;0.657</t>
  </si>
  <si>
    <t>Prob(w&gt;1):1;W;0.8002;M;0.5596;K;0.688123;I;0.843</t>
  </si>
  <si>
    <t>Prob(w&gt;1):1;Y;0.58817;R;0.61345;V;0.893</t>
  </si>
  <si>
    <t>Prob(w&gt;1):1;Y;0.9182;L;0.7883;V;0.8934;Y;0.8155;S;0.9116;Q;0.8057;V;0.8298;A;0.8159;S;0.80110;S;0.88711;T;0.58812;K;0.82813;L;0.69314;L;0.61915;V;0.59716;T;0.58917;C;0.62818;R;0.55519;D;0.53020;Q;0.61521;S;0.52922;G;0.59823;R;0.56624;R;0.57625;K;0.54326;Y;0.65127;L;0.62328;V;0.94229;K;0.56330;R;0.89431;L;0.65332;G;0.86233;M;0.53134;K;0.54335;N;0.69736;I;0.65237;K;0.69438;K;0.72939;K;0.68340;Q;0.70241;E;0.77642;T;0.69043;K;0.76344;D;0.94245;L;0.81846;D;0.59647;L;0.65348;D;0.53649;L;0.65150;I;0.57551;G;0.57952;C;0.59153;L;0.62754;K;0.55255;L;0.66656;Y;0.65157;K;0.54958;E;0.56459;E;0.55960;E;0.57161;K;0.55662;S;0.61863;C;0.88264;F;0.71665;P;0.62966;G;0.64067;N;0.83868;V;0.993**69;E;0.57170;N;0.967*71;E;0.58373;D;0.52574;C;0.63775;S;0.53176;C;0.58977;R;0.57678;E;0.55979;A;0.60080;T;0.59881;I;0.55082;T;0.83483;E;0.68984;C;0.57685;W;0.60086;F;0.56487;S;0.93688;T;0.57889;G;0.68190;C;0.62891;F;0.91992;T;0.69193;R;0.64194;T;0.956*95;N;0.80896;R;0.89497;S;0.91698;A;0.75999;S;0.922100;C;0.875101;R;0.842102;L;0.881103;A;0.599104;V;0.656105;F;0.560106;W;0.626107;H;0.606108;D;0.544109;S;0.675110;C;0.653111;R;0.651112;G;0.605113;V;0.606114;D;0.688115;N;0.594116;R;0.591117;R;0.636118;R;0.587119;A;0.860120;N;0.751121;R;0.595122;K;0.614123;Y;0.622124;C;0.620125;P;0.634126;R;0.689127;S;0.599128;A;0.962*129;T;0.997**130;A;0.961*131;L;0.915132;Q;0.954*133;F;0.922134;V;0.682135;F;0.870136;G;0.946137;E;0.725138;T;0.938139;T;0.875140;G;0.883141;R;0.914142;T;0.714143;T;0.919144;M;0.892145;K;0.583146;R;0.647147;S;0.839148;G;0.838149;M;0.861150;K;0.727151;N;0.858152;K;0.759153;C;0.902154;F;0.790155;S;0.969*156;R;0.902157;K;0.910158;N;0.942159;S;0.982*160;L;0.911161;F;0.933162;A;0.976*163;N;0.985*164;Y;0.964*165;K;0.623166;R;0.567167;A;0.617168;L;0.637169;S;0.671170;Q;0.633171;G;0.646172;G;0.607173;T;0.671174;N;0.571175;H;0.605176;M;0.868177;V;0.642178;Y;0.785179;K;0.924180;W;0.600181;P;0.648182;W;0.600183;C;0.669184;G;0.626185;V;0.666186;R;0.638187;P;0.627188;T;0.628189;L;0.628190;C;0.965*191;A;0.885192;R;0.894193;E;0.991**194;L;0.969*195;R;0.750196;M;0.993**197;S;0.953*198;C;0.615199;V;0.909200;E;0.965*201;L;0.885202;D;0.984*203;K;0.577204;R;0.911205;Q;0.899206;L;0.893207;A;0.736208;S;0.926209;R;0.996**210;S;0.966*211;E;0.817212;E;0.857213;V;0.840214;S;0.978*215;K;0.728216;M;0.532217;N;0.602218;T;0.624219;G;0.584220;S;0.662221;I;0.583222;K;0.802223;G;0.633224;A;0.612225;D;0.895226;T;0.654227;S;0.961*228;W;0.616229;V;0.964*230;S;0.628231;Q;0.988*232;Q;0.953*233;K;0.575234;G;0.836235;R;0.917236;Y;0.905237;C;0.941238;L;0.765239;P;0.661</t>
  </si>
  <si>
    <t>Prob(w&gt;1):1;Y;0.956*6;I;0.70129;T;0.687</t>
  </si>
  <si>
    <t>Prob(w&gt;1):10;A;0.676238;H;0.675301;N;0.544550;S;0.720677;T;0.693</t>
  </si>
  <si>
    <t>Prob(w&gt;1):10;D;0.93313;R;0.87314;K;0.58217;R;0.976*91;S;0.507266;F;0.820</t>
  </si>
  <si>
    <t>Prob(w&gt;1):10;L;0.92455;D;0.554</t>
  </si>
  <si>
    <t>Prob(w&gt;1):10;L;0.94215;T;0.61828;A;0.77449;L;0.993**50;P;0.986*51;A;1.000**52;R;1.000**53;G;0.999**54;A;0.999**55;S;0.960*57;P;0.997**58;T;0.999**59;P;1.000**60;S;0.999**61;S;0.961*62;A;0.998**</t>
  </si>
  <si>
    <t>Prob(w&gt;1):10;M;0.63723;R;0.64627;G;0.88828;A;0.976*29;T;0.94939;T;0.54841;F;0.56452;S;0.885</t>
  </si>
  <si>
    <t>Prob(w&gt;1):10;V;0.51412;N;0.81128;F;0.80533;C;0.86140;S;0.84065;E;0.61970;K;0.597124;Y;0.853125;C;0.989*127;P;0.533128;L;0.980*129;Q;0.984*130;K;0.867133;F;0.721135;L;0.887</t>
  </si>
  <si>
    <t>Prob(w&gt;1):105;Q;0.756170;E;0.922230;F;0.719</t>
  </si>
  <si>
    <t>Prob(w&gt;1):11;I;0.512100;Q;0.506125;L;0.547167;Y;0.652394;A;0.560396;P;0.566397;Q;0.891399;Q;0.557402;R;0.828403;E;0.967*404;R;0.930407;P;0.516</t>
  </si>
  <si>
    <t>Prob(w&gt;1):115;Y;0.690679;S;0.6401100;S;0.7081101;R;0.693</t>
  </si>
  <si>
    <t>Prob(w&gt;1):12;E;0.55721;L;0.66322;V;0.958*24;D;0.974*25;M;0.977*26;K;0.61327;I;0.973*29;N;0.87430;L;0.77431;L;0.88533;E;0.951*34;E;0.60835;L;0.83936;R;0.93638;F;0.74739;H;0.900</t>
  </si>
  <si>
    <t>Prob(w&gt;1):12;H;0.64716;I;0.65328;Q;0.951*44;I;0.60367;S;0.726165;T;0.722172;I;0.603187;G;0.619197;S;0.584199;R;0.994**200;Q;0.785201;Y;0.959*202;F;0.990*203;L;0.966*204;K;0.955*205;V;0.983*206;P;0.965*209;E;0.511212;I;0.674213;F;0.996**215;F;0.992**216;H;0.602218;L;0.840</t>
  </si>
  <si>
    <t>Prob(w&gt;1):12;V;0.82053;F;0.83071;V;0.69175;K;0.65288;T;0.70890;K;0.82391;A;0.951*</t>
  </si>
  <si>
    <t>Prob(w&gt;1):13;M;0.53848;F;0.57051;H;0.989*52;N;0.84053;D;0.90254;D;0.68257;T;0.92458;I;0.93759;F;0.90062;R;0.94763;I;0.62665;H;0.55866;K;0.990**67;V;0.53468;S;0.54069;L;0.965*70;P;0.91671;I;0.91974;F;0.956*78;G;0.81179;L;0.92380;A;0.94082;F;0.94385;L;0.78986;H;0.92288;L;0.92589;S;0.957*91;L;0.990*93;Q;0.679</t>
  </si>
  <si>
    <t>Prob(w&gt;1):13;S;0.70524;I;0.62386;V;0.718107;I;0.708160;A;0.692178;D;0.624213;K;0.650218;V;0.722257;A;0.660262;Q;0.692282;Y;0.679415;V;0.661446;I;0.643471;Q;0.962*472;G;0.713473;E;0.786475;F;0.723477;R;0.976*478;C;0.691479;G;0.995**480;I;0.594482;K;0.962*483;L;0.884484;M;0.991**485;L;0.995**486;L;0.992**487;I;0.966*488;S;0.687490;L;0.994**491;V;0.931492;H;0.967*493;R;0.993**495;S;0.911496;V;0.986*</t>
  </si>
  <si>
    <t>Prob(w&gt;1):13;Y;0.879121;R;0.533188;L;0.545265;K;0.817402;M;0.790436;G;0.663443;N;0.902447;L;0.670455;C;0.935458;V;0.971*469;C;0.917474;A;0.603476;L;0.504479;H;0.888483;S;0.895590;S;0.529695;E;0.853</t>
  </si>
  <si>
    <t>Prob(w&gt;1):136;T;0.903149;T;0.536160;R;0.519161;S;0.994**163;E;0.982*164;P;0.976*165;L;0.847166;R;0.912</t>
  </si>
  <si>
    <t>Prob(w&gt;1):14;D;0.67621;R;0.91633;L;0.74441;S;0.78642;Q;0.91950;I;0.83060;T;0.72562;M;0.67284;S;0.951*86;Q;0.75287;H;0.90288;Q;0.81689;S;0.83290;H;0.93791;Q;0.959*92;K;0.90593;G;0.94896;R;0.92198;G;0.900100;R;0.709106;R;0.690107;K;0.836108;S;0.951*109;T;0.937110;S;0.952*112;Q;0.752113;C;0.989*114;T;0.868115;G;0.804116;G;0.975*117;L;0.970*</t>
  </si>
  <si>
    <t>Prob(w&gt;1):14;L;0.92215;A;0.546132;N;0.910140;Q;0.512145;T;0.560148;E;0.516</t>
  </si>
  <si>
    <t>Prob(w&gt;1):142;I;0.731</t>
  </si>
  <si>
    <t>Prob(w&gt;1):146;D;0.544147;G;0.573149;G;0.696150;S;0.867</t>
  </si>
  <si>
    <t>Prob(w&gt;1):15;E;0.83618;E;0.586</t>
  </si>
  <si>
    <t>Prob(w&gt;1):15;K;0.74921;G;0.55441;K;0.62153;L;0.959*</t>
  </si>
  <si>
    <t>Prob(w&gt;1):15;L;0.71767;K;0.583</t>
  </si>
  <si>
    <t>Prob(w&gt;1):15;S;0.60718;C;0.61627;P;0.54946;R;0.505</t>
  </si>
  <si>
    <t>Prob(w&gt;1):15;V;0.50362;I;0.85179;A;0.80080;L;0.75487;I;0.809136;G;0.533162;E;0.525201;T;0.842212;Q;0.694213;N;0.787</t>
  </si>
  <si>
    <t>Prob(w&gt;1):152;I;0.619185;R;0.856189;G;0.726</t>
  </si>
  <si>
    <t>Prob(w&gt;1):16;A;0.52223;E;0.51326;S;0.502</t>
  </si>
  <si>
    <t>Prob(w&gt;1):16;A;0.554439;E;0.536440;S;0.941</t>
  </si>
  <si>
    <t>Prob(w&gt;1):16;D;0.64524;L;0.82825;L;0.67027;S;0.896</t>
  </si>
  <si>
    <t>Prob(w&gt;1):16;E;0.74584;K;0.731122;S;0.686151;I;0.735180;R;0.755399;Q;0.768402;C;0.748403;S;0.991**404;F;0.775405;R;0.994**406;T;0.997**407;K;0.981*408;L;0.805410;Y;0.985*411;V;0.791412;M;0.735413;E;0.987*416;V;0.855417;L;0.865</t>
  </si>
  <si>
    <t>Prob(w&gt;1):16;I;0.60717;H;0.83937;R;0.60957;V;0.61695;I;0.898131;V;0.590135;C;0.615340;E;0.589</t>
  </si>
  <si>
    <t>Prob(w&gt;1):16;R;0.69621;S;0.67228;R;0.81631;D;0.52733;G;0.54250;G;0.73251;S;0.993**52;A;0.990**53;A;0.990**54;A;0.990**55;A;0.988*</t>
  </si>
  <si>
    <t>Prob(w&gt;1):165;S;0.738</t>
  </si>
  <si>
    <t>Prob(w&gt;1):17;H;0.63234;I;0.63139;I;0.61654;L;0.67171;D;0.61575;Y;0.628100;M;0.622130;N;0.625134;P;0.944135;K;0.633151;Y;0.652262;A;0.636332;M;0.822339;S;0.634340;K;0.620347;V;0.611</t>
  </si>
  <si>
    <t>Prob(w&gt;1):17;T;0.968*19;S;0.90621;I;0.92622;T;0.966*23;S;0.972*24;V;0.82725;D;0.73026;Q;0.89627;A;0.864</t>
  </si>
  <si>
    <t>Prob(w&gt;1):176;L;0.593</t>
  </si>
  <si>
    <t>Prob(w&gt;1):177;K;0.771178;K;0.965*</t>
  </si>
  <si>
    <t>Prob(w&gt;1):18;P;0.58519;C;0.58085;L;0.56895;A;0.507104;M;0.594</t>
  </si>
  <si>
    <t>Prob(w&gt;1):18;R;0.70221;R;0.91423;R;0.93824;R;0.76426;F;0.967*27;E;0.986*28;D;0.72829;G;0.82930;V;0.84431;P;0.839</t>
  </si>
  <si>
    <t>Prob(w&gt;1):19;A;0.70140;I;0.66054;R;0.678108;S;0.698114;E;0.692115;L;0.928</t>
  </si>
  <si>
    <t>Prob(w&gt;1):19;R;0.94626;N;0.52831;A;0.53876;S;0.60978;I;0.544171;H;0.547236;G;0.535313;S;0.547314;S;0.621339;T;0.949370;A;0.630371;S;0.849372;F;0.849373;F;0.562374;S;0.942375;F;0.871376;N;0.939378;L;0.940379;N;0.928</t>
  </si>
  <si>
    <t>Prob(w&gt;1):19;Y;0.52336;V;0.72072;L;0.73973;R;0.78574;T;0.77675;L;0.75876;C;0.960*77;S;0.987*78;R;0.78679;L;0.72580;L;0.74092;I;0.950*</t>
  </si>
  <si>
    <t>Prob(w&gt;1):2;C;0.83110;P;0.71911;R;0.90315;T;0.55318;G;0.55726;I;0.66230;Q;0.52431;K;0.58734;V;0.76735;T;0.85237;T;0.71840;S;0.70943;P;0.68044;K;0.64447;S;0.72348;Q;0.70749;I;0.74052;V;0.91453;R;0.66054;K;0.52056;T;0.67160;H;0.62463;A;0.57064;F;0.976*</t>
  </si>
  <si>
    <t>Prob(w&gt;1):2;C;0.979*3;C;0.9345;G;0.72628;I;0.74629;A;0.58530;Q;0.56431;R;0.764</t>
  </si>
  <si>
    <t>Prob(w&gt;1):2;D;0.6833;Q;0.5314;A;0.6486;I;0.6167;V;0.5018;M;0.957*13;I;0.59814;R;0.53616;E;0.57518;V;0.50119;H;0.55621;H;0.55622;V;0.61923;V;0.64724;L;0.59425;V;0.63226;T;0.66227;G;0.64128;S;0.59830;G;0.62431;Q;0.83932;V;0.64734;V;0.65037;G;0.62439;K;0.57541;S;0.58042;L;0.69043;L;0.68344;Q;0.62145;K;0.50446;L;0.68347;H;0.55648;R;0.61849;S;0.69251;S;0.59852;S;0.70053;S;0.990*54;S;0.84455;G;0.64356;S;0.65757;V;0.998**58;S;0.61759;S;0.999**60;P;1.000**61;D;0.959*62;T;0.998**63;K;0.983*64;K;0.998**65;W;0.996**67;E;0.987*68;R;0.984*69;R;0.972*70;K;0.73771;R;0.65772;N;0.983*73;I;0.62074;Y;0.998**75;R;0.999**76;K;0.73777;R;0.63778;L;0.969*79;S;0.999**80;S;1.000**81;T;0.970*82;T;0.961*83;R;0.957*84;G;0.65685;G;0.999**86;R;0.997**87;K;0.95089;W;1.000**90;R;0.957*91;T;0.999**92;R;0.998**93;R;1.000**94;S;1.000**96;W;0.998**97;S;1.000**98;R;0.998**99;R;0.975*100;W;0.998**101;H;0.575102;W;0.998**103;R;1.000**104;K;0.996**105;R;0.997**106;R;0.999**107;R;0.972*108;R;0.992**109;G;0.667110;S;0.977*111;W;0.998**112;R;0.974*113;R;0.998**</t>
  </si>
  <si>
    <t>Prob(w&gt;1):2;D;0.951*3;G;0.978*5;C;0.990*6;S;0.6007;A;0.9438;S;0.992**10;F;0.93712;R;0.992**14;L;0.952*23;L;0.57324;R;0.50136;A;0.508184;A;0.524296;W;0.555685;H;0.506775;A;0.946782;S;0.553</t>
  </si>
  <si>
    <t>Prob(w&gt;1):2;D;0.990*4;A;0.9315;T;0.997**6;P;0.9197;K;0.951*8;R;0.995**9;E;0.996**10;I;0.92615;N;0.92227;G;0.929</t>
  </si>
  <si>
    <t>Prob(w&gt;1):2;E;0.8303;K;0.7644;A;0.995**5;E;0.93411;V;0.61419;K;0.94520;R;0.89421;N;0.953*22;A;0.970*23;V;0.992**24;S;0.998**26;Q;0.72727;K;0.74628;Y;0.987*29;L;0.999**30;R;0.997**32;I;0.93733;M;0.61135;Q;0.995**36;W;0.998**37;K;0.992**38;P;0.996**39;L;0.93940;A;0.993**</t>
  </si>
  <si>
    <t>Prob(w&gt;1):2;E;0.980*4;N;0.9045;G;0.8196;V;0.7717;D;0.8339;R;0.92210;D;0.83515;G;0.65816;S;0.522516;L;0.533638;A;0.545</t>
  </si>
  <si>
    <t>Prob(w&gt;1):2;G;0.8485;C;0.861108;K;0.794</t>
  </si>
  <si>
    <t>Prob(w&gt;1):2;G;0.9213;L;0.959*7;A;0.8738;V;0.8799;G;0.969*10;H;0.83711;C;0.92012;S;0.86614;F;0.53616;Q;0.954*17;Q;0.973*18;K;0.958*27;V;0.94541;S;0.54667;A;0.61785;N;0.50698;Y;0.59399;G;0.522130;P;0.933132;D;0.874138;L;0.595140;S;0.640142;W;0.569163;C;0.573189;N;0.521220;K;0.591</t>
  </si>
  <si>
    <t>Prob(w&gt;1):2;H;0.682</t>
  </si>
  <si>
    <t>Prob(w&gt;1):2;I;0.5154;L;0.8055;V;0.5896;P;0.986*7;E;0.961*15;R;0.64925;R;0.980*26;S;0.88627;P;0.58628;S;0.56629;T;0.52830;V;0.64670;V;0.610104;V;0.611112;T;0.670142;C;0.646</t>
  </si>
  <si>
    <t>Prob(w&gt;1):2;K;0.8253;R;0.979*4;R;0.972*5;D;0.84215;D;0.65526;K;0.59327;S;0.63128;M;0.82329;L;0.60856;I;0.72159;C;0.91162;I;0.82065;D;0.61777;M;0.78583;N;0.985*84;Y;0.53985;L;0.969*86;P;0.91887;D;0.90388;N;0.77389;T;0.81590;T;0.984*92;F;0.89593;S;0.87294;P;0.985*95;F;0.93096;G;0.92997;S;0.89298;K;0.993**99;K;0.944100;L;0.984*101;E;0.764102;F;0.926103;R;0.833104;H;0.836105;A;0.838106;Q;0.901107;F;0.867</t>
  </si>
  <si>
    <t>Prob(w&gt;1):2;K;0.9083;I;0.8365;A;0.955*6;K;0.6087;A;0.991**9;S;0.987*10;S;0.994**13;I;0.68014;I;0.986*15;H;0.989*17;I;0.53918;R;0.75519;P;0.74420;S;0.988*27;Y;0.69134;P;0.83537;Y;0.57039;Y;0.965*40;G;0.86541;L;0.978*42;A;0.964*45;R;0.68646;R;0.94048;S;0.72449;L;0.70550;W;0.996**51;N;0.950*52;H;0.72953;Q;0.974*54;F;0.89156;L;0.92857;S;0.83958;T;0.85059;K;0.83360;R;0.981*61;K;0.970*62;I;0.85163;V;0.976*64;D;0.996**66;L;0.57967;L;0.87669;Y;0.65670;Q;0.991**71;Q;0.994**72;G;0.92974;T;0.966*75;H;0.949</t>
  </si>
  <si>
    <t>Prob(w&gt;1):2;L;0.540</t>
  </si>
  <si>
    <t>Prob(w&gt;1):2;L;0.73110;Y;0.991**11;T;0.94312;Y;0.993**13;S;0.987*16;L;0.85425;F;0.805</t>
  </si>
  <si>
    <t>Prob(w&gt;1):2;L;0.8124;C;0.8906;P;0.871</t>
  </si>
  <si>
    <t>Prob(w&gt;1):2;L;0.8959;H;0.997**10;G;0.989*12;E;0.70113;G;0.821</t>
  </si>
  <si>
    <t>Prob(w&gt;1):2;P;0.8743;S;0.9234;R;0.676257;H;0.891</t>
  </si>
  <si>
    <t>Prob(w&gt;1):2;Q;0.6933;V;0.7344;L;0.5395;V;0.8346;L;0.9329;Q;0.92510;V;0.60311;G;0.94513;M;0.63115;I;0.63516;L;0.90717;E;0.86518;P;0.87919;K;0.71821;T;0.67723;N;0.82527;N;0.56329;K;0.79130;D;0.64731;R;0.91132;P;0.75233;A;0.956*35;S;0.84536;S;0.67540;S;0.977*42;P;0.67143;E;0.72445;H;0.78446;A;0.70047;A;0.979*48;A;0.56049;S;0.71050;V;0.90251;R;0.65052;V;0.61953;D;0.91254;A;0.953*55;L;0.91857;R;0.73259;D;0.72860;E;0.72862;P;0.88963;R;0.57665;G;0.57666;I;0.62167;R;0.58268;L;0.975*72;R;0.65273;K;0.87174;R;0.67475;G;0.69876;L;0.62478;W;0.795</t>
  </si>
  <si>
    <t>Prob(w&gt;1):2;R;0.5163;I;0.956*50;T;0.57083;L;0.544154;E;0.528179;E;0.529194;Q;0.551225;L;0.936273;I;0.521320;G;0.577321;K;0.965*323;N;0.988*324;V;0.606325;W;0.944326;T;0.589</t>
  </si>
  <si>
    <t>Prob(w&gt;1):2;R;0.8233;Y;0.7765;D;0.8376;S;0.80811;I;0.76213;L;0.53417;L;0.52519;M;0.70224;I;0.629162;A;0.918</t>
  </si>
  <si>
    <t>Prob(w&gt;1):2;R;0.8883;S;0.996**4;R;0.998**5;W;0.982*6;A;0.992**7;L;0.980*9;R;0.976*10;N;0.980*11;C;0.967*12;C;0.978*14;R;0.998**15;R;0.982*16;R;0.978*17;S;0.997**18;T;0.990**24;L;0.982*25;V;0.80226;V;0.79692;M;0.677133;A;0.713161;I;0.694167;V;0.698198;M;0.734201;T;0.720208;T;0.794236;C;0.755</t>
  </si>
  <si>
    <t>Prob(w&gt;1):2;S;0.50831;S;0.61938;R;0.75754;D;0.914</t>
  </si>
  <si>
    <t>Prob(w&gt;1):2;S;0.7996;S;0.89810;R;0.692</t>
  </si>
  <si>
    <t>Prob(w&gt;1):2;T;0.8233;L;0.8725;V;0.9496;A;0.9488;K;0.9409;G;0.982*10;F;0.994**11;W;0.986*12;H;0.984*13;S;0.988*15;M;0.981*16;R;0.991**17;R;0.996**18;K;0.972*19;G;0.52623;F;0.88424;C;0.999**25;A;0.90926;M;0.998**28;M;0.94340;C;0.981*41;F;0.94442;G;0.988*43;L;0.983*44;R;0.94245;A;0.88446;R;0.93147;T;0.82448;Y;0.93349;H;0.997**50;D;0.996**51;L;0.51352;W;0.94353;K;0.998**55;A;0.972*56;S;0.992**58;S;0.985*59;Y;0.960*60;H;0.966*61;K;0.93462;P;0.91368;I;0.83570;T;0.83271;A;0.91872;R;0.90573;L;0.94974;Q;0.82075;V;0.92276;L;0.960*77;V;0.974*79;S;0.971*80;R;0.94381;S;0.991**82;P;0.85583;H;0.991**84;S;0.994**85;V;0.977*87;F;0.959*88;N;0.843</t>
  </si>
  <si>
    <t>Prob(w&gt;1):2;T;0.8793;Y;0.987*4;I;0.8726;V;0.9427;V;0.975*8;A;0.988*10;Q;0.985*102;E;0.856</t>
  </si>
  <si>
    <t>Prob(w&gt;1):2;T;0.8923;V;0.7624;T;0.9295;A;0.9108;S;0.92210;S;0.90211;S;0.91221;S;0.79922;K;0.66275;L;0.560</t>
  </si>
  <si>
    <t>Prob(w&gt;1):2;T;0.9423;S;0.955*4;I;0.9448;P;0.83413;C;0.78917;F;0.59118;V;0.68919;M;0.61422;D;0.59725;K;0.985*26;F;0.94727;T;0.93728;L;0.989*30;L;0.979*31;S;0.84632;T;0.93133;A;0.995**34;V;0.982*35;A;0.92136;D;0.85937;G;0.977*39;D;0.72140;H;0.999**41;M;0.66642;R;0.61444;E;0.924</t>
  </si>
  <si>
    <t>Prob(w&gt;1):2;V;0.5003;D;0.5734;D;0.5765;H;0.9346;R;0.8689;L;0.67012;R;0.84813;S;0.91615;E;0.951*16;E;0.961*18;A;0.967*37;T;0.60956;V;0.73063;G;0.55182;L;0.69583;T;0.62185;E;0.81786;E;0.824117;P;0.507</t>
  </si>
  <si>
    <t>Prob(w&gt;1):2;V;0.5283;R;0.7144;V;0.5925;Q;0.6506;V;0.6527;C;0.9088;S;0.958*9;R;0.75810;K;0.88511;C;0.93113;H;0.87915;N;0.89317;R;0.951*18;A;0.85919;S;0.62221;I;0.54522;G;0.88923;G;0.66624;C;0.977*27;L;0.963*28;G;0.82229;H;0.94730;C;0.90931;V;0.64832;Q;0.967*33;R;0.54334;C;0.984*35;L;0.961*36;H;0.967*37;E;0.58638;R;0.88839;E;0.93440;E;0.64841;S;0.94543;K;0.81144;R;0.80648;W;0.917</t>
  </si>
  <si>
    <t>Prob(w&gt;1):2;W;0.87810;V;0.82812;A;0.85913;N;0.987*14;C;0.989*15;K;0.79816;S;0.982*</t>
  </si>
  <si>
    <t>Prob(w&gt;1):2;Y;0.958*3;I;0.59615;P;0.62240;I;0.68346;R;0.84374;R;0.688141;T;0.829</t>
  </si>
  <si>
    <t>Prob(w&gt;1):2;Y;0.993**3;G;0.77221;F;0.85122;T;0.982*23;A;0.997**24;C;0.998**26;G;0.959*28;Q;0.92029;M;0.74931;G;0.892</t>
  </si>
  <si>
    <t>Prob(w&gt;1):20;A;0.68186;E;0.56989;K;0.927</t>
  </si>
  <si>
    <t>Prob(w&gt;1):20;D;0.89526;A;0.63827;G;0.58528;R;0.92329;I;0.88230;T;0.75832;S;0.87136;G;0.69537;L;0.72239;S;0.60840;S;0.59342;P;0.992**43;I;0.978*</t>
  </si>
  <si>
    <t>Prob(w&gt;1):20;K;0.63622;G;0.79525;K;0.54142;P;0.67880;C;0.57585;H;0.50196;T;0.71799;S;0.585100;S;0.970*101;A;0.971*102;A;0.989*</t>
  </si>
  <si>
    <t>Prob(w&gt;1):206;R;0.901465;E;0.510467;S;0.502470;S;0.532473;S;0.977*475;Y;0.900477;I;0.790478;T;0.983*479;L;0.929</t>
  </si>
  <si>
    <t>Prob(w&gt;1):21;F;0.76285;V;0.617553;L;0.676670;I;0.831786;M;0.803988;N;0.6011118;Y;0.807</t>
  </si>
  <si>
    <t>Prob(w&gt;1):22;C;0.55289;V;0.585100;V;0.542116;I;0.509146;E;0.556150;R;0.612162;M;0.505269;L;0.591309;S;0.516356;T;0.553384;R;0.935398;I;0.504446;G;0.521451;S;0.592464;S;0.938465;S;0.945466;H;0.548</t>
  </si>
  <si>
    <t>Prob(w&gt;1):224;P;0.679</t>
  </si>
  <si>
    <t>Prob(w&gt;1):233;T;0.705345;N;0.754431;M;0.837432;H;0.838434;P;0.953*437;S;0.924439;S;0.903440;Q;0.977*</t>
  </si>
  <si>
    <t>Prob(w&gt;1):25;D;0.58542;L;0.58967;S;0.71974;F;0.50575;E;0.56376;G;0.60792;Q;0.991**93;A;0.989*95;S;0.992**96;I;0.974*97;V;0.91198;A;0.64999;A;0.675101;R;0.985*102;P;0.917</t>
  </si>
  <si>
    <t>Prob(w&gt;1):26;S;0.78451;L;0.828</t>
  </si>
  <si>
    <t>Prob(w&gt;1):264;A;0.910294;N;0.895295;S;0.977*298;T;0.875299;Q;0.846300;N;0.952*</t>
  </si>
  <si>
    <t>Prob(w&gt;1):265;A;0.792</t>
  </si>
  <si>
    <t>Prob(w&gt;1):29;T;0.61430;Y;0.50731;M;0.54162;E;0.647</t>
  </si>
  <si>
    <t>Prob(w&gt;1):3;A;0.54610;E;0.60320;Y;0.54526;S;0.988*27;Y;0.69028;F;0.59629;I;0.967*31;N;0.82832;L;0.978*34;F;0.84935;L;0.63736;S;0.961*37;S;0.962*38;H;0.994**39;L;0.952*40;S;0.73741;S;0.982*42;S;0.972*46;S;0.77047;N;0.88048;P;0.68449;P;0.81950;P;0.970*52;F;0.950*53;A;0.990**</t>
  </si>
  <si>
    <t>Prob(w&gt;1):3;C;0.8185;G;0.805</t>
  </si>
  <si>
    <t>Prob(w&gt;1):3;C;0.972*4;C;0.8815;C;0.952*7;R;0.79713;G;0.77116;S;0.955*17;A;0.94218;L;0.60419;V;0.90320;Q;0.953*21;A;0.975*22;I;0.91023;R;0.50184;C;0.68292;L;0.522100;S;0.536130;D;0.747189;A;0.541192;G;0.531195;G;0.674241;S;0.575255;L;0.542278;S;0.628324;D;0.526</t>
  </si>
  <si>
    <t>Prob(w&gt;1):3;D;0.998**4;S;1.000**5;Q;0.998**6;M;0.9018;G;0.996**</t>
  </si>
  <si>
    <t>Prob(w&gt;1):3;E;0.6404;P;0.7155;N;0.7187;N;0.611195;M;0.530</t>
  </si>
  <si>
    <t>Prob(w&gt;1):3;G;0.85210;P;0.94015;K;0.998**19;G;0.84327;A;0.990**30;T;0.93834;L;0.94636;W;0.93237;G;0.934</t>
  </si>
  <si>
    <t>Prob(w&gt;1):3;I;0.992**4;M;0.913</t>
  </si>
  <si>
    <t>Prob(w&gt;1):3;L;0.52112;V;0.51247;D;0.743221;S;0.823</t>
  </si>
  <si>
    <t>Prob(w&gt;1):3;L;0.5575;F;0.804102;T;0.798</t>
  </si>
  <si>
    <t>Prob(w&gt;1):3;M;0.979*4;L;0.7225;T;0.976*9;E;0.79611;Q;0.91613;V;0.952*14;T;0.79815;L;0.78216;F;0.977*17;S;0.70818;Y;0.88319;K;0.94920;H;0.962*91;M;0.601101;D;0.617146;N;0.800150;I;0.642151;T;0.672152;E;0.556155;D;0.536173;G;0.699190;I;0.598231;S;0.635242;F;0.980*243;R;0.961*244;G;0.923</t>
  </si>
  <si>
    <t>Prob(w&gt;1):3;N;0.9285;L;0.8207;C;0.5778;Y;0.88711;S;0.54842;G;0.51046;N;0.50891;A;0.501151;R;0.521</t>
  </si>
  <si>
    <t>Prob(w&gt;1):3;N;0.967*4;T;0.8775;A;0.9436;S;0.8247;M;0.6688;H;0.7609;C;0.990*10;Q;0.995**12;V;0.994**13;C;0.991**14;S;0.982*15;R;0.980*17;S;0.80419;T;0.986*20;N;0.979*21;H;0.92023;S;0.67024;K;0.982*26;Q;0.87027;M;0.988*28;P;0.929</t>
  </si>
  <si>
    <t>Prob(w&gt;1):3;Q;0.5398;K;0.956*</t>
  </si>
  <si>
    <t>Prob(w&gt;1):3;R;0.5004;T;0.8365;W;0.6907;T;0.7279;R;0.868104;N;0.827194;I;0.810230;I;0.527</t>
  </si>
  <si>
    <t>Prob(w&gt;1):3;R;0.5304;Y;0.5735;L;0.5556;S;0.5917;P;0.6089;G;0.52711;Q;0.974*12;V;0.54313;K;0.51715;M;0.999**16;R;0.996**17;R;0.976*18;L;0.57719;C;0.56420;V;0.61221;S;0.62622;R;0.972*23;E;0.970*24;E;0.67825;G;0.51227;E;0.999**28;V;0.994**29;N;0.999**</t>
  </si>
  <si>
    <t>Prob(w&gt;1):3;S;0.6274;S;0.9377;S;0.8168;S;0.955*9;L;0.58311;H;0.66012;L;0.685</t>
  </si>
  <si>
    <t>Prob(w&gt;1):3;S;0.6445;A;0.7777;P;0.8658;T;0.8879;S;0.958*10;T;0.78911;A;0.76212;R;0.57913;A;0.92819;S;0.56625;Y;0.92333;T;0.91463;T;0.70169;C;0.78771;W;0.59989;N;0.697100;E;0.707</t>
  </si>
  <si>
    <t>Prob(w&gt;1):3;T;0.56127;R;0.73429;T;0.51531;E;0.91632;Q;0.76133;T;0.65534;S;0.78638;T;0.950*39;T;0.78041;S;0.952*42;G;0.967*</t>
  </si>
  <si>
    <t>Prob(w&gt;1):3;T;0.64935;F;0.59640;I;0.54949;D;0.50859;M;0.55561;I;0.63576;R;0.62897;R;0.951*98;R;0.557103;A;0.752104;R;0.637</t>
  </si>
  <si>
    <t>Prob(w&gt;1):3;T;0.7064;S;0.7825;S;0.82317;L;0.79318;P;0.995**19;A;0.957*20;T;0.982*21;E;0.976*23;S;0.91124;T;0.81325;R;0.69926;R;0.963*27;L;0.89929;F;0.79830;Q;0.992**31;Q;0.94432;N;0.83233;C;0.993**34;G;0.75335;S;0.91536;T;0.999**39;I;0.76956;N;0.91657;R;0.83258;A;0.74360;R;0.53862;K;0.971*63;K;0.604</t>
  </si>
  <si>
    <t>Prob(w&gt;1):30;R;0.630426;R;0.723447;T;0.537492;K;0.618520;I;0.595549;V;0.701</t>
  </si>
  <si>
    <t>Prob(w&gt;1):311;S;0.981*313;R;0.849314;R;0.968*</t>
  </si>
  <si>
    <t>Prob(w&gt;1):33;T;0.83851;W;0.649</t>
  </si>
  <si>
    <t>Prob(w&gt;1):334;S;0.941335;T;0.824336;S;0.879</t>
  </si>
  <si>
    <t>Prob(w&gt;1):34;F;0.580</t>
  </si>
  <si>
    <t>Prob(w&gt;1):35;S;0.816</t>
  </si>
  <si>
    <t>Prob(w&gt;1):36;A;0.91537;R;0.89638;T;0.993**39;A;0.992**40;R;0.94541;S;0.973*42;S;0.990**43;S;0.961*47;S;0.77849;A;0.84651;S;0.996**52;T;0.983*53;L;0.978*54;Y;0.978*55;A;0.982*56;P;0.987*57;P;0.964*59;S;0.81160;S;0.88061;P;0.989*62;T;0.978*63;P;0.88564;P;0.982*65;T;0.86166;S;0.997**67;S;0.91668;A;0.987*70;P;0.87871;P;0.89273;R;0.77074;D;0.90375;T;0.970*77;L;0.993**78;P;0.996**79;P;0.83380;Y;0.77581;W;0.996**82;S;0.990**84;G;0.988*85;L;0.61686;P;0.89287;T;0.90988;S;0.90089;P;0.92690;A;0.981*91;S;0.93892;T;0.90993;S;0.993**96;S;0.990*97;S;0.964*99;W;0.651100;S;0.964*101;A;0.828103;P;0.987*104;T;0.824105;P;0.973*106;T;0.993**107;T;0.990*108;S;0.974*109;P;0.854110;S;0.865111;S;0.986*112;T;0.983*113;T;0.982*115;S;0.992**118;S;0.991**119;A;0.834121;V;0.862122;P;0.982*123;R;0.896125;C;0.996**127;R;0.986*128;L;0.926129;G;0.948130;S;0.987*131;F;0.989*132;P;0.989*133;R;0.913134;W;0.893135;S;0.713136;A;0.933137;P;0.881138;Y;0.992**140;E;0.824141;T;0.938142;E;0.982*146;S;0.893148;T;0.993**149;A;0.849150;R;0.997**151;P;0.995**152;Q;0.997**153;P;0.996**154;T;0.831155;K;0.991**156;W;0.977*157;R;0.946160;K;0.968*161;R;0.996**162;C;0.993**163;S;0.996**164;K;0.999**166;Q;0.993**167;S;0.900168;F;0.848169;R;0.734171;I;0.797172;P;0.982*173;S;0.896174;D;0.993**</t>
  </si>
  <si>
    <t>Prob(w&gt;1):39;R;0.51577;L;0.575107;I;0.598179;I;0.811181;N;0.851183;F;0.807</t>
  </si>
  <si>
    <t>Prob(w&gt;1):4;A;0.505182;L;0.511228;I;0.865229;H;0.867233;Y;0.567234;T;0.824236;Y;0.953*</t>
  </si>
  <si>
    <t>Prob(w&gt;1):4;A;0.5705;P;0.6326;C;0.82012;S;0.92413;R;0.951*14;S;0.93516;T;0.88117;N;0.85619;H;0.947141;H;0.657</t>
  </si>
  <si>
    <t>Prob(w&gt;1):4;A;0.8695;K;0.968*</t>
  </si>
  <si>
    <t>Prob(w&gt;1):4;E;0.6147;E;0.55210;A;0.69513;W;0.90614;W;0.997**15;R;0.95016;N;0.984*17;L;0.998**18;P;0.980*19;S;0.76622;P;0.89225;R;0.83226;R;0.987*27;R;0.85528;N;0.73229;A;0.70930;P;0.70431;M;0.93632;N;0.953*33;H;0.990**34;H;0.951*35;S;0.980*36;L;0.83537;R;0.90539;L;0.85040;S;0.66541;A;0.61542;D;0.52943;R;0.52444;S;0.64149;Q;0.58350;G;0.54054;S;0.85955;V;0.956*56;L;0.82061;V;0.86862;L;0.84463;Q;0.83365;F;0.66766;L;0.989*67;L;0.68668;H;0.72270;V;0.87871;S;0.72672;A;0.90573;A;0.82277;I;0.67078;C;0.76680;E;0.57682;E;0.60684;N;0.69491;F;0.875100;R;0.727105;K;0.760107;W;0.550108;R;0.804110;L;0.638112;E;0.596114;G;0.639115;P;0.771116;L;0.672119;R;0.711140;P;0.856</t>
  </si>
  <si>
    <t>Prob(w&gt;1):4;G;0.68912;G;0.61915;H;0.951*21;P;0.58827;E;0.54128;E;0.85830;K;0.86231;R;0.67032;A;0.999**33;A;0.986*34;A;0.93035;M;0.989*36;M;0.990**37;A;0.93238;H;0.998**39;L;0.91940;D;0.976*41;L;0.971*42;S;0.74343;G;0.93844;G;0.74246;I;0.94447;V;0.973*48;L;0.92149;A;0.94854;V;0.93556;E;0.75557;N;0.66258;Q;0.93362;E;0.62363;R;0.93464;P;0.72365;A;0.642</t>
  </si>
  <si>
    <t>Prob(w&gt;1):4;I;0.83540;S;0.845</t>
  </si>
  <si>
    <t>Prob(w&gt;1):4;P;0.8885;S;0.7627;D;0.90810;P;0.886249;L;0.864</t>
  </si>
  <si>
    <t>Prob(w&gt;1):409;M;0.970*410;Q;0.737412;T;0.870413;C;0.706415;N;0.702416;V;0.971*417;A;0.587418;L;0.947419;A;0.568420;Q;0.807422;C;0.933426;S;0.831</t>
  </si>
  <si>
    <t>Prob(w&gt;1):41;L;0.880200;G;0.981*202;Q;0.850443;I;0.732523;V;0.883562;C;0.883572;K;0.974*</t>
  </si>
  <si>
    <t>Prob(w&gt;1):42;F;0.752163;A;0.753218;T;0.788</t>
  </si>
  <si>
    <t>Prob(w&gt;1):42;N;0.51545;R;0.61249;K;0.68064;K;0.890</t>
  </si>
  <si>
    <t>Prob(w&gt;1):42;S;0.83049;K;0.94652;Y;0.837</t>
  </si>
  <si>
    <t>Prob(w&gt;1):44;S;0.62182;N;0.959*</t>
  </si>
  <si>
    <t>Prob(w&gt;1):46;C;0.707</t>
  </si>
  <si>
    <t>Prob(w&gt;1):5;D;0.831</t>
  </si>
  <si>
    <t>Prob(w&gt;1):5;F;0.50920;C;0.61624;I;0.68627;A;0.73835;L;0.70938;W;0.86539;K;0.94844;S;0.94546;S;0.59348;T;0.55449;S;0.82350;S;0.79251;K;0.84552;S;0.56354;S;0.61456;E;0.86957;T;0.68858;A;0.83060;K;0.50261;S;0.62362;W;0.56773;S;0.80575;A;0.82776;Q;0.51077;T;0.57180;G;0.70882;F;0.90783;S;0.955*87;P;0.51588;C;0.58689;Y;0.58890;S;0.961*91;G;0.75093;L;0.60096;S;0.67799;N;0.527100;C;0.655102;S;0.949</t>
  </si>
  <si>
    <t>Prob(w&gt;1):5;F;0.7586;S;0.7047;D;0.985*10;Q;0.60611;L;0.90016;R;0.51922;A;0.72129;V;0.929</t>
  </si>
  <si>
    <t>Prob(w&gt;1):5;G;0.60868;T;0.90571;K;0.889</t>
  </si>
  <si>
    <t>Prob(w&gt;1):5;G;0.983*8;S;0.55812;P;0.50022;Y;0.52531;L;0.86756;L;0.93759;T;0.60879;S;0.57493;Q;0.57999;A;0.984*100;P;0.988*</t>
  </si>
  <si>
    <t>Prob(w&gt;1):5;I;0.71111;Q;0.66415;R;0.74516;N;0.71717;G;0.53737;Q;0.50041;P;0.59742;C;0.66750;S;0.72052;N;0.62053;S;0.73056;C;0.84557;H;0.77558;R;0.63659;R;0.83160;T;0.68963;T;0.84165;Y;0.967*67;C;0.89168;K;0.57869;P;0.65870;D;0.729</t>
  </si>
  <si>
    <t>Prob(w&gt;1):5;L;0.5667;A;0.9358;V;0.968*9;T;0.57811;T;0.66212;D;0.93313;L;0.57015;E;0.984*16;I;0.967*17;A;0.959*18;P;0.992**19;G;0.971*32;S;0.68138;A;0.56871;K;0.64285;S;0.581104;A;0.568162;Q;0.661190;Q;0.648211;N;0.525</t>
  </si>
  <si>
    <t>Prob(w&gt;1):5;N;0.57217;H;0.94626;I;0.958*55;R;0.67667;D;0.72272;V;0.968*80;G;0.77985;S;0.972*</t>
  </si>
  <si>
    <t>Prob(w&gt;1):5;R;0.5538;I;0.54110;Q;0.74511;E;0.70913;R;0.57514;D;0.77616;S;0.59718;T;0.539</t>
  </si>
  <si>
    <t>Prob(w&gt;1):5;T;0.8816;P;0.990*7;K;0.969*8;H;0.7749;H;0.87511;I;0.93212;F;0.989*14;T;0.90115;T;0.73816;T;0.94118;S;0.999**20;P;0.992**21;T;0.998**22;T;0.89223;H;0.92224;Q;0.996**25;T;0.991**26;W;0.988*27;L;0.77628;M;0.982*30;S;0.992**31;L;0.998**32;T;0.94133;T;0.971*34;G;0.998**35;L;0.980*36;N;0.998**37;L;0.998**38;S;0.978*39;F;0.996**40;Q;0.998**41;F;0.996**42;R;0.999**44;T;0.971*45;T;0.998**47;S;0.959*48;R;0.81949;M;0.957*50;V;0.993**51;Q;0.999**55;G;0.69258;G;0.75764;G;0.91269;P;0.71077;W;0.85478;N;0.93079;N;0.92581;K;0.67082;S;0.958*84;E;0.993**85;M;0.84586;R;0.67587;V;0.990**88;V;0.974*89;G;0.965*90;G;0.998**</t>
  </si>
  <si>
    <t>Prob(w&gt;1):5;V;0.7887;S;0.6698;S;0.952*12;L;0.65513;S;0.92515;Q;0.77721;E;0.70923;D;0.63724;L;0.962*25;A;0.73426;H;0.90029;S;0.73730;A;0.939</t>
  </si>
  <si>
    <t>Prob(w&gt;1):5;Y;0.52816;F;0.51217;R;0.64920;G;0.66821;C;0.552243;V;0.852</t>
  </si>
  <si>
    <t>Prob(w&gt;1):516;C;0.944</t>
  </si>
  <si>
    <t>Prob(w&gt;1):573;H;0.708911;A;0.723916;L;0.627919;I;0.603924;N;0.692927;V;0.930928;Y;0.690</t>
  </si>
  <si>
    <t>Prob(w&gt;1):589;T;0.814590;C;0.841592;L;0.857</t>
  </si>
  <si>
    <t>Prob(w&gt;1):6;C;0.7917;V;0.74811;I;0.973*12;Y;0.977*13;N;0.81514;I;0.88615;A;0.992**17;C;0.988*19;T;0.94120;G;0.91821;C;0.960*22;I;0.986*23;S;0.968*24;S;0.997**25;R;0.993**26;S;0.997**27;R;0.999**28;G;0.987*29;M;0.972*30;M;0.969*31;I;0.90832;P;0.81133;R;0.999**34;Q;0.994**35;G;0.997**36;R;0.994**37;T;0.995**43;A;0.87949;K;0.645</t>
  </si>
  <si>
    <t>Prob(w&gt;1):6;L;0.52857;S;0.503704;A;0.5171067;L;0.6011070;F;0.959*1071;H;0.7671079;T;0.9101080;L;0.5361081;P;0.615</t>
  </si>
  <si>
    <t>Prob(w&gt;1):6;N;0.7109;F;0.986*10;Q;0.988*11;P;0.953*12;A;0.56913;K;0.77114;L;0.969*17;S;0.978*20;P;0.61242;K;0.82650;Q;0.65251;Q;0.784</t>
  </si>
  <si>
    <t>Prob(w&gt;1):63;I;0.91379;F;0.528</t>
  </si>
  <si>
    <t>Prob(w&gt;1):64;V;0.67569;D;0.55382;S;0.56585;A;0.72286;R;0.993**87;A;0.963*88;T;0.970*89;P;0.73894;V;0.552102;D;0.662</t>
  </si>
  <si>
    <t>Prob(w&gt;1):645;Y;0.502</t>
  </si>
  <si>
    <t>Prob(w&gt;1):66;G;0.86484;K;0.634</t>
  </si>
  <si>
    <t>Prob(w&gt;1):68;Y;0.813131;V;0.538</t>
  </si>
  <si>
    <t>Prob(w&gt;1):69;H;0.75370;P;0.782</t>
  </si>
  <si>
    <t>Prob(w&gt;1):7;A;0.94633;F;0.954*122;T;0.699132;Q;0.728139;E;0.695144;S;0.742147;I;0.668</t>
  </si>
  <si>
    <t>Prob(w&gt;1):7;E;0.6208;V;0.66911;P;0.84413;Q;0.87319;L;0.90222;A;0.58736;S;0.84637;P;0.58838;Q;0.92741;D;0.84150;P;0.65055;P;0.90058;T;0.64764;V;0.70665;Q;0.985*67;A;0.94268;I;0.959*69;C;0.987*70;C;0.989*71;S;0.81773;H;0.81874;K;0.93675;S;0.83277;H;0.76378;F;0.88179;L;0.60380;G;0.932</t>
  </si>
  <si>
    <t>Prob(w&gt;1):7;G;0.7368;D;0.985*9;S;0.55510;D;0.978*11;E;0.65512;E;0.88814;E;0.62615;G;0.70616;E;0.62217;G;0.65518;S;0.69020;A;0.991**21;G;0.73523;T;0.55824;S;0.957*25;S;0.964*26;L;0.83027;R;0.86728;F;0.93329;R;0.61631;S;0.79332;V;0.997**33;A;0.63335;P;0.65841;S;0.55245;T;0.979*47;A;0.601</t>
  </si>
  <si>
    <t>Prob(w&gt;1):7;I;0.69710;Y;0.69916;E;0.74124;K;0.74530;H;0.92731;I;0.980*33;M;0.995**34;K;0.94336;K;0.60437;T;0.989*39;L;0.996**42;E;0.996**43;R;0.999**44;Q;0.963*45;K;0.72746;N;0.994**47;K;0.996**48;N;0.82749;T;0.89350;D;0.79252;S;0.999**53;S;0.966*54;T;0.971*57;H;0.976*58;Q;0.93359;K;0.91060;K;1.000**61;R;0.999**62;K;0.79463;Y;0.965*64;K;0.997**65;I;0.994**66;I;0.93267;I;0.985*68;K;0.81969;S;0.998**72;I;0.89675;I;0.78876;Q;0.60379;V;0.81083;L;0.854</t>
  </si>
  <si>
    <t>Prob(w&gt;1):7;P;0.766145;N;0.756</t>
  </si>
  <si>
    <t>Prob(w&gt;1):7;P;0.8388;T;0.670172;I;0.609173;I;0.580175;W;0.708</t>
  </si>
  <si>
    <t>Prob(w&gt;1):7;V;0.6809;V;0.66010;F;0.52011;L;0.67412;V;0.977*13;C;0.967*14;P;0.63215;P;0.974*17;P;0.73919;W;0.89920;T;0.68021;C;0.74422;Y;0.976*23;F;0.90426;N;0.72631;V;0.575</t>
  </si>
  <si>
    <t>Prob(w&gt;1):71;A;0.71596;H;0.740106;C;0.621</t>
  </si>
  <si>
    <t>Prob(w&gt;1):715;Y;0.720764;Y;0.720</t>
  </si>
  <si>
    <t>Prob(w&gt;1):75;P;0.69880;R;0.70290;K;0.689165;I;0.668185;I;0.713186;A;0.720207;V;0.743216;G;0.690263;V;0.993**265;P;0.790266;N;0.977*267;L;0.908268;L;0.992**269;S;0.932270;I;0.952*271;G;0.825272;F;0.753273;S;0.944275;V;0.964*276;V;0.926277;A;0.973*</t>
  </si>
  <si>
    <t>Prob(w&gt;1):79;E;0.865</t>
  </si>
  <si>
    <t>Prob(w&gt;1):8;D;0.64315;G;0.90222;V;0.64125;T;0.69829;M;0.88039;P;0.659</t>
  </si>
  <si>
    <t>Prob(w&gt;1):8;G;0.93746;H;0.583</t>
  </si>
  <si>
    <t>Prob(w&gt;1):8;L;0.55648;A;0.815</t>
  </si>
  <si>
    <t>Prob(w&gt;1):8;S;0.79573;L;0.920110;C;0.549</t>
  </si>
  <si>
    <t>Prob(w&gt;1):8;T;0.73313;T;0.71916;C;0.55024;E;0.63129;N;0.58654;K;0.50457;F;0.52574;K;0.59575;T;0.83676;R;0.994**77;D;0.963*81;L;0.72283;Q;0.963*85;G;0.68887;I;0.84289;D;0.74690;R;0.87191;D;0.57492;F;0.57994;I;0.54695;S;0.90796;N;0.94997;R;0.876</t>
  </si>
  <si>
    <t>Prob(w&gt;1):8;T;0.8609;I;0.64714;K;0.57016;E;0.89717;S;0.996**19;R;0.999**20;L;0.94921;Y;0.986*22;L;0.956*23;N;0.94324;E;0.75826;R;0.84128;R;0.925</t>
  </si>
  <si>
    <t>Prob(w&gt;1):80;Q;0.64397;Q;0.957*</t>
  </si>
  <si>
    <t>Prob(w&gt;1):81;I;0.785190;L;0.825404;S;0.819</t>
  </si>
  <si>
    <t>Prob(w&gt;1):83;R;0.944159;K;0.772242;S;0.982*257;R;0.518</t>
  </si>
  <si>
    <t>Prob(w&gt;1):9;I;0.74528;E;0.989*30;R;0.997**31;Q;0.983*32;D;0.985*33;S;0.93334;L;0.81535;S;0.993**36;G;0.91237;T;0.86738;Y;0.72039;A;0.977*40;K;0.995**41;G;0.951*42;D;0.910</t>
  </si>
  <si>
    <t>Prob(w&gt;1):9;R;0.69010;G;0.611</t>
  </si>
  <si>
    <t>Prob(w&gt;1):92;T;0.83793;P;0.510</t>
  </si>
  <si>
    <t>Prob(w&gt;1):99;K;0.855256;C;0.852</t>
  </si>
  <si>
    <t>Prob(w&gt;1):1;S;0.7672;L;0.9323;E;0.977*31;I;0.82235;A;0.86845;A;0.733</t>
  </si>
  <si>
    <t>Prob(w&gt;1):2;W;0.58739;Y;0.57279;W;0.721148;G;0.577</t>
  </si>
  <si>
    <t>Prob(w&gt;1):1;Y;0.843411;N;0.790412;S;0.764415;T;0.585417;N;0.683</t>
  </si>
  <si>
    <t>Prob(w&gt;1):438;D;0.971*439;Q;0.983*443;H;0.836446;P;0.947449;E;0.859450;R;0.974*454;S;0.890</t>
  </si>
  <si>
    <t>Prob(w&gt;1):107;L;0.816454;K;0.797519;W;0.741543;K;0.827</t>
  </si>
  <si>
    <t>Prob(w&gt;1):457;K;0.836613;M;0.738841;I;0.722843;P;0.881845;S;0.962*846;R;0.924</t>
  </si>
  <si>
    <t>Prob(w&gt;1):104;T;0.584135;A;0.828136;S;0.993**137;Q;0.961*138;E;0.996**</t>
  </si>
  <si>
    <t>Prob(w&gt;1):347;T;0.807636;V;0.678673;D;0.827</t>
  </si>
  <si>
    <t>Prob(w&gt;1):29;C;0.90346;S;0.861</t>
  </si>
  <si>
    <t>Prob(w&gt;1):7;S;0.635475;K;0.716476;P;0.778</t>
  </si>
  <si>
    <t>Prob(w&gt;1):6;I;0.8919;F;0.862198;P;0.912330;R;0.769593;R;0.800</t>
  </si>
  <si>
    <t>Prob(w&gt;1):105;G;0.867</t>
  </si>
  <si>
    <t>Prob(w&gt;1):6;I;0.510256;E;0.516257;E;0.962*</t>
  </si>
  <si>
    <t>Prob(w&gt;1):98;Y;0.959*102;K;0.697103;G;0.940104;E;0.717175;D;0.667</t>
  </si>
  <si>
    <t>Prob(w&gt;1):56;S;0.77783;A;0.934106;I;0.931133;R;0.991**134;S;0.999**135;R;1.000**136;I;0.948137;I;0.999**138;E;0.947139;P;0.999**140;L;0.949141;A;0.972*142;S;0.971*143;R;0.989*144;C;0.935145;A;0.999**146;K;0.998**147;F;0.966*148;R;1.000**149;F;0.965*150;K;0.998**151;P;0.933152;L;0.997**153;T;0.966*154;E;0.999**155;D;1.000**156;I;0.916157;M;0.948158;S;0.997**159;S;0.898160;R;0.936161;I;0.996**162;L;0.995**163;H;0.998**164;I;0.942165;S;0.997**166;S;1.000**167;E;0.994**168;E;0.996**170;L;1.000**171;T;0.999**173;D;0.999**174;S;0.997**175;E;0.952*176;A;1.000**177;I;0.928179;A;0.979*180;L;0.975*182;L;0.938183;I;0.954*184;S;0.998**185;Q;0.999**186;G;0.999**187;D;1.000**188;L;0.974*189;R;0.998**190;R;0.999**191;A;0.947192;I;0.998**194;Y;0.997**195;L;0.974*196;Q;0.998**197;S;0.995**198;A;0.999**200;R;0.981*202;F;0.935203;G;0.998**204;S;0.998**205;S;0.998**206;I;0.936207;S;0.998**208;A;0.998**209;K;0.999**210;D;0.999**212;I;0.995**213;S;0.989*214;V;0.947215;S;0.993**216;G;0.983*218;L;0.869219;P;0.965*221;A;0.964*224;S;0.999**225;N;0.996**226;F;0.998**228;D;0.980*229;A;0.999**230;D;0.957*231;K;1.000**232;E;0.999**233;V;0.939234;N;0.913235;N;0.968*236;I;0.991**237;I;0.983*238;E;1.000**239;E;0.944241;Y;0.997**242;P;0.968*243;V;0.963*244;S;1.000**245;Q;0.981*246;L;0.970*247;L;0.953*248;Y;1.000**249;Q;0.931250;L;0.997**253;V;0.999**254;I;0.931255;V;0.995**256;N;1.000**257;S;0.999**258;D;0.995**259;D;1.000**260;I;0.592261;S;0.994**262;D;1.000**263;E;0.997**264;Q;0.941265;K;0.931266;A;0.997**267;R;0.951*269;C;0.997**271;K;0.978*272;F;0.997**273;G;0.998**274;E;0.981*275;A;0.999**276;D;0.999**279;L;0.915281;D;0.994**282;G;0.999**283;A;0.997**284;D;0.994**285;E;0.991**286;Y;0.997**287;L;0.934288;Q;0.957*290;L;0.939291;D;0.894293;A;0.963*294;S;1.000**295;N;0.998**296;T;0.997**297;M;0.994**298;R;0.999**300;L;0.999**302;N;0.946303;M;0.938304;S;0.999**305;Q;0.998**306;E;0.991**</t>
  </si>
  <si>
    <t>Prob(w&gt;1):2;H;0.971*4;I;0.90882;P;0.515121;S;0.831</t>
  </si>
  <si>
    <t>Prob(w&gt;1):53;Q;0.80081;Q;0.86691;H;0.83394;G;0.844141;S;0.940142;S;0.743144;D;0.928145;S;0.663</t>
  </si>
  <si>
    <t>Prob(w&gt;1):1;A;0.5882;L;0.8843;Y;0.54739;H;0.894190;Q;0.817336;S;0.511</t>
  </si>
  <si>
    <t>Prob(w&gt;1):3;D;0.7385;D;0.977*6;A;0.83613;V;0.91814;Q;0.64718;S;0.71626;N;0.73832;T;0.961*33;A;0.73635;I;0.958*36;T;0.93237;P;0.975*41;S;0.63047;S;0.53448;V;0.74450;P;0.71871;S;0.71584;A;0.972*86;P;0.53590;S;0.67692;I;0.50293;P;0.65895;A;0.633113;A;0.756129;G;0.751133;P;0.753149;I;0.501156;N;0.525179;P;0.698184;M;0.959*186;P;0.535187;P;0.693188;T;0.623191;I;0.502196;R;0.730232;P;0.570</t>
  </si>
  <si>
    <t>Prob(w&gt;1):1;S;0.5754;R;0.72441;Q;0.62253;I;0.803112;H;0.616114;S;0.542</t>
  </si>
  <si>
    <t>Prob(w&gt;1):10;K;0.969*11;E;0.962*45;D;0.821143;K;0.748266;L;0.519312;G;0.785376;P;0.839418;V;0.520451;K;0.786462;N;0.964*463;A;0.883464;K;0.956*490;S;0.610491;I;0.655501;D;0.821538;S;0.781541;P;0.847562;L;0.517588;K;0.733651;G;0.517658;F;0.550673;L;0.722674;E;0.575689;K;0.741730;H;0.665736;D;0.686782;R;0.754793;S;0.823794;E;0.581816;V;0.749828;S;0.973*830;R;0.957*831;D;0.503832;S;0.800833;S;0.910834;N;0.963*836;F;0.803838;S;0.836840;V;0.849841;N;0.991**843;F;0.962*844;S;0.920848;P;0.922849;T;0.933852;C;0.914857;L;0.868858;Q;0.968*861;L;0.750862;F;0.981*863;K;0.862864;V;0.791866;V;0.782867;E;0.865868;D;0.970*869;N;0.784870;P;0.962*872;I;0.902874;F;0.883877;T;0.793878;S;0.969*879;A;0.971*887;V;0.544</t>
  </si>
  <si>
    <t>Prob(w&gt;1):53;S;0.688</t>
  </si>
  <si>
    <t>Prob(w&gt;1):2;A;0.982*3;F;0.6934;S;0.968*5;A;0.7366;V;0.986*8;S;0.7659;S;0.81212;I;0.92614;V;0.995**17;L;0.77119;G;0.91520;S;0.77721;S;0.75423;S;0.93724;D;0.60025;L;0.973*29;L;0.78730;T;0.980*31;T;0.962*33;I;0.93834;I;0.979*35;N;0.968*36;V;0.51137;A;0.995**39;L;0.92441;K;0.94142;S;0.91680;C;0.75281;T;0.707136;M;0.726141;D;0.509280;K;0.567300;L;0.701307;Q;0.727</t>
  </si>
  <si>
    <t>Prob(w&gt;1):1;K;0.7532;G;0.972*3;S;0.977*4;S;0.8298;P;0.89717;N;0.66941;N;0.71755;A;0.67979;T;0.50385;I;0.84186;V;0.85692;F;0.71397;E;0.530115;T;0.884116;Q;0.514123;T;0.982*124;A;0.658128;A;0.627129;A;0.594130;A;0.593136;Q;0.666139;R;0.988*</t>
  </si>
  <si>
    <t>Prob(w&gt;1):1;K;0.8136;L;0.86020;Q;0.694223;L;0.607</t>
  </si>
  <si>
    <t>Prob(w&gt;1):233;S;0.627357;S;0.723358;R;0.682407;L;0.515</t>
  </si>
  <si>
    <t>Prob(w&gt;1):3;F;0.9275;Q;0.5817;R;0.5058;R;0.81510;D;0.973*11;L;0.72513;A;0.61814;A;0.972*15;R;0.87116;C;0.968*17;I;0.93818;L;0.92020;S;0.78621;S;0.992**22;A;0.974*24;D;0.54445;P;0.614169;P;0.534171;A;0.528199;E;0.510249;D;0.516266;A;0.615350;E;0.594476;A;0.515520;F;0.540594;A;0.523595;A;0.523613;V;0.690690;I;0.775</t>
  </si>
  <si>
    <t>Prob(w&gt;1):28;A;0.88137;P;0.62740;V;0.824</t>
  </si>
  <si>
    <t>Prob(w&gt;1):4;K;0.972*8;N;0.984*</t>
  </si>
  <si>
    <t>Prob(w&gt;1):66;G;0.54968;R;0.928120;A;0.509124;F;0.845</t>
  </si>
  <si>
    <t>Prob(w&gt;1):1;E;0.992**3;K;0.998**4;E;0.999**5;L;0.5266;A;0.7107;K;0.7678;C;0.997**</t>
  </si>
  <si>
    <t>Prob(w&gt;1):1;D;0.8092;I;0.6523;M;0.5305;R;0.9396;L;0.8467;D;0.959*8;L;0.6259;K;0.985*10;S;0.967*11;L;0.964*12;R;0.960*15;V;0.88516;S;0.68517;L;0.993**18;R;0.954*19;I;0.990*20;S;0.992**21;L;0.78222;L;0.92524;T;0.92325;L;0.86726;D;0.93727;L;0.65128;S;0.91140;I;0.57953;N;0.57277;R;0.580101;V;0.602118;V;0.518126;L;0.605131;F;0.680145;L;0.621162;Q;0.552172;F;0.507173;I;0.605177;G;0.580184;W;0.682201;R;0.672285;A;0.662312;Q;0.618325;G;0.664327;L;0.556338;P;0.968*339;T;0.506405;E;0.582476;I;0.579516;N;0.918538;R;0.580540;F;0.665542;E;0.552574;N;0.890581;T;0.599</t>
  </si>
  <si>
    <t>Prob(w&gt;1):1;A;0.9152;V;0.9213;L;0.8804;Q;0.8985;F;0.5536;G;0.7079;S;0.91310;F;0.56511;F;0.52012;A;0.88313;H;0.93514;P;0.91027;Y;0.643323;A;0.526</t>
  </si>
  <si>
    <t>Prob(w&gt;1):1;Q;0.9202;Q;0.993**3;Q;0.7224;Q;0.991**38;C;0.63399;L;0.663</t>
  </si>
  <si>
    <t>Prob(w&gt;1):1;P;0.5772;E;0.900593;Y;0.746694;S;0.641695;V;0.903696;R;0.861697;F;0.728698;S;0.880699;A;0.815700;T;0.922701;N;0.942704;F;0.613710;R;0.966*711;T;0.798712;K;0.959*</t>
  </si>
  <si>
    <t>Prob(w&gt;1):41;P;0.691100;L;0.811143;R;0.980*157;I;0.550158;D;0.658199;L;0.862200;R;0.998**201;Y;0.974*202;Q;0.998**204;K;0.865206;W;0.977*208;D;0.640209;A;0.995**211;Y;0.978*212;L;0.684213;T;0.998**214;R;0.951*215;V;0.674218;T;0.848219;N;0.627220;M;0.958*221;E;0.952*222;I;0.955*225;E;0.974*226;E;0.998**227;M;0.974*228;R;0.825229;K;0.543230;E;0.994**231;S;0.993**232;K;0.949233;R;0.989*234;R;0.996**235;R;0.644</t>
  </si>
  <si>
    <t>Prob(w&gt;1):1;P;0.5994;S;0.8398;L;0.81910;N;0.67912;R;0.87215;G;0.58517;S;0.87418;S;0.93019;A;0.66520;S;0.63421;R;0.57922;S;0.82824;G;0.90225;A;0.52628;A;0.82029;T;0.60432;P;0.74533;L;0.85235;V;0.81236;V;0.57637;T;0.89238;P;0.61539;P;0.89240;L;0.75441;E;0.84142;P;0.71545;S;0.50946;L;0.69947;N;0.82648;K;0.53849;A;0.88850;L;0.89051;A;0.84052;H;0.88653;L;0.67856;S;0.90960;R;0.83661;L;0.90264;A;0.83866;S;0.93867;M;0.81670;G;0.88771;Y;0.89572;V;0.66674;H;0.92275;R;0.89376;E;0.54377;L;0.60778;A;0.63479;E;0.75580;A;0.83384;F;0.83785;D;0.88786;E;0.88887;M;0.59888;P;0.52689;A;0.82391;D;0.72992;V;0.82293;V;0.88794;S;0.89296;N;0.83697;S;0.89298;I;0.910100;A;0.524101;G;0.899106;M;0.904107;P;0.860108;A;0.833113;W;0.848115;T;0.619117;I;0.539118;T;0.741120;Y;0.851121;A;0.926124;G;0.631125;R;0.502126;M;0.638127;E;0.722128;E;0.857129;A;0.708131;H;0.825132;L;0.899134;A;0.673135;R;0.765137;P;0.930138;D;0.881139;A;0.888141;V;0.889143;T;0.855145;N;0.727146;S;0.891147;V;0.902148;I;0.910149;N;0.901150;G;0.927151;F;0.878152;L;0.733153;G;0.818155;D;0.826157;K;0.706159;A;0.880160;V;0.523162;L;0.864165;R;0.765167;P;0.930168;V;0.890169;R;0.873171;S;0.518172;A;0.891173;S;0.812174;L;0.859175;N;0.946179;S;0.914181;F;0.849185;N;0.833186;R;0.714189;E;0.929190;A;0.880192;E;0.848194;L;0.721195;L;0.625196;G;0.807198;S;0.933199;Y;0.920200;N;0.741201;T;0.907202;L;0.568203;I;0.883204;A;0.888206;Y;0.870207;A;0.884210;G;0.749211;R;0.887212;V;0.527215;A;0.591219;F;0.601220;D;0.830221;S;0.938225;S;0.681227;A;0.503228;V;0.886229;G;0.628230;D;0.546232;K;0.835234;S;0.936235;R;0.898236;E;0.543237;G;0.714238;V;0.702240;F;0.725241;E;0.940242;R;0.795243;N;0.516244;S;0.665245;V;0.885246;S;0.527248;N;0.572249;S;0.681250;M;0.826251;I;0.816252;M;0.883253;C;0.774254;Y;0.516255;V;0.926257;V;0.533259;Q;0.895260;T;0.683265;R;0.745266;A;0.894267;R;0.795268;E;0.933270;F;0.543272;K;0.839273;M;0.816275;Q;0.881276;K;0.683278;T;0.776279;I;0.603280;T;0.821282;N;0.547283;T;0.855284;M;0.841285;I;0.852286;A;0.888289;E;0.726291;N;0.948293;D;0.816296;A;0.925297;A;0.858298;F;0.572300;L;0.869301;L;0.776302;A;0.888304;M;0.827305;R;0.840307;A;0.834308;G;0.847309;E;0.726310;R;0.752311;P;0.682313;R;0.810315;T;0.538316;L;0.844318;S;0.917319;V;0.880324;K;0.936325;M;0.904326;K;0.932328;M;0.858329;S;0.934333;I;0.583334;P;0.930336;V;0.888338;L;0.891340;G;0.672341;R;0.592342;Y;0.501346;E;0.818347;D;0.522348;A;0.923349;M;0.904351;V;0.870352;I;0.786353;H;0.887354;N;0.823355;M;0.816357;V;0.913358;K;0.734360;D;0.531362;A;0.678363;V;0.683365;G;0.928367;L;0.910368;L;0.853370;A;0.663371;C;0.574372;R;0.749373;V;0.818376;N;0.728377;V;0.711380;A;0.663381;R;0.598382;V;0.528</t>
  </si>
  <si>
    <t>Prob(w&gt;1):1;L;0.6702;R;0.5836;T;0.54910;L;0.60829;A;0.52531;G;0.52245;K;0.94246;I;0.56448;D;0.54951;D;0.64152;E;0.51159;D;0.70168;M;0.50569;K;0.51872;E;0.50677;V;0.50778;N;0.61097;I;0.559134;R;0.936143;E;0.521159;E;0.528165;S;0.515170;I;0.519190;L;0.509199;V;0.533207;L;0.519212;K;0.503213;A;0.521214;G;0.542220;H;0.919245;A;0.681254;E;0.503283;Q;0.504301;V;0.701303;L;0.504304;G;0.511305;I;0.550306;L;0.579307;C;0.500308;E;0.569309;Q;0.618310;G;0.527311;R;0.572312;C;0.508313;D;0.752315;A;0.517318;L;0.546319;M;0.706320;I;0.570321;D;0.652323;T;0.603324;K;0.950332;N;0.833</t>
  </si>
  <si>
    <t>Prob(w&gt;1):4;R;0.94912;E;0.89615;R;0.844</t>
  </si>
  <si>
    <t>Prob(w&gt;1):1;A;0.7172;D;0.7173;V;0.7174;D;0.7175;N;0.7176;V;0.7177;P;0.7178;P;0.7179;V;0.71710;L;0.71711;E;0.71712;A;0.71713;L;0.71714;P;0.71715;E;0.71716;Q;0.71717;S;0.71718;G;0.71719;Q;0.71720;S;0.71721;G;0.71722;G;0.71723;A;0.71724;A;0.71725;G;0.71726;E;0.71727;C;0.71728;G;0.71729;G;0.71730;D;0.71731;G;0.71732;G;0.79233;A;0.71734;A;0.71735;D;0.71736;G;0.71737;R;0.71738;P;0.71739;L;0.71740;S;0.72241;V;0.71742;D;0.71743;A;0.71744;A;0.71745;T;0.71746;G;0.71747;T;0.71748;V;0.71749;R;0.71750;L;0.85551;V;0.71752;D;0.71753;A;0.71754;E;0.71755;E;0.71756;G;0.71757;A;0.71758;R;0.71759;V;0.71760;E;0.71761;A;0.71762;E;0.71763;P;0.71764;P;0.71765;E;0.71766;P;0.71767;E;0.71768;E;0.71769;E;0.71770;R;0.71771;A;0.71772;K;0.71773;H;0.71774;H;0.71775;Q;0.71776;G;0.71777;G;0.71778;G;0.71779;V;0.79180;A;0.71781;A;0.71782;Q;0.71783;R;0.71784;H;0.76885;C;0.71786;A;0.71787;A;0.75188;G;0.71789;M;0.71790;V;0.71791;E;0.71792;P;0.71793;T;0.71794;D;0.71795;A;0.71796;G;0.71797;S;0.71798;L;0.71799;D;0.717100;E;0.717101;R;0.717102;A;0.717103;P;0.717104;E;0.717105;T;0.717106;G;0.717107;D;0.717108;P;0.717109;T;0.717110;D;0.717111;H;0.717112;V;0.717113;N;0.717114;H;0.717115;S;0.717116;G;0.717117;A;0.717118;G;0.717119;E;0.717120;V;0.717121;D;0.717122;H;0.717123;P;0.717124;G;0.717125;L;0.923126;E;0.717127;Q;0.717128;E;0.717129;R;0.717130;L;0.925131;A;0.717132;G;0.717133;A;0.717134;R;0.717135;G;0.717136;G;0.717137;C;0.717138;R;0.717139;P;0.717140;S;0.717141;V;0.717142;T;0.717143;G;0.717144;P;0.717145;V;0.717146;P;0.717147;A;0.717148;Q;0.717149;N;0.717150;W;0.721151;S;0.749152;L;0.717153;N;0.717154;L;0.720155;S;0.718156;M;0.717157;E;0.717158;L;0.717159;R;0.717160;E;0.717161;H;0.717162;Y;0.717163;K;0.717164;E;0.833165;I;0.717166;E;0.717167;I;0.717168;K;0.717169;D;0.744170;H;0.717171;D;0.760172;E;0.717173;L;0.717174;P;0.717175;V;0.717176;G;0.717177;E;0.792178;N;0.717179;R;0.717180;V;0.717181;Y;0.869182;E;0.717183;A;0.717184;S;0.717185;E;0.717186;E;0.717187;G;0.717188;V;0.717189;D;0.717190;K;0.717191;V;0.717192;G;0.717193;W;0.717194;E;0.717195;L;0.717196;R;0.717197;A;0.717198;L;0.717199;G;0.717200;D;0.717201;G;0.717202;A;0.717203;G;0.717</t>
  </si>
  <si>
    <t>Prob(w&gt;1):68;L;0.654115;M;0.587132;S;0.640133;N;0.942179;S;0.948187;G;0.987*188;E;0.603212;P;0.613223;R;0.607243;Y;0.635286;T;0.605341;R;0.608342;G;0.608343;G;0.610</t>
  </si>
  <si>
    <t>Prob(w&gt;1):4;A;0.5077;N;0.5858;R;0.7749;W;0.58211;Q;0.91214;N;0.95015;P;0.65316;P;0.81118;P;0.66719;P;0.65923;R;0.71529;S;0.81635;S;0.77636;S;0.80843;A;0.62849;G;0.91064;L;0.72267;D;0.94668;R;0.72970;R;0.64772;A;0.957*82;D;0.57496;R;0.748197;G;0.766198;R;0.759201;S;0.630240;T;0.604247;H;0.736269;V;0.620282;A;0.660284;I;0.768285;Y;0.624</t>
  </si>
  <si>
    <t>Prob(w&gt;1):1;L;0.8942;R;0.9214;K;0.5035;V;0.8546;L;0.7977;L;0.5478;L;0.62910;Y;0.988*16;A;0.56418;A;0.560258;Q;0.767266;R;0.504309;L;0.565477;Q;0.594674;A;0.539</t>
  </si>
  <si>
    <t>Prob(w&gt;1):2;Y;0.85513;L;0.51822;S;0.86130;V;0.51531;S;0.50587;S;0.52093;R;0.767163;A;0.523189;Q;0.501244;A;0.651255;P;0.502269;C;0.865282;M;0.507377;C;0.501441;Q;0.501</t>
  </si>
  <si>
    <t>Prob(w&gt;1):1;G;0.8922;G;0.8683;A;0.8634;G;0.8695;Q;0.997**6;V;0.9017;P;0.8708;A;0.8709;G;0.89110;S;0.90111;C;0.89112;G;0.87413;A;0.87414;P;0.87315;L;1.000**16;R;1.000**17;V;1.000**18;P;0.87719;G;1.000**20;G;0.996**21;G;0.998**22;R;0.999**23;L;0.999**24;L;0.999**25;R;1.000**26;N;1.000**27;L;1.000**28;P;0.87929;F;0.998**30;Q;0.86731;G;0.998**32;P;1.000**33;D;0.999**34;G;0.88135;H;0.990**36;R;0.990*37;R;0.999**38;Q;0.999**39;V;0.999**40;P;0.87541;E;0.987*42;V;1.000**43;E;0.989*44;H;1.000**45;H;1.000**46;H;1.000**47;H;0.997**48;G;1.000**49;P;1.000**50;A;0.87251;G;1.000**52;A;1.000**53;A;0.998**54;H;1.000**</t>
  </si>
  <si>
    <t>Prob(w&gt;1):35;S;0.81336;S;0.816</t>
  </si>
  <si>
    <t>Prob(w&gt;1):1;L;0.5627;R;0.72313;A;0.67616;S;0.75017;P;0.66019;L;0.56720;P;0.62421;T;0.56122;S;0.65124;S;0.58626;I;0.57027;S;0.60428;S;0.60829;S;0.848132;W;0.508157;N;0.594169;R;0.570172;R;0.597226;L;0.555424;K;0.573432;V;0.608440;N;0.589451;V;0.606457;A;0.615467;G;0.566469;A;0.721497;K;0.614547;V;0.531551;K;0.614552;V;0.570554;F;0.675557;L;0.516558;Y;0.503559;T;0.649560;E;0.631561;V;0.543564;Q;0.553565;W;0.556566;A;0.822567;K;0.625</t>
  </si>
  <si>
    <t>Prob(w&gt;1):203;S;0.743204;C;0.691344;P;0.560</t>
  </si>
  <si>
    <t>Prob(w&gt;1):88;D;0.812234;S;0.531236;S;0.864</t>
  </si>
  <si>
    <t>Prob(w&gt;1):1;K;0.999**2;T;0.9444;A;0.9275;E;0.9136;V;0.8657;R;0.5298;R;0.8059;H;0.969*10;Y;0.997**11;E;0.996**13;L;0.85814;S;0.993**15;E;0.985*17;V;0.974*20;E;0.997**23;P;0.997**24;A;0.986*25;S;0.51027;K;0.998**28;E;0.993**29;R;0.80730;H;0.996**31;R;0.996**32;R;0.957*33;D;0.964*34;S;0.90135;N;0.976*37;G;0.995**39;H;0.88541;S;0.955*43;D;0.998**44;R;0.88145;N;0.997**46;R;0.56948;E;0.94849;N;0.996**50;G;0.94651;A;0.997**53;Q;0.999**55;K;0.999**56;S;0.985*57;F;0.72458;S;0.990*59;K;0.85160;A;0.94762;Q;0.989*63;E;0.993**64;R;0.985*66;K;0.991**67;G;0.92468;I;0.998**71;T;0.94372;E;0.951*73;E;0.984*74;R;0.988*75;S;0.997**76;S;0.977*78;A;0.981*79;V;0.72580;F;0.969*</t>
  </si>
  <si>
    <t>Prob(w&gt;1):4;P;0.510226;K;0.870329;P;0.860463;H;0.803</t>
  </si>
  <si>
    <t>Prob(w&gt;1):426;F;0.534446;S;0.638538;D;0.638827;M;0.649836;N;0.671897;D;0.612</t>
  </si>
  <si>
    <t>Prob(w&gt;1):2;P;0.9463;V;0.9334;S;0.828</t>
  </si>
  <si>
    <t>Prob(w&gt;1):2;M;0.8123;G;0.9234;V;0.963*8;T;0.56911;H;0.725</t>
  </si>
  <si>
    <t>Prob(w&gt;1):4;I;0.5465;R;0.960*6;R;0.517110;Q;0.790</t>
  </si>
  <si>
    <t>Prob(w&gt;1):143;T;0.846175;A;0.870236;S;0.768</t>
  </si>
  <si>
    <t>Prob(w&gt;1):1;C;0.999**2;P;0.994**3;V;0.989*4;K;1.000**5;K;0.999**6;K;0.999**7;V;0.993**8;Q;0.999**9;R;0.989*10;S;0.999**11;A;0.990**12;E;0.74613;D;0.75914;R;0.78415;S;0.80516;V;0.77317;L;0.82018;V;0.77819;A;0.87920;V;0.77621;Y;0.81122;D;0.76023;G;0.78724;E;0.75625;H;0.77926;N;0.78227;H;0.78028;R;0.81329;L;0.80330;P;0.80931;S;0.80432;Q;0.997**33;R;0.84434;S;0.78935;V;0.78936;E;0.74637;G;0.999**38;G;0.77439;A;0.991**40;A;0.991**41;I;1.000**42;A;0.992**43;A;0.997**44;A;0.992**45;I;0.998**46;A;1.000**47;D;0.999**</t>
  </si>
  <si>
    <t>Prob(w&gt;1):27;D;0.56434;A;0.72452;S;0.67859;V;0.61182;V;0.707191;F;0.711225;V;0.600236;T;0.975*238;E;0.595239;T;0.970*240;V;0.992**241;K;0.652242;K;0.651243;I;0.546244;G;0.740245;E;0.968*246;T;0.693247;G;0.995**248;V;0.752249;T;0.696250;Y;0.701253;S;0.997**254;G;0.992**255;A;0.720256;L;0.684257;T;0.797</t>
  </si>
  <si>
    <t>Prob(w&gt;1):3;A;0.52811;T;0.50313;P;0.65423;P;0.60325;L;0.56446;H;0.52454;A;0.55555;S;0.60965;A;0.584206;V;0.517350;A;0.960*351;L;0.564352;T;0.919353;E;0.994**354;G;0.981*355;F;0.855356;R;0.790359;Y;0.961*</t>
  </si>
  <si>
    <t>Prob(w&gt;1):1;R;0.8892;R;0.7993;Q;0.79363;L;0.772178;P;0.893</t>
  </si>
  <si>
    <t>Prob(w&gt;1):2;E;0.71628;S;0.89048;I;0.50367;W;0.774103;I;0.793155;H;0.879158;R;0.774</t>
  </si>
  <si>
    <t>Prob(w&gt;1):6;A;0.5508;S;0.51058;V;0.882366;I;0.505400;G;0.821461;F;0.523463;T;0.545467;K;0.983*468;S;0.973*</t>
  </si>
  <si>
    <t>Prob(w&gt;1):2;N;0.8864;K;0.6685;A;0.89022;A;0.51257;R;0.89174;G;0.735</t>
  </si>
  <si>
    <t>Prob(w&gt;1):1;D;0.7362;A;0.8403;Y;0.8368;S;0.79711;G;0.94316;C;0.80918;P;0.84220;V;0.59321;Y;0.77024;T;0.51826;E;0.84027;E;0.87932;L;0.61133;Y;0.81634;D;0.978*48;K;0.68149;H;0.76655;L;0.733</t>
  </si>
  <si>
    <t>Prob(w&gt;1):1;N;0.8903;S;0.7694;R;0.7866;R;0.954*8;P;0.534</t>
  </si>
  <si>
    <t>Prob(w&gt;1):1;Q;0.76610;L;0.63511;T;0.719166;H;0.547310;A;0.601324;R;0.942325;S;0.944</t>
  </si>
  <si>
    <t>Prob(w&gt;1):3;S;0.5904;I;0.9495;F;0.5516;H;0.6327;L;0.81226;L;0.88961;N;0.635101;A;0.534</t>
  </si>
  <si>
    <t>Prob(w&gt;1):304;K;0.801571;A;0.921572;T;0.861573;K;0.686574;A;0.569</t>
  </si>
  <si>
    <t>Prob(w&gt;1):1;Y;0.6363;S;0.70410;E;0.654</t>
  </si>
  <si>
    <t>Prob(w&gt;1):1;V;0.8575;I;0.5757;I;0.5588;C;0.57627;S;0.89728;S;0.970*29;F;0.68830;F;0.89231;A;0.92532;R;0.81233;R;0.952*34;D;0.77935;F;0.82136;D;0.67737;D;0.84038;G;0.85740;N;0.92944;E;0.972*45;L;0.66446;R;0.83848;S;0.980*49;Q;0.971*50;A;0.59351;I;0.94853;M;0.55954;V;0.78855;I;0.60359;G;0.94760;S;0.56362;M;0.57564;N;0.94065;S;0.56366;Y;0.88968;S;0.59170;T;0.76971;H;0.55274;S;0.77975;S;0.74480;L;0.92881;Q;0.87582;E;0.81683;A;0.89885;T;0.84686;S;0.976*88;S;0.980*91;A;0.79392;G;0.94493;S;0.83595;S;0.93496;V;0.975*97;W;0.80798;F;0.86899;S;0.938100;W;0.927103;F;0.705104;N;0.969*105;V;0.861106;L;0.863107;H;0.892108;K;0.539110;S;0.722111;A;0.910112;E;0.816113;V;0.935114;F;0.584116;P;0.920117;K;0.723119;S;0.916120;W;0.895121;H;0.586123;N;0.846124;T;0.981*125;F;0.922126;L;0.509127;K;0.962*128;E;0.894129;N;0.571130;L;0.863131;A;0.980*132;G;0.568133;A;0.663135;F;0.577136;M;0.882137;F;0.758138;G;0.820139;S;0.960*140;D;0.896141;N;0.885142;E;0.892144;A;0.960*146;K;0.912148;F;0.908149;I;0.661150;T;0.593151;K;0.874154;S;0.822155;S;0.976*156;K;0.934158;G;0.950*160;L;0.634161;S;0.968*162;L;0.622163;A;0.745164;S;0.929166;R;0.835167;V;0.598168;P;0.949169;S;0.617170;F;0.655171;G;0.975*172;S;0.983*173;T;0.855174;S;0.901175;S;0.974*176;K;0.706177;A;0.912181;S;0.980*182;I;0.866183;T;0.695184;F;0.964*185;Q;0.932187;A;0.972*188;S;0.824189;E;0.721190;E;0.571191;I;0.603195;A;0.918197;N;0.850199;D;0.847200;R;0.829201;N;0.918202;H;0.962*204;W;0.520205;K;0.962*207;D;0.975*209;I;0.791213;T;0.840214;K;0.969*215;F;0.935217;T;0.725219;L;0.557220;E;0.888221;D;0.971*222;R;0.861223;F;0.684224;H;0.976*225;L;0.776226;T;0.583227;T;0.946228;K;0.861229;V;0.625232;G;0.777233;I;0.631234;G;0.890235;S;0.851236;R;0.812237;S;0.591239;R;0.960*240;I;0.780241;I;0.977*242;K;0.667243;V;0.819244;K;0.557245;S;0.937246;L;0.959*247;K;0.848248;L;0.627249;Y;0.889250;A;0.900253;Y;0.907254;V;0.605256;P;0.712257;D;0.788258;S;0.975*260;C;0.689261;E;0.854262;K;0.969*264;G;0.855265;S;0.593267;Y;0.934268;A;0.940269;S;0.972*270;V;0.723271;P;0.874272;A;0.837273;E;0.897275;L;0.570276;K;0.965*277;N;0.976*278;R;0.778279;S;0.966*280;D;0.947281;F;0.688282;F;0.970*283;E;0.714285;F;0.713286;L;0.967*288;E;0.956*289;D;0.965*290;I;0.684292;M;0.513293;T;0.597294;V;0.605295;R;0.940296;L;0.975*297;V;0.941298;I;0.858299;N;0.899300;Y;0.903301;N;0.707302;G;0.973*305;V;0.677306;S;0.764307;T;0.664308;V;0.895309;R;0.821311;A;0.891312;F;0.584313;E;0.929314;K;0.602315;S;0.974*316;L;0.928317;R;0.961*318;T;0.848320;L;0.521321;Q;0.968*322;K;0.949323;L;0.951*325;P;0.969*329;Y;0.894330;H;0.887332;F;0.745333;R;0.586335;T;0.575336;A;0.820337;D;0.947338;G;0.967*339;Q;0.971*341;I;0.779342;T;0.973*343;E;0.885344;I;0.684345;G;0.849347;T;0.808348;Q;0.976*349;I;0.893350;G;0.729352;V;0.896353;R;0.577354;S;0.965*356;D;0.941357;L;0.927360;A;0.953*361;F;0.684362;F;0.713363;G;0.634364;M;0.951*367;R;0.887368;C;0.978*</t>
  </si>
  <si>
    <t>Prob(w&gt;1):12;T;0.88028;R;0.84387;E;0.917</t>
  </si>
  <si>
    <t>Prob(w&gt;1):122;S;0.578128;S;0.524143;V;0.566163;R;0.569177;P;0.578218;T;0.939220;A;0.590222;L;0.816</t>
  </si>
  <si>
    <t>Prob(w&gt;1):10;K;0.84213;R;0.955*</t>
  </si>
  <si>
    <t>Prob(w&gt;1):49;F;0.60351;G;0.75852;M;0.935</t>
  </si>
  <si>
    <t>Prob(w&gt;1):2;A;0.967*3;N;0.5286;A;0.994**7;I;0.9258;Q;0.988*9;T;0.983*10;L;0.88512;G;0.61414;L;0.64215;L;0.58521;L;0.57422;E;0.995**27;D;0.986*30;R;0.78132;G;0.976*33;Q;0.993**34;I;0.52335;V;0.51838;N;0.971*39;R;0.522</t>
  </si>
  <si>
    <t>Prob(w&gt;1):312;A;0.854314;F;0.889315;V;0.977*316;E;0.989*318;H;0.982*321;S;0.617322;A;0.911323;D;0.872</t>
  </si>
  <si>
    <t>Prob(w&gt;1):7;P;0.9248;S;0.989*10;N;0.63311;G;0.56412;E;0.955*14;G;0.83215;R;0.88816;E;0.58663;Q;0.517123;R;0.542281;S;0.829282;T;0.568284;T;0.635285;G;0.976*287;L;0.606288;T;0.969*289;A;0.981*290;K;0.991**291;S;0.930292;D;0.537295;A;0.950*296;L;0.653298;I;0.785</t>
  </si>
  <si>
    <t>Prob(w&gt;1):86;M;0.770182;C;0.917</t>
  </si>
  <si>
    <t>Prob(w&gt;1):20;A;0.797291;A;0.869295;T;0.845335;V;0.555</t>
  </si>
  <si>
    <t>Prob(w&gt;1):3;C;0.5615;F;0.5736;H;0.989*7;T;0.8748;S;0.978*9;S;0.94511;R;0.962*13;E;0.990**14;T;0.973*15;R;0.990*16;I;0.70793;V;0.597221;S;0.584228;A;0.592</t>
  </si>
  <si>
    <t>Prob(w&gt;1):2;V;0.9454;V;0.8325;S;0.9066;R;0.8977;A;0.91014;R;0.67527;G;0.68728;A;0.53737;E;0.53039;A;0.73397;A;0.678</t>
  </si>
  <si>
    <t>Prob(w&gt;1):1;I;0.5452;V;0.5264;G;0.8226;K;0.905281;P;0.507</t>
  </si>
  <si>
    <t>Prob(w&gt;1):1;E;0.9392;A;0.9274;E;0.7795;V;0.7356;S;0.999**7;F;0.991**9;M;0.986*11;T;0.966*12;I;0.88813;G;0.999**16;I;0.973*17;L;0.75618;R;0.93521;I;0.980*22;V;0.994**23;G;0.974*24;L;0.75325;P;0.953*26;A;0.967*27;V;0.87728;G;0.92929;S;0.999**31;S;0.995**43;V;0.751128;K;0.690169;N;0.773170;H;0.984*171;H;0.979*172;N;0.994**173;I;0.963*174;W;0.986*175;R;0.963*176;D;0.999**177;A;0.885178;N;0.645180;P;0.837181;Q;0.973*182;R;0.999**183;T;0.980*185;R;0.977*187;Y;0.896189;P;0.985*190;D;0.991**191;T;0.754195;D;0.994**196;F;0.875197;A;0.978*198;S;0.908200;M;0.581201;D;0.999**202;D;0.992**203;I;0.709204;K;0.999**205;N;0.986*206;A;0.983*207;P;0.992**208;N;0.852209;G;0.993**211;F;0.885213;L;0.973*216;C;0.995**217;A;0.999**218;H;0.762219;N;0.989*220;P;0.996**222;G;0.998**223;V;0.888224;D;0.992**225;P;0.995**226;S;0.993**227;E;0.786229;Q;0.987*230;W;0.981*231;R;0.996**233;S;0.993**234;D;0.919235;Q;0.972*236;F;0.796237;K;0.815238;V;0.986*239;K;0.980*240;K;0.999**243;P;0.822244;F;0.995**245;F;0.988*246;D;0.896247;M;0.719248;A;0.987*249;Y;0.991**252;A;0.812254;A;0.953*255;V;0.992**256;K;0.815257;S;0.992**258;Q;0.990**260;Q;0.909262;I;0.976*263;H;0.985*264;G;0.992**265;A;0.960*267;I;0.984*268;V;0.911269;S;0.999**271;I;0.862273;G;0.876274;D;0.971*276;E;0.983*277;L;0.951*278;K;0.856279;S;0.999**280;L;0.955*282;L;0.998**283;K;0.999**284;E;0.972*285;V;0.893288;M;0.865290;R;0.995**291;I;0.978*292;I;0.871293;G;0.999**294;M;0.983*295;R;0.991**296;N;0.774297;A;0.995**299;Q;0.866300;E;0.976*301;N;0.639302;L;0.990*303;E;0.959*304;K;0.815307;S;0.808308;P;0.985*309;L;0.954*310;S;0.993**312;E;0.973*314;I;0.850315;T;0.980*316;N;0.977*319;G;0.821320;M;0.983*321;F;0.999**323;Y;0.900324;S;0.978*325;Q;0.993**327;D;0.970*330;T;0.877331;N;0.774332;G;0.980*333;V;0.751334;T;0.884335;T;0.616336;G;0.996**338;V;0.986*339;G;0.996**341;L;0.954*342;A;0.999**343;N;0.995**344;A;0.985*345;I;0.753346;H;0.985*347;E;0.997**349;T;0.905350;K;0.856351;S;0.995**352;S;0.896</t>
  </si>
  <si>
    <t>Prob(w&gt;1):2;R;0.5947;F;0.5378;L;0.80729;M;0.537240;G;0.723376;R;0.592496;N;0.710</t>
  </si>
  <si>
    <t>Prob(w&gt;1):11;L;0.74422;G;0.56128;G;0.54961;H;0.953*64;G;0.57465;R;0.543100;L;0.917128;G;0.577129;V;0.744130;G;0.601131;D;0.867133;D;0.816</t>
  </si>
  <si>
    <t>Prob(w&gt;1):160;E;0.834492;K;0.984*493;Q;0.910496;S;0.958*</t>
  </si>
  <si>
    <t>Prob(w&gt;1):1;S;0.8812;R;0.954*5;G;0.8916;R;0.9297;G;0.9438;R;0.8289;D;0.63810;R;0.85848;V;0.550137;L;0.942167;Q;0.528185;R;0.534237;V;0.591252;Q;0.563279;Y;0.532308;L;0.536362;L;0.539390;K;0.571394;P;0.550427;P;0.950430;H;0.554472;F;0.930496;S;0.952*561;A;0.580626;S;0.965*627;A;0.510</t>
  </si>
  <si>
    <t>Prob(w&gt;1):19;V;0.697118;P;0.552355;Q;0.961*357;K;0.997**359;P;0.527360;Q;0.973*362;K;0.960*365;I;0.929366;K;0.976*367;G;0.990*368;N;0.997**369;A;0.979*372;I;0.971*375;R;0.924</t>
  </si>
  <si>
    <t>Prob(w&gt;1):30;E;0.52731;S;0.960*487;S;0.704</t>
  </si>
  <si>
    <t>Prob(w&gt;1):1;S;0.986*5;R;0.982*6;R;0.8127;F;0.959*8;K;0.90010;E;0.983*11;H;0.990*14;S;0.991**19;A;0.92620;S;0.76921;A;0.91624;V;0.67225;D;0.993**26;D;0.971*27;L;0.69628;S;0.992**29;E;0.94430;S;0.54532;A;0.952*33;A;0.952*34;T;0.985*35;V;0.91495;L;0.614</t>
  </si>
  <si>
    <t>Prob(w&gt;1):2;G;0.8533;M;0.7395;L;0.5967;I;0.6588;P;0.63313;A;0.868138;S;0.763323;M;0.503567;K;0.851</t>
  </si>
  <si>
    <t>Prob(w&gt;1):1;L;0.7352;L;0.678141;S;0.549184;S;0.533185;P;0.985*187;S;0.995**190;S;0.556</t>
  </si>
  <si>
    <t>Prob(w&gt;1):1;S;0.5762;E;0.5539;L;0.91912;G;0.84680;T;0.699</t>
  </si>
  <si>
    <t>Prob(w&gt;1):1;S;0.7176;H;0.966*7;S;0.8609;T;0.961*16;K;0.55817;S;0.67520;G;0.67123;E;0.69524;I;0.995**25;S;0.998**26;V;0.81227;P;0.83828;L;0.94529;Q;0.989*30;G;0.990**31;R;0.987*33;E;0.982*34;M;0.981*35;Q;0.995**36;L;0.81737;A;0.81738;R;0.92839;A;0.995**40;L;0.971*41;R;0.991**42;H;0.67143;A;0.65944;P;0.74245;A;0.83046;L;0.957*</t>
  </si>
  <si>
    <t>Prob(w&gt;1):1;W;0.6602;V;0.81417;E;0.85357;A;0.813182;I;0.762288;S;0.640454;S;0.836491;D;0.602</t>
  </si>
  <si>
    <t>Prob(w&gt;1):3;A;0.998**5;N;0.977*6;F;0.8137;R;0.998**8;Q;0.999**9;F;0.986*10;C;0.83811;T;0.989*12;G;0.996**13;E;0.61714;Y;0.796</t>
  </si>
  <si>
    <t>Prob(w&gt;1):7;I;0.9088;S;0.56510;S;0.896146;V;0.522171;A;0.536</t>
  </si>
  <si>
    <t>Prob(w&gt;1):2;E;0.9434;R;0.6435;Q;0.7406;I;0.9477;Q;0.9138;F;0.89010;T;0.59511;L;0.55819;S;0.50722;E;0.56527;V;0.536117;T;0.505186;R;0.576266;A;0.609</t>
  </si>
  <si>
    <t>Prob(w&gt;1):3;R;0.5926;N;0.8889;A;0.549834;I;0.621</t>
  </si>
  <si>
    <t>Prob(w&gt;1):2;N;0.6606;Q;0.5407;E;0.8369;R;0.89510;L;0.72612;A;0.86713;P;0.76614;A;0.547</t>
  </si>
  <si>
    <t>Prob(w&gt;1):1;R;0.7922;L;0.973*9;L;0.965*11;E;0.71314;S;0.69216;T;0.83317;A;0.69221;S;0.73035;Q;0.82337;S;0.81471;E;0.976*80;S;0.80486;G;0.82187;E;0.997**88;I;0.90289;E;0.94890;D;0.990*91;A;0.965*92;L;0.58993;L;0.77994;S;0.978*95;C;0.983*96;F;0.90297;H;0.90198;E;0.951*</t>
  </si>
  <si>
    <t>Prob(w&gt;1):49;V;0.623102;G;0.655213;V;0.611218;L;0.500356;Q;0.664580;Q;0.673596;N;0.623630;L;0.653940;E;0.536</t>
  </si>
  <si>
    <t>Prob(w&gt;1):3;E;0.644182;D;0.726266;Q;0.828269;K;0.945</t>
  </si>
  <si>
    <t>Prob(w&gt;1):71;R;0.740130;H;0.804183;E;0.896195;T;0.665216;G;0.911</t>
  </si>
  <si>
    <t>Prob(w&gt;1):373;I;0.710698;A;0.875</t>
  </si>
  <si>
    <t>Prob(w&gt;1):1;I;0.9002;R;0.6487;S;0.61913;L;0.63622;R;0.61039;R;0.57850;V;0.65961;A;0.61367;Q;0.59071;E;0.92581;Y;0.66083;S;0.64088;G;0.61893;G;0.643</t>
  </si>
  <si>
    <t>Prob(w&gt;1):5;F;0.8956;S;0.83312;A;0.93817;S;0.94325;L;0.94726;R;0.997**27;F;1.000**28;L;0.994**29;R;0.968*31;A;0.84332;Q;0.997**33;P;1.000**34;A;0.987*35;R;0.996**36;R;0.981*37;A;0.82438;A;0.50439;A;0.71540;S;0.997**41;A;0.994**42;P;0.985*43;I;0.91444;R;0.94645;A;1.000**46;A;0.997**47;A;0.960*48;V;1.000**49;E;1.000**50;T;0.992**51;L;0.93352;Q;0.996**53;A;0.88254;T;0.93655;A;0.959*56;T;0.93857;E;1.000**58;A;0.998**59;L;1.000**61;E;1.000**62;K;0.990*63;S;0.999**64;I;0.998**65;N;1.000**66;T;1.000**67;I;0.999**69;F;1.000**70;D;1.000**71;A;0.999**72;V;1.000**73;E;1.000**74;K;0.964*75;A;0.962*76;N;0.961*77;S;1.000**79;H;0.989*82;L;1.000**84;M;1.000**86;C;1.000**87;A;0.999**88;P;0.91789;M;0.999**92;I;1.000**93;L;0.986*94;Y;0.999**95;D;0.999**97;V;0.84698;M;0.995**99;R;0.997**100;Y;1.000**101;N;1.000**</t>
  </si>
  <si>
    <t>Prob(w&gt;1):27;P;0.59135;A;0.514</t>
  </si>
  <si>
    <t>Prob(w&gt;1):2;T;0.7734;D;0.9275;S;0.5978;E;0.990**10;T;0.984*11;S;0.827320;L;0.575</t>
  </si>
  <si>
    <t>Prob(w&gt;1):4;T;0.9356;G;0.6357;R;0.8989;D;0.91911;E;0.891341;C;0.533</t>
  </si>
  <si>
    <t>Prob(w&gt;1):19;L;0.62823;C;0.54832;Q;0.53043;R;0.50387;N;0.53891;V;0.620385;N;0.556496;L;0.882497;F;0.632498;R;0.937501;A;0.969*502;I;0.982*503;P;0.960*504;K;0.995**506;L;0.637507;V;0.858508;N;0.995**509;S;0.995**510;K;0.996**512;R;0.984*514;Y;0.991**515;G;0.948516;S;0.612</t>
  </si>
  <si>
    <t>Prob(w&gt;1):5;G;0.5857;S;0.74910;I;0.54015;Q;0.50416;L;0.559</t>
  </si>
  <si>
    <t>Prob(w&gt;1):16;H;0.68425;P;0.69733;L;0.65876;T;0.67679;Q;0.73282;F;0.954*88;H;0.69192;T;0.676102;K;0.633105;I;0.631113;D;0.915133;T;0.629161;D;0.966*179;I;0.681186;I;0.698200;L;0.716</t>
  </si>
  <si>
    <t>Prob(w&gt;1):1;P;0.5472;H;0.5953;S;0.5504;R;0.8165;M;0.5466;R;0.5477;R;0.5508;Y;0.5489;C;0.54610;F;0.54611;F;0.54712;R;0.55013;E;0.59914;H;0.54615;T;0.58216;V;0.54717;V;0.54818;S;0.54519;C;0.54820;E;0.54521;E;0.54622;W;0.55023;T;0.54824;Q;0.54825;G;0.54626;G;0.54627;F;0.54628;F;0.54629;T;0.54830;I;0.54531;Q;0.54932;Q;0.54833;R;0.59034;S;0.54635;Q;0.54836;T;0.54837;E;0.54638;S;0.54939;R;0.54740;S;0.54941;Q;0.55042;P;0.54743;S;0.54944;L;0.55045;F;0.54746;S;0.54647;R;0.56148;C;0.54849;T;0.65550;G;0.54951;G;0.54852;F;0.54853;F;0.54654;Y;0.54655;Q;0.54856;K;0.54857;A;0.54758;F;0.54759;S;0.58060;L;0.55061;R;0.55062;N;0.54663;F;0.54664;E;0.54665;L;0.54866;E;0.54667;G;0.54768;L;0.55069;R;0.55170;P;0.54971;Y;0.54872;P;0.54873;I;0.58074;P;0.54875;C;0.54876;S;0.54677;C;0.54678;F;0.57779;C;0.54780;W;0.55081;F;0.54782;L;0.55083;C;0.54884;H;0.54685;C;0.54886;E;0.57987;D;0.54588;A;0.54889;I;0.54790;R;0.54791;G;0.54792;R;0.55193;Q;0.55094;V;0.55095;G;0.54996;Q;0.54897;H;0.54698;P;0.54799;F;0.547100;G;0.548101;S;0.546102;S;0.575103;E;0.545104;V;0.550105;R;0.550106;R;0.550107;I;0.546108;H;0.546109;G;0.547110;I;0.612111;R;0.546112;R;0.546113;C;0.546114;K;0.546115;I;0.547116;R;0.548117;P;0.928118;R;0.547119;K;0.574120;P;0.547121;R;0.546122;N;0.545123;A;0.548124;I;0.546125;S;0.551126;E;0.548127;E;0.548128;M;0.546129;Y;0.579130;D;0.565131;V;0.547132;P;0.580133;L;0.550134;S;0.550135;P;0.587136;H;0.555137;H;0.926138;R;0.550139;R;0.614140;A;0.620141;H;0.589142;L;0.547143;L;0.548144;S;0.577145;G;0.580146;I;0.547147;A;0.548148;Q;0.548149;L;0.550150;L;0.547151;S;0.664152;F;0.547153;T;0.587154;L;0.547155;A;0.548156;L;0.548157;R;0.578158;E;0.576159;R;0.548160;K;0.548161;D;0.546162;I;0.547163;A;0.548164;R;0.548165;R;0.561166;L;0.547167;D;0.544168;H;0.546169;R;0.550170;Q;0.583171;P;0.547172;S;0.546173;T;0.548174;L;0.548175;G;0.590176;S;0.550177;C;0.576178;S;0.551179;K;0.546180;Y;0.547181;G;0.620182;L;0.580183;H;0.546184;K;0.547</t>
  </si>
  <si>
    <t>Prob(w&gt;1):5;S;0.5826;Q;0.8757;Q;0.66910;S;0.970*11;R;0.60115;L;0.94618;S;0.60519;S;0.84721;F;0.72322;L;0.94323;G;0.71324;D;0.959*25;A;0.63826;P;0.69128;D;0.82529;F;0.960*30;V;0.62541;L;0.60049;R;0.92651;P;0.57652;R;0.637270;T;0.565358;Y;0.542429;F;0.568461;S;0.602494;I;0.588499;K;0.520532;K;0.535601;L;0.595</t>
  </si>
  <si>
    <t>Prob(w&gt;1):22;V;0.54727;G;0.82928;M;0.52629;I;0.88330;R;0.63931;R;0.82332;R;0.967*34;H;0.89635;Q;0.85838;Q;0.980*39;T;0.75640;L;0.92341;V;0.68942;Q;0.88744;R;0.967*45;G;0.83947;R;0.94652;P;0.971*53;S;0.86454;S;0.53058;T;0.90659;K;0.94761;A;0.951*63;T;0.68964;K;0.74265;Q;0.87566;T;0.93767;A;0.51369;K;0.54170;K;0.92371;N;0.85872;R;0.85673;M;0.69276;R;0.979*78;V;0.56879;A;0.85480;Q;0.92982;Y;0.53483;S;0.86685;K;0.63488;R;0.678</t>
  </si>
  <si>
    <t>Prob(w&gt;1):1;V;0.7412;N;0.963*3;F;0.962*4;S;0.9396;Q;0.7517;G;0.6529;C;0.83310;R;0.55311;P;0.955*12;S;0.959*16;L;0.92520;S;0.79724;P;0.957*25;R;0.86127;N;0.91428;A;0.89131;P;0.74434;A;0.64938;T;0.60939;V;0.54941;A;0.64842;S;0.64843;I;0.51045;S;0.93846;P;0.58947;K;0.58348;A;0.92649;G;0.62650;S;0.91651;L;0.88652;G;0.74354;S;0.92759;L;0.64360;I;0.92062;K;0.78863;T;0.71065;V;0.71067;F;0.92070;S;0.68072;I;0.84275;D;0.91376;K;0.92979;Y;0.94780;F;0.84482;E;0.73583;R;0.68085;S;0.955*86;D;0.92988;V;0.89889;E;0.93090;V;0.957*91;Y;0.63193;E;0.84794;E;0.78395;F;0.88896;E;0.58797;F;0.87998;N;0.59199;S;0.934100;Y;0.830102;V;0.591103;A;0.936108;Y;0.912109;A;0.653110;K;0.950111;V;0.737113;Q;0.633116;Y;0.926117;G;0.951*118;V;0.656120;N;0.928121;T;0.958*122;I;0.768123;D;0.553124;I;0.932127;V;0.938129;L;0.937130;G;0.854131;C;0.954*132;H;0.778133;Q;0.951*135;S;0.962*136;R;0.935137;Y;0.919140;E;0.942142;V;0.687144;W;0.697145;E;0.965*146;E;0.733148;D;0.760150;E;0.962*151;Q;0.944152;I;0.674153;L;0.893155;I;0.730156;I;0.875157;P;0.727158;H;0.553160;G;0.631161;S;0.680162;Q;0.925163;Y;0.838164;K;0.852165;E;0.638168;A;0.854169;R;0.925170;L;0.953*171;Q;0.578173;V;0.589175;P;0.903176;I;0.578177;P;0.620178;V;0.549179;I;0.849180;G;0.918182;F;0.659183;I;0.611184;S;0.906185;T;0.804187;R;0.933188;F;0.747189;A;0.923191;S;0.957*192;S;0.738194;P;0.533195;Q;0.944196;S;0.682197;V;0.952*199;N;0.585200;M;0.589203;S;0.889204;V;0.679205;Q;0.801207;Q;0.952*208;L;0.891209;E;0.929210;Y;0.912211;M;0.839212;L;0.655213;T;0.549216;D;0.957*217;D;0.694218;A;0.905219;P;0.901220;M;0.760221;L;0.595222;T;0.746224;D;0.929225;N;0.930226;Q;0.583228;I;0.924231;E;0.706234;S;0.903235;D;0.904236;L;0.804238;C;0.735239;R;0.934241;N;0.795242;C;0.893243;H;0.798244;L;0.553245;E;0.783246;S;0.669247;L;0.647248;L;0.747249;Y;0.915250;A;0.925251;S;0.682252;R;0.880253;E;0.916254;T;0.594255;V;0.749256;S;0.734257;K;0.839258;M;0.869260;M;0.595261;E;0.899262;N;0.793264;L;0.928265;Q;0.939267;F;0.871268;L;0.690269;T;0.681271;I;0.958*273;W;0.961*274;I;0.959*275;C;0.547277;I;0.550278;L;0.507279;N;0.960*280;K;0.965*281;M;0.818282;E;0.939283;M;0.677284;M;0.960*285;K;0.879287;L;0.809288;A;0.864291;W;0.728292;L;0.924295;S;0.911296;S;0.556297;I;0.543298;V;0.687301;A;0.629302;A;0.795303;D;0.698304;L;0.610305;L;0.927306;E;0.952*307;I;0.774309;L;0.564310;K;0.648311;V;0.506312;I;0.673313;E;0.882314;V;0.933315;T;0.682317;V;0.539318;L;0.674319;D;0.906321;V;0.726322;V;0.905323;F;0.888324;G;0.761325;H;0.922326;A;0.585327;I;0.543328;V;0.905329;P;0.691330;T;0.565331;A;0.910332;T;0.815333;R;0.901335;R;0.645336;M;0.589337;V;0.588339;V;0.690340;W;0.882341;L;0.912342;P;0.903343;F;0.828344;M;0.760345;Q;0.533349;E;0.932350;Q;0.751352;L;0.888355;D;0.739357;E;0.899358;I;0.867359;W;0.791360;L;0.647361;G;0.934362;L;0.711363;E;0.959*364;S;0.841365;A;0.741368;S;0.965*369;I;0.847372;Q;0.799373;A;0.923374;E;0.769377;L;0.503378;K;0.788379;S;0.734380;K;0.612381;H;0.928382;V;0.914384;Y;0.831385;P;0.585386;D;0.912387;L;0.760388;T;0.660390;A;0.664392;E;0.761393;T;0.625395;C;0.963*396;Y;0.655397;R;0.916400;V;0.903401;A;0.842403;R;0.808408;F;0.562410;A;0.556411;V;0.647413;N;0.767415;K;0.788416;S;0.961*417;S;0.740</t>
  </si>
  <si>
    <t>Prob(w&gt;1):2;C;0.7583;Q;0.8484;T;0.509299;G;0.523349;C;0.549401;S;0.715</t>
  </si>
  <si>
    <t>Prob(w&gt;1):2;T;0.94944;I;0.841436;V;0.648</t>
  </si>
  <si>
    <t>Prob(w&gt;1):1;N;0.962*2;H;0.8973;Q;0.995**4;I;0.7445;R;0.8997;S;0.7628;P;0.962*9;P;0.993**10;H;0.982*11;R;0.981*13;L;0.94215;R;0.976*17;K;0.72023;T;0.70230;G;0.72933;K;0.50042;E;0.57353;M;0.71368;L;0.71571;E;0.69177;R;0.65988;D;0.708105;V;0.603106;P;0.994**107;I;0.990**</t>
  </si>
  <si>
    <t>Prob(w&gt;1):2;N;0.94014;I;0.82217;P;0.57323;A;0.530213;E;0.795333;A;0.827401;L;0.793</t>
  </si>
  <si>
    <t>Prob(w&gt;1):2;P;0.7743;S;0.8705;T;0.524374;D;0.926375;L;0.736401;G;0.600</t>
  </si>
  <si>
    <t>Prob(w&gt;1):2;L;0.991**3;L;0.8974;P;0.989*5;L;0.5346;S;0.992**7;H;0.9108;R;0.93210;V;0.88011;F;0.87612;F;0.998**13;R;0.90514;S;0.993**15;P;0.999**16;T;0.88317;T;0.85153;N;0.86656;K;0.86858;P;0.86263;N;0.84564;T;0.594104;R;0.860108;F;0.862190;R;0.855</t>
  </si>
  <si>
    <t>Prob(w&gt;1):4;A;0.7036;G;0.521523;A;0.640527;E;0.588</t>
  </si>
  <si>
    <t>Prob(w&gt;1):28;N;0.56535;T;0.64242;V;0.63171;Y;0.72672;A;0.981*73;D;0.995**74;I;0.989*75;K;0.84576;S;0.979*77;F;0.76678;K;0.56079;K;0.51980;I;0.973*81;T;0.59483;G;0.66786;Y;0.606100;D;0.543108;V;0.666122;E;0.550124;C;0.719141;S;0.688</t>
  </si>
  <si>
    <t>Prob(w&gt;1):1;S;0.977*24;A;0.59225;M;0.58528;L;0.82343;N;0.66569;S;0.953*75;A;0.62396;A;0.69399;S;0.597121;V;0.796123;N;0.729124;S;0.955*125;C;0.933126;I;0.501127;S;0.919128;V;0.961*129;I;0.643130;C;0.958*132;F;0.905133;L;0.809135;G;0.502139;L;0.941140;F;0.922141;T;0.943142;S;0.906</t>
  </si>
  <si>
    <t>Prob(w&gt;1):3;S;0.9175;L;0.974*6;S;0.984*7;S;0.958*</t>
  </si>
  <si>
    <t>Prob(w&gt;1):2;A;0.9193;A;0.8634;A;0.6225;A;0.6246;A;0.7497;K;0.9148;A;0.5769;L;0.984*10;H;0.84214;H;0.57515;P;0.984*16;A;0.592189;M;0.505193;C;0.672245;E;0.750304;N;0.578322;E;0.760367;R;0.766368;N;0.655</t>
  </si>
  <si>
    <t>Prob(w&gt;1):75;N;0.80377;Q;0.563595;G;0.807597;Y;0.820</t>
  </si>
  <si>
    <t>Prob(w&gt;1):204;G;0.876260;Q;0.649</t>
  </si>
  <si>
    <t>Prob(w&gt;1):67;V;0.89768;S;0.86569;V;0.54370;N;0.830115;V;0.957*117;G;0.949118;E;0.963*</t>
  </si>
  <si>
    <t>Prob(w&gt;1):3;M;0.8364;D;0.974*7;D;0.862248;L;0.791</t>
  </si>
  <si>
    <t>Prob(w&gt;1):28;T;0.600160;Q;0.782357;A;0.796361;G;0.670</t>
  </si>
  <si>
    <t>Prob(w&gt;1):1;L;0.5662;I;0.696</t>
  </si>
  <si>
    <t>Prob(w&gt;1):33;L;0.802</t>
  </si>
  <si>
    <t>Prob(w&gt;1):212;G;0.793259;E;0.824598;L;0.521</t>
  </si>
  <si>
    <t>Prob(w&gt;1):21;V;0.897115;G;0.532</t>
  </si>
  <si>
    <t>Prob(w&gt;1):1;G;0.9294;M;0.73074;R;0.683114;H;0.789216;T;0.626218;T;0.888221;C;0.553223;G;0.866224;W;0.980*</t>
  </si>
  <si>
    <t>Prob(w&gt;1):1;L;0.7952;C;0.8374;R;0.954*171;S;0.966*</t>
  </si>
  <si>
    <t>Prob(w&gt;1):1;S;0.986*20;P;0.57349;T;0.531112;P;0.600603;I;0.993**604;E;0.971*605;K;0.994**607;K;0.930608;T;0.951*609;D;0.945610;K;0.995**613;K;0.938614;K;0.994**</t>
  </si>
  <si>
    <t>Prob(w&gt;1):3;A;0.8587;L;0.87610;I;0.77254;C;0.63789;G;0.612</t>
  </si>
  <si>
    <t>Prob(w&gt;1):17;R;0.53224;P;0.50740;G;0.58542;R;0.56044;H;0.519</t>
  </si>
  <si>
    <t>Prob(w&gt;1):1;C;0.7122;V;1.000**3;D;0.996**4;S;0.952*5;F;0.994**6;N;0.7177;S;0.7158;C;0.7149;S;0.71510;Y;0.71411;P;0.71612;G;0.71713;G;0.71714;P;0.71615;L;0.71916;F;0.71217;D;0.71318;P;0.71319;L;0.71320;G;0.71421;L;0.71922;A;0.715</t>
  </si>
  <si>
    <t>Prob(w&gt;1):4;P;0.601516;Q;0.581</t>
  </si>
  <si>
    <t>Prob(w&gt;1):1;D;0.9473;S;0.8237;P;0.56660;F;0.93266;G;0.897131;Q;0.508254;I;0.943258;A;0.504260;V;0.709261;S;0.976*</t>
  </si>
  <si>
    <t>Prob(w&gt;1):4;A;0.604538;P;0.734539;N;0.7391045;A;0.526</t>
  </si>
  <si>
    <t>Prob(w&gt;1):22;L;0.69460;N;0.875140;M;0.744254;R;0.785255;A;0.879</t>
  </si>
  <si>
    <t>Prob(w&gt;1):96;L;0.507255;N;0.707301;D;0.916316;R;0.806333;R;0.823</t>
  </si>
  <si>
    <t>Prob(w&gt;1):3;S;0.8074;A;0.680</t>
  </si>
  <si>
    <t>Prob(w&gt;1):1;S;0.958*2;L;0.7783;S;0.973*4;H;0.988*5;S;0.995**6;F;0.977*7;R;0.978*8;R;0.976*15;A;0.50627;I;0.54429;V;0.965*163;R;0.586186;A;0.615224;Q;0.615</t>
  </si>
  <si>
    <t>Prob(w&gt;1):3;K;0.9345;F;0.722223;R;0.699341;N;0.803</t>
  </si>
  <si>
    <t>Prob(w&gt;1):2;T;0.5013;P;0.9044;A;0.75893;C;0.527239;A;0.515</t>
  </si>
  <si>
    <t>Prob(w&gt;1):1;A;0.8935;S;0.870</t>
  </si>
  <si>
    <t>Prob(w&gt;1):1;P;0.5053;Y;0.966*4;R;0.9265;K;0.983*6;R;0.9267;T;0.977*9;A;0.988*10;T;0.87411;L;0.985*12;S;0.91913;P;0.976*15;E;0.73218;K;0.94720;T;0.72022;E;0.961*34;G;0.65937;A;0.756108;D;0.646109;C;0.730117;A;0.688133;H;0.691140;R;0.543169;S;0.624171;V;0.992**</t>
  </si>
  <si>
    <t>Prob(w&gt;1):2;S;0.7583;R;0.8314;R;0.975*6;L;0.5477;L;0.8599;L;0.92410;L;0.984*13;L;0.85116;R;0.961*17;D;0.968*20;V;0.980*21;Y;0.66522;L;0.67423;S;0.987*24;H;0.995**26;D;0.977*27;G;0.82828;I;0.92929;L;0.85934;S;0.983*36;T;0.989*37;I;0.89838;E;0.995**39;D;0.90640;A;0.955*41;Y;0.977*42;E;0.76344;V;0.61745;D;0.955*87;S;0.700173;N;0.974*186;W;0.728216;I;0.578231;N;0.546255;V;0.608320;P;0.632</t>
  </si>
  <si>
    <t>Prob(w&gt;1):1;R;0.7702;N;0.596</t>
  </si>
  <si>
    <t>Prob(w&gt;1):1;S;0.6014;A;0.7165;A;0.5047;R;0.544154;G;0.886</t>
  </si>
  <si>
    <t>Prob(w&gt;1):234;M;0.660236;S;0.832237;K;0.841239;R;0.653</t>
  </si>
  <si>
    <t>Prob(w&gt;1):3;L;0.8914;R;0.8835;R;0.5367;C;0.963*8;C;0.90011;K;0.980*15;I;0.957*16;D;0.83117;G;0.55918;G;0.56978;N;0.932143;F;0.811365;K;0.634381;F;0.919</t>
  </si>
  <si>
    <t>Prob(w&gt;1):1;S;0.994**2;A;0.994**3;D;0.987*4;S;0.997**5;M;0.6656;I;0.8057;A;0.987*9;V;0.68410;S;0.989*11;G;0.988*13;N;0.92115;G;0.988*17;E;0.63518;I;0.989*19;C;0.94921;Q;0.80822;L;0.981*23;A;0.91224;S;0.970*25;N;0.65627;V;0.83628;R;0.92029;V;0.72831;L;0.993**32;T;0.971*33;A;0.991**35;D;0.70837;A;0.989*38;L;0.981*40;R;0.88841;E;0.987*42;A;0.91443;L;0.987*44;E;0.985*45;K;0.991**46;L;0.986*47;K;0.92249;S;0.67550;G;0.83053;N;0.995**54;V;0.79655;Q;0.84156;L;0.959*58;V;0.994**59;T;0.973*60;D;0.56261;A;0.81262;S;0.995**63;S;0.971*64;I;0.68765;D;0.71266;S;0.989*67;L;0.63068;A;0.986*70;F;0.79971;I;0.990*73;I;0.56774;Q;0.51275;F;0.55079;D;0.94480;I;0.977*81;L;0.983*82;V;0.94183;N;0.72284;N;0.81485;A;0.91486;A;0.80987;V;0.980*89;G;0.53890;L;0.977*91;T;0.93192;I;0.961*93;N;0.90694;F;0.70495;S;0.83096;A;0.986*97;A;0.89998;K;0.985*100;S;0.707101;R;0.970*103;T;0.742105;H;0.993**106;E;0.982*108;E;0.877110;D;0.988*111;T;0.957*112;I;0.907113;P;0.993**114;E;0.561115;W;0.989*116;L;0.665118;P;0.988*120;V;0.964*121;V;0.987*122;Q;0.512123;T;0.853124;Y;0.946125;E;0.549126;M;0.992**128;E;0.995**129;Q;0.838130;C;0.987*131;L;0.936132;R;0.823133;T;0.956*134;N;0.642135;Y;0.947136;N;0.957*137;G;0.713139;K;0.947140;A;0.721141;V;0.993**144;A;0.894145;L;0.985*146;I;0.698147;P;0.887149;L;0.957*150;Q;0.993**151;L;0.983*152;S;0.732154;E;0.833155;G;0.954*156;R;0.977*159;N;0.996**160;V;0.685163;T;0.987*164;L;0.976*165;G;0.993**166;Q;0.991**167;L;0.651168;R;0.921194;M;0.626203;D;0.554216;A;0.805220;V;0.590235;N;0.554236;L;0.670240;C;0.524276;R;0.686280;A;0.631289;K;0.963*291;A;0.531</t>
  </si>
  <si>
    <t>Prob(w&gt;1):1;A;0.7752;W;0.7313;R;0.7374;G;0.7375;F;0.7416;A;0.7397;T;0.7348;A;0.7349;R;0.73810;R;0.77411;R;0.72912;R;0.79513;H;0.73814;A;0.73515;S;0.74016;S;0.73717;S;0.81618;S;0.73519;T;0.74020;A;0.78021;V;0.82022;D;0.73723;C;0.73924;S;0.74025;P;0.73626;G;0.73727;C;0.73928;L;0.73729;S;0.73630;A;0.77531;A;0.73732;P;0.960*33;D;0.73834;A;0.72935;W;0.73936;I;0.78137;D;0.74038;A;0.73139;P;0.73740;V;0.77941;C;0.73742;N;0.73743;A;0.73544;L;0.78345;L;0.73746;T;0.73547;G;0.77648;L;0.73849;A;0.77550;A;0.73751;I;0.73752;R;0.73553;D;0.77754;F;0.73755;A;0.74056;R;0.76957;M;0.73658;N;0.74059;L;0.73660;L;0.73661;F;0.72962;S;0.74163;E;0.73864;M;0.73865;K;0.73166;A;0.78267;V;0.73968;G;0.73969;V;0.73570;R;0.73671;P;0.73672;S;0.73673;C;0.72974;K;0.73775;S;0.73776;R;0.73877;R;0.73878;L;0.73979;D;0.73880;D;0.78481;A;0.72882;S;0.73683;P;0.956*84;D;0.73585;S;0.73686;G;0.76187;V;0.73588;S;0.79289;P;0.90190;D;0.73891;T;0.73692;I;0.77793;I;0.78394;L;0.73895;N;0.73896;A;0.82397;G;0.73798;R;0.73999;L;0.736100;Q;0.739101;D;0.736102;G;0.738103;L;0.739104;S;0.729105;L;0.727106;L;0.737107;D;0.736108;R;0.742109;M;0.778110;C;0.737111;K;0.739112;H;0.738113;G;0.787114;M;0.725115;F;0.737116;F;0.736117;R;0.775118;K;0.736119;R;0.736120;A;0.737121;T;0.735122;A;0.735123;L;0.737124;V;0.735125;L;0.738126;F;0.735127;M;0.736128;R;0.736129;K;0.776130;V;0.806131;D;0.736132;I;0.739133;K;0.774134;S;0.737135;Y;0.740136;N;0.776137;T;0.800138;K;0.735139;R;0.739140;L;0.876141;D;0.736142;K;0.740143;A;0.740144;F;0.740145;E;0.813146;I;0.740147;H;0.731148;N;0.737149;E;0.840150;M;0.739151;C;0.736152;M;0.729153;A;0.738154;G;0.775155;L;0.728156;R;0.789157;P;0.738158;D;0.736159;I;0.741160;F;0.776161;T;0.736162;Y;0.736163;N;0.779164;T;0.736165;L;0.741166;I;0.729167;D;0.736168;A;0.804169;F;0.736170;C;0.823171;K;0.735172;G;0.740173;D;0.771174;F;0.768175;L;0.729176;K;0.738177;A;0.735178;D;0.738179;K;0.741180;F;0.729181;L;0.739182;N;0.738183;G;0.737184;S;0.736185;L;0.739186;I;0.725187;C;0.737188;K;0.739189;Q;0.737190;A;0.736191;M;0.740192;T;0.740193;I;0.736194;F;0.731195;R;0.736196;S;0.739197;M;0.738198;D;0.776199;V;0.736200;S;0.775201;V;0.936202;V;0.735203;P;0.737204;A;0.810205;N;0.737206;T;0.736207;V;0.739208;I;0.808209;D;0.741210;L;0.776211;F;0.910212;D;0.775213;E;0.735214;M;0.737215;Q;0.774216;K;0.736217;Q;0.738218;D;0.736219;I;0.728220;L;0.739221;P;0.811222;N;0.737223;A;0.735224;T;0.779225;T;0.794226;Y;0.738227;T;0.734228;S;0.814229;F;0.735230;K;0.738231;G;0.735232;L;0.736233;T;0.734234;A;0.739235;I;0.741236;G;0.768237;E;0.735238;T;0.738239;E;0.737240;R;0.737241;L;0.739242;R;0.739243;V;0.803</t>
  </si>
  <si>
    <t>Prob(w&gt;1):11;S;0.94412;S;0.90114;L;0.62515;L;0.71816;T;0.63817;A;0.82219;R;0.982*20;R;0.519</t>
  </si>
  <si>
    <t>Prob(w&gt;1):1;L;0.5524;E;0.9415;M;0.5376;P;0.8937;N;0.959*8;R;0.8919;S;0.960*10;I;0.984*11;F;0.85812;A;0.62616;L;0.64018;G;0.67019;A;0.64422;F;0.975*23;T;0.89924;N;0.85126;P;0.957*27;S;0.993**31;G;0.50332;S;0.87033;Y;0.57934;R;0.958*38;A;0.94139;E;0.981*41;L;0.57742;L;0.94543;P;0.59344;D;0.985*45;A;0.956*46;C;0.58748;L;0.93849;A;0.71550;S;0.994**53;K;0.88259;E;0.79460;D;0.87761;V;0.69862;C;0.988*63;V;0.992**65;T;0.89966;D;0.77369;G;0.55470;L;0.987*71;A;0.94274;T;0.55376;L;0.87977;H;0.92678;L;0.62180;G;0.80783;S;0.966*87;I;0.76788;A;0.60793;C;0.91795;R;0.67896;F;0.60397;D;0.92898;S;0.959*101;L;0.970*106;M;0.569107;S;0.527108;A;0.939109;E;0.937194;C;0.504236;S;0.541257;S;0.551306;R;0.506362;L;0.645422;C;0.504570;Y;0.559687;A;0.578775;N;0.571</t>
  </si>
  <si>
    <t>Prob(w&gt;1):6;I;0.69282;P;0.841104;K;0.835105;L;0.800129;L;0.765163;S;0.878167;R;0.591200;P;0.760227;L;0.793</t>
  </si>
  <si>
    <t>Prob(w&gt;1):5;Q;0.6379;K;0.88710;S;0.55011;E;0.55314;I;0.91218;V;0.57819;L;0.56320;Q;0.950*25;S;0.59927;L;0.92030;R;0.58032;D;0.53735;R;0.57039;R;0.63640;D;0.51741;H;0.50142;L;0.59643;H;0.74948;N;0.80149;F;0.57251;F;0.59852;A;0.88953;P;0.58954;R;0.58356;P;0.79057;S;0.74461;Q;0.92762;G;0.94664;D;0.91065;G;0.888</t>
  </si>
  <si>
    <t>Prob(w&gt;1):118;V;0.512120;R;0.567132;P;0.512172;I;0.882233;L;0.501</t>
  </si>
  <si>
    <t>Prob(w&gt;1):3;R;0.9037;Q;0.7709;S;0.897</t>
  </si>
  <si>
    <t>Prob(w&gt;1):1;R;0.9112;L;0.6723;R;0.9454;G;0.951*5;E;0.9206;Q;0.956*7;E;0.998**8;L;0.985*61;L;0.79765;I;0.80369;P;0.82982;A;0.78183;S;0.85484;S;0.866</t>
  </si>
  <si>
    <t>Prob(w&gt;1):44;S;0.53070;E;0.62171;V;0.506163;S;0.940165;I;0.578166;R;0.722169;L;0.592</t>
  </si>
  <si>
    <t>Prob(w&gt;1):43;A;0.886295;E;0.842427;M;0.829</t>
  </si>
  <si>
    <t>Prob(w&gt;1):23;L;0.54128;T;0.53039;S;0.563267;E;0.957*268;W;0.929269;G;0.983*272;S;0.727273;M;0.950*275;A;0.988*</t>
  </si>
  <si>
    <t>Prob(w&gt;1):4;T;0.8717;D;0.830</t>
  </si>
  <si>
    <t>Prob(w&gt;1):60;S;0.610127;K;0.631</t>
  </si>
  <si>
    <t>Prob(w&gt;1):13;P;0.65235;F;0.50752;P;0.50857;D;0.853168;S;0.524297;D;0.878363;L;0.510385;V;0.524393;C;0.523517;P;0.512551;I;0.502577;S;0.528579;K;0.513613;F;0.506616;L;0.740625;A;0.508715;S;0.959*735;M;0.524770;M;0.524782;A;0.513878;M;0.502908;I;0.522941;S;0.847967;S;0.5111003;L;0.504</t>
  </si>
  <si>
    <t>Prob(w&gt;1):1;T;0.975*</t>
  </si>
  <si>
    <t>Prob(w&gt;1):2;A;0.7669;D;0.85316;F;0.512</t>
  </si>
  <si>
    <t>Prob(w&gt;1):1;M;0.7942;S;0.7943;I;0.7944;R;0.7955;P;0.7956;L;0.7957;K;0.976*8;K;0.976*9;E;0.974*10;K;0.976*11;R;0.79512;I;0.976*13;Q;0.974*14;V;0.976*15;P;0.79516;A;0.79517;D;0.79418;Y;0.974*19;L;0.79520;R;0.79521;Q;0.79522;G;0.795</t>
  </si>
  <si>
    <t>Prob(w&gt;1):1;S;0.965*3;L;0.8884;T;0.9215;F;0.5117;Q;0.971*9;G;0.74710;R;0.987*11;S;0.59512;S;0.59515;V;0.954*16;N;0.57017;A;0.60918;V;0.954*19;V;0.982*21;C;0.63322;Y;0.957*23;A;0.51124;R;0.55225;S;0.962*26;D;0.63727;R;0.62929;R;0.987*31;A;0.61832;L;0.977*34;F;0.971*35;F;0.981*36;F;0.88537;F;0.56639;L;0.987*40;Q;0.52041;R;0.76243;G;0.974*47;D;0.91049;F;0.95050;A;0.93951;L;0.955*52;T;0.52555;L;0.57974;R;0.598101;Q;0.510166;R;0.529192;T;0.556208;P;0.675209;N;0.530417;N;0.583484;T;0.502502;R;0.944503;I;0.510504;R;0.993**505;F;0.621506;H;0.632507;H;0.992**508;F;0.996**510;N;0.570512;S;0.996**513;C;0.996**514;S;0.968*516;K;0.962*518;Y;0.553519;W;0.595</t>
  </si>
  <si>
    <t>Prob(w&gt;1):1;G;0.6642;R;0.55261;A;0.552154;N;0.583172;I;0.816</t>
  </si>
  <si>
    <t>Prob(w&gt;1):1;T;0.959*2;I;0.981*5;P;0.5517;S;0.992**8;R;0.953*12;C;0.95013;S;0.67814;L;0.991**16;P;0.89017;L;0.985*20;P;0.52126;R;0.60984;S;0.50696;T;0.936155;A;0.522326;G;0.518</t>
  </si>
  <si>
    <t>Prob(w&gt;1):1;R;0.955*2;R;0.983*3;G;0.8744;A;0.958*10;S;0.51932;F;0.55578;A;0.50189;S;0.71890;I;0.618154;I;0.791157;E;0.524</t>
  </si>
  <si>
    <t>Prob(w&gt;1):206;A;0.903231;F;0.942</t>
  </si>
  <si>
    <t>Prob(w&gt;1):1;P;0.6092;E;0.977*3;C;0.976*4;G;0.5955;N;0.969*9;I;0.93310;D;0.974*11;E;0.52912;K;0.88816;Y;0.87917;S;0.92419;G;0.974*20;V;0.87521;V;0.82622;L;0.978*23;L;0.954*24;E;0.57025;L;0.90427;T;0.52428;G;0.972*29;R;0.955*30;E;0.965*31;A;0.975*33;D;0.94635;G;0.58236;D;0.59537;D;0.50739;Q;0.983*42;L;0.91643;A;0.64145;W;0.85147;L;0.89648;L;0.79450;G;0.972*51;D;0.981*53;L;0.76854;S;0.76855;D;0.58759;P;0.64160;R;0.82361;I;0.93962;K;0.76663;E;0.82364;S;0.92565;P;0.73566;S;0.964*68;D;0.76871;L;0.980*73;I;0.51074;V;0.72675;C;0.985*77;M;0.89378;K;0.79980;V;0.73281;L;0.974*82;H;0.969*83;F;0.964*84;L;0.66186;Q;0.974*87;C;0.979*88;H;0.92589;R;0.954*91;S;0.66098;H;0.558104;A;0.528115;D;0.872121;N;0.578</t>
  </si>
  <si>
    <t>Prob(w&gt;1):55;S;0.650135;S;0.937</t>
  </si>
  <si>
    <t>Prob(w&gt;1):2;G;0.8346;L;0.5201055;P;0.9131056;K;0.5341058;N;0.8671060;S;0.5341062;L;0.5211064;E;0.9271066;N;0.9061069;L;0.5491075;Q;0.8471080;L;0.854</t>
  </si>
  <si>
    <t>Prob(w&gt;1):1;R;0.968*2;T;0.8635;R;0.968*7;R;0.955*8;I;0.88014;E;0.81641;R;0.583</t>
  </si>
  <si>
    <t>Prob(w&gt;1):21;R;0.952*22;S;0.976*23;L;0.951*24;P;0.50725;F;0.56426;S;0.92927;R;0.63728;L;0.964*29;S;0.973*30;T;0.87931;R;0.963*33;K;0.56835;S;0.990**36;S;0.92937;T;0.990*38;R;0.957*39;S;0.92741;L;0.53348;P;0.57966;F;0.51372;I;0.658153;T;0.534193;H;0.901198;P;0.615229;L;0.601241;A;0.548247;S;0.570</t>
  </si>
  <si>
    <t>Prob(w&gt;1):2;G;0.5825;A;0.601210;P;0.521</t>
  </si>
  <si>
    <t>Prob(w&gt;1):4;G;0.65924;V;0.82353;P;0.85688;E;0.501143;D;0.755147;L;0.649280;G;0.996**281;D;0.634284;S;0.993**297;V;0.670300;A;0.978*303;E;0.663304;V;0.843306;R;0.721307;P;0.764308;F;0.631310;R;0.850311;M;0.915314;A;0.767316;R;0.942321;E;0.702324;R;0.984*325;W;0.957*328;E;0.990*332;P;0.832</t>
  </si>
  <si>
    <t>Prob(w&gt;1):49;A;0.87556;A;0.688</t>
  </si>
  <si>
    <t>Prob(w&gt;1):38;S;0.559108;D;0.963*190;E;0.986*191;L;0.558193;E;0.976*195;G;0.980*197;K;0.968*198;I;0.691199;S;0.990*201;R;0.993**202;K;0.876206;S;0.983*207;F;0.561208;L;0.552209;D;0.802210;A;0.823212;K;0.993**213;R;0.993**215;I;0.557219;N;0.769220;E;0.986*221;S;0.854222;N;0.992**223;C;0.570224;I;0.993**225;I;0.729226;C;0.992**227;Q;0.599</t>
  </si>
  <si>
    <t>Prob(w&gt;1):8;S;0.81584;A;0.877200;T;0.678</t>
  </si>
  <si>
    <t>Prob(w&gt;1):568;L;0.758717;V;0.888818;L;0.808909;A;0.9311107;G;0.9271109;A;0.974*1114;Q;0.969*1115;I;0.7991121;W;0.986*1122;I;0.8931123;R;0.990**1124;P;0.950*</t>
  </si>
  <si>
    <t>Prob(w&gt;1):1;K;0.999**2;N;1.000**3;S;1.000**4;W;0.7375;G;1.000**6;A;0.989*7;E;0.999**8;W;1.000**9;G;0.77110;E;1.000**</t>
  </si>
  <si>
    <t>Prob(w&gt;1):1;L;0.958*3;G;0.987*4;M;0.994**6;S;0.985*7;L;0.977*8;E;0.989*19;P;0.52824;G;0.51884;K;0.520117;T;0.922296;H;0.579308;E;0.925348;A;0.560</t>
  </si>
  <si>
    <t>Prob(w&gt;1):1;S;0.780184;E;0.767</t>
  </si>
  <si>
    <t>Prob(w&gt;1):1;K;0.58323;A;0.52584;R;0.538335;D;0.957*</t>
  </si>
  <si>
    <t>Prob(w&gt;1):5;I;0.8878;G;0.76255;A;0.59862;A;0.74769;V;0.73582;A;0.968*</t>
  </si>
  <si>
    <t>Prob(w&gt;1):1;L;0.5166;A;0.8837;S;0.89811;W;0.83713;I;0.978*15;A;0.57216;F;0.991**18;S;0.93969;G;0.673263;R;0.891306;C;0.510</t>
  </si>
  <si>
    <t>Prob(w&gt;1):92;T;0.539108;P;0.981*</t>
  </si>
  <si>
    <t>Prob(w&gt;1):109;V;0.887</t>
  </si>
  <si>
    <t>Prob(w&gt;1):27;R;0.51878;S;0.90989;S;0.55895;L;0.91497;Y;0.91199;K;0.984*</t>
  </si>
  <si>
    <t>Prob(w&gt;1):15;S;0.88135;E;0.76945;T;0.83449;M;0.74176;R;0.77877;S;0.93678;A;0.995**79;S;0.73581;T;0.994**82;W;0.995**83;P;0.998**84;A;0.999**85;P;0.92186;A;0.90687;S;0.982*88;P;0.998**89;A;0.996**90;T;0.81692;A;0.91993;G;0.975*94;S;0.995**95;A;0.89296;T;0.997**97;R;0.90098;T;0.74299;T;0.999**100;A;0.901101;R;0.999**102;S;0.916103;S;0.996**104;S;0.959*105;S;0.998**106;T;0.999**107;A;0.718108;P;0.997**109;T;0.884110;P;0.808111;T;0.962*112;A;0.996**113;P;0.997**114;R;0.997**115;P;0.924116;S;0.848118;D;0.980*120;A;0.987*121;A;0.938122;W;0.963*123;S;0.865124;A;0.982*126;T;0.998**130;R;0.902131;C;0.997**132;P;0.871133;W;0.995**134;T;0.989*136;L;0.997**138;A;0.902139;L;0.999**140;A;0.928141;S;0.960*142;R;0.915143;C;0.999**145;R;0.778146;R;0.864147;S;0.992**148;A;0.900149;M;0.660150;A;0.997**151;W;0.968*153;S;0.999**154;R;0.996**155;G;0.954*156;C;0.999**157;C;0.980*158;W;0.983*161;R;0.998**162;T;0.885164;P;0.998**165;P;0.999**166;R;0.956*167;R;0.995**168;Q;0.986*170;R;0.991**171;Y;0.896172;R;0.620173;H;0.875</t>
  </si>
  <si>
    <t>Prob(w&gt;1):6;L;0.5959;D;0.57510;I;0.51611;T;0.58418;I;0.55220;M;0.53922;A;0.53723;K;0.57230;N;0.50032;L;0.53133;S;0.58637;S;0.51738;F;0.60341;S;0.50042;M;0.52543;E;0.55946;K;0.57549;A;0.52350;A;0.58851;T;0.59352;D;0.515</t>
  </si>
  <si>
    <t>Prob(w&gt;1):53;E;0.89356;A;0.91660;A;0.865120;A;0.883212;K;0.877254;L;0.869255;F;0.999**256;K;0.999**257;K;0.983*258;S;0.998**259;L;0.889260;P;0.995**261;E;0.999**262;K;0.991**263;Y;0.995**264;Q;0.995**266;R;0.998**267;P;0.999**268;E;0.996**270;S;0.995**271;L;0.994**272;A;0.994**273;T;0.990**274;A;0.896276;I;0.992**277;S;0.997**278;A;0.994**279;T;0.977*281;A;0.999**282;T;0.997**283;F;0.662284;M;0.999**285;C;0.951*286;Y;0.992**289;D;0.993**290;T;0.997**291;V;0.944292;R;0.995**293;R;0.999**295;M;0.982*296;Q;0.895297;M;0.899298;A;0.943300;Y;0.993**301;N;0.995**302;T;0.870305;D;0.999**306;A;0.896307;I;0.898308;P;0.994**309;G;0.979*310;K;0.939311;S;0.897313;I;0.923314;A;0.916315;S;0.555</t>
  </si>
  <si>
    <t>Prob(w&gt;1):1;L;0.7822;I;0.79671;N;0.862</t>
  </si>
  <si>
    <t>Prob(w&gt;1):1;R;0.7592;S;0.7593;A;0.7584;L;0.7585;V;0.7586;S;0.7587;F;0.7588;L;0.7589;A;0.75810;L;0.75811;T;0.964*12;G;0.75813;S;0.75814;M;0.75815;S;0.75916;Q;0.75917;L;0.75918;P;0.75819;L;0.964*20;L;0.75821;L;0.75822;L;0.964*23;M;0.75924;R;0.965*25;R;0.75826;P;0.75927;A;0.75928;S;0.75829;V;0.75830;R;0.75831;R;0.965*32;M;0.75933;S;0.75934;Y;0.75835;L;0.965*36;I;0.75837;L;0.75838;A;0.75839;V;0.75840;E;0.75841;P;0.964*42;L;0.75943;M;0.75844;C;0.75845;L;0.75946;F;0.75847;L;0.75848;Q;0.75849;S;0.75850;K;0.75951;R;0.75952;V;0.75853;F;0.75854;L;0.75855;R;0.75856;S;0.75957;R;0.75958;L;0.75859;L;0.75860;L;0.75861;I;0.75862;T;0.75963;A;0.758</t>
  </si>
  <si>
    <t>Prob(w&gt;1):1;L;0.89770;P;0.706</t>
  </si>
  <si>
    <t>Prob(w&gt;1):33;C;0.92684;A;0.82685;D;0.905</t>
  </si>
  <si>
    <t>Prob(w&gt;1):1;S;0.9062;F;0.6463;A;0.82458;R;0.57172;A;0.552245;S;0.548415;E;0.879531;Q;0.509653;S;0.909654;G;0.980*655;E;0.868657;S;0.824658;W;0.907659;E;0.987*660;S;0.923664;G;0.898667;E;0.889671;N;0.937</t>
  </si>
  <si>
    <t>Prob(w&gt;1):2;T;0.6176;R;0.54612;Y;0.50214;K;0.50715;T;0.50020;G;0.50244;E;0.50147;K;0.52448;T;0.52355;F;0.51262;I;0.58864;S;0.501</t>
  </si>
  <si>
    <t>Prob(w&gt;1):464;A;0.828467;Q;0.772476;R;0.812477;R;0.825</t>
  </si>
  <si>
    <t>Prob(w&gt;1):7;R;0.687262;H;0.850390;D;0.833</t>
  </si>
  <si>
    <t>Prob(w&gt;1):18;R;0.989*21;R;0.68822;R;0.66323;A;0.994**24;S;0.992**25;W;0.967*26;A;0.88327;S;0.996**29;S;0.999**30;F;0.974*32;L;0.994**33;G;0.996**34;F;0.981*35;P;0.84136;L;0.997**37;E;0.71138;S;0.973*40;L;0.868</t>
  </si>
  <si>
    <t>Prob(w&gt;1):2;K;0.805622;L;0.639</t>
  </si>
  <si>
    <t>Prob(w&gt;1):2;C;0.9403;G;0.983*8;V;0.50354;K;0.559188;Y;0.537197;M;0.584222;Y;0.560</t>
  </si>
  <si>
    <t>Prob(w&gt;1):1;L;0.6902;A;0.6823;S;0.985*</t>
  </si>
  <si>
    <t>Prob(w&gt;1):3;L;0.60152;K;0.623206;I;0.612260;G;0.902262;A;0.572</t>
  </si>
  <si>
    <t>Prob(w&gt;1):42;R;0.868224;G;0.895</t>
  </si>
  <si>
    <t>Prob(w&gt;1):7;F;0.5918;F;0.55039;A;0.70178;G;0.508170;T;0.540364;V;0.569387;N;0.526434;P;0.978*435;V;0.896436;R;0.799437;H;0.975*438;T;0.977*440;V;0.997**442;S;0.984*443;M;0.973*446;T;0.660447;H;0.996**449;R;0.990*</t>
  </si>
  <si>
    <t>Prob(w&gt;1):234;K;0.684309;M;0.546</t>
  </si>
  <si>
    <t>Prob(w&gt;1):1;Q;0.988*2;S;0.977*3;P;0.7094;K;0.71382;I;0.670</t>
  </si>
  <si>
    <t>Prob(w&gt;1):4;S;0.9185;S;0.9076;N;0.9367;L;0.889</t>
  </si>
  <si>
    <t>Prob(w&gt;1):1;E;0.956*255;G;0.929593;T;0.939594;L;0.645595;M;0.633</t>
  </si>
  <si>
    <t>Prob(w&gt;1):19;F;0.69422;P;0.69537;L;0.69360;W;0.85961;I;0.960*64;D;0.968*65;G;0.62066;A;0.967*67;D;0.970*68;A;0.93569;L;0.94370;K;0.54571;M;0.991**73;T;0.88574;A;0.94575;P;0.90676;W;0.84277;M;0.989*78;S;0.64581;L;0.57882;V;0.92985;R;0.65086;D;0.91587;Q;0.91888;V;0.94289;L;0.85990;D;0.91592;S;0.979*93;S;0.971*95;R;0.88898;A;0.771100;R;0.671101;K;0.982*102;H;0.907105;D;0.991**106;G;0.810107;R;0.974*109;D;0.817110;R;0.905111;A;0.586112;L;0.580113;T;0.970*115;K;0.779116;V;0.973*118;G;0.882119;G;0.979*120;R;0.946122;R;0.931123;H;0.871124;A;0.976*125;M;0.944126;L;0.981*127;G;0.639128;I;0.574129;I;0.858133;T;0.941134;S;0.786135;S;0.974*136;G;0.949137;V;0.866138;S;0.971*140;G;0.950*141;V;0.524142;E;0.975*143;V;0.959*144;V;0.573145;D;0.817146;L;0.895147;D;0.576149;P;0.660150;L;0.957*151;G;0.677152;T;0.933154;D;0.817155;S;0.635156;G;0.888158;G;0.949159;P;0.554161;V;0.871162;E;0.804163;E;0.853164;D;0.890165;K;0.982*167;V;0.799168;F;0.987*171;E;0.685173;K;0.611174;V;0.946175;K;0.849176;E;0.897177;I;0.889178;T;0.944179;A;0.974*180;A;0.895181;E;0.985*183;V;0.789184;L;0.957*185;A;0.676186;P;0.908188;L;0.964*189;L;0.983*190;I;0.930191;R;0.911192;L;0.788195;E;0.880196;A;0.701197;K;0.611199;M;0.661200;K;0.893203;V;0.945204;K;0.923205;A;0.971*206;K;0.611207;K;0.988*208;A;0.945211;T;0.944212;E;0.795213;V;0.939215;V;0.970*216;E;0.956*217;E;0.983*218;I;0.975*219;Q;0.974*220;R;0.940221;G;0.969*223;R;0.792225;N;0.964*226;E;0.518227;L;0.982*228;V;0.883229;M;0.625230;V;0.965*231;R;0.921232;I;0.895233;V;0.698235;P;0.945236;L;0.973*237;R;0.859238;R;0.972*239;N;0.949240;M;0.822241;D;0.576242;R;0.894243;A;0.807244;R;0.974*245;E;0.990*247;V;0.874249;T;0.900250;K;0.592253;G;0.949255;V;0.738256;V;0.971*257;W;0.944258;I;0.741259;K;0.897260;R;0.672261;D;0.967*262;F;0.774264;V;0.618265;I;0.916266;Y;0.967*267;R;0.644268;G;0.686269;E;0.976*270;N;0.601271;F;0.965*272;G;0.971*274;I;0.866276;D;0.875277;T;0.988*278;H;0.831279;S;0.671280;C;0.980*282;A;0.953*283;Q;0.918284;V;0.700285;N;0.983*286;L;0.982*287;G;0.967*290;D;0.911291;S;0.987*292;N;0.898293;H;0.928295;F;0.923296;S;0.966*297;A;0.927299;S;0.945300;G;0.972*301;M;0.823304;M;0.896305;Y;0.625306;L;0.816307;P;0.830308;N;0.864310;N;0.930311;Y;0.967*312;E;0.577313;T;0.947314;R;0.882315;H;0.983*316;P;0.986*318;K;0.967*322;D;0.901324;L;0.987*326;P;0.987*328;F;0.951*329;V;0.976*330;D;0.984*332;W;0.935333;W;0.859334;Q;0.963*335;T;0.807338;P;0.967*339;V;0.990*340;N;0.539341;A;0.945342;D;0.929343;L;0.816344;L;0.888345;P;0.964*346;E;0.986*347;V;0.616348;V;0.823350;G;0.790352;R;0.984*354;R;0.973*355;V;0.743356;K;0.953*358;T;0.944359;D;0.895360;D;0.578361;E;0.937362;L;0.936363;T;0.690364;Y;0.785365;L;0.936366;R;0.985*367;K;0.966*369;T;0.874370;R;0.814371;S;0.976*372;L;0.556373;P;0.987*374;T;0.676375;H;0.929376;F;0.907379;G;0.823380;R;0.934381;N;0.929382;T;0.679384;L;0.983*385;Q;0.982*386;G;0.946387;L;0.821388;A;0.884389;S;0.885390;S;0.948391;I;0.897392;I;0.683393;K;0.982*394;L;0.700396;K;0.872397;K;0.921400;I;0.972*402;N;0.965*403;T;0.967*404;D;0.893405;N;0.633407;Q;0.948408;M;0.930411;E;0.983*412;L;0.609413;L;0.947415;G;0.812416;G;0.686417;V;0.963*418;L;0.889419;I;0.976*420;L;0.846421;R;0.518422;N;0.924424;F;0.636425;F;0.561427;I;0.886429;Y;0.982*431;G;0.810433;D;0.930434;F;0.972*435;L;0.575436;P;0.943438;E;0.865439;A;0.975*440;E;0.983*441;L;0.980*442;D;0.865444;E;0.594446;L;0.983*447;K;0.929448;E;0.893449;E;0.954*450;E;0.635451;A;0.520453;V;0.835454;S;0.966*455;S;0.786456;T;0.944457;Y;0.843458;S;0.564459;T;0.970*461;T;0.679462;M;0.792463;D;0.985*465;I;0.532466;S;0.650467;L;0.865468;S;0.898469;S;0.887470;N;0.984*472;T;0.668473;S;0.758476;Q;0.656477;D;0.850479;Q;0.965*480;T;0.679481;D;0.540482;L;0.583483;N;0.832484;I;0.886485;K;0.611486;N;0.771487;H;0.982*488;R;0.947489;W;0.936490;Q;0.762491;V;0.781492;Q;0.656493;I;0.915494;E;0.594495;A;0.985*499;K;0.869500;L;0.885501;E;0.854503;E;0.865504;L;0.984*505;R;0.980*506;L;0.888507;N;0.603508;E;0.785509;R;0.880510;R;0.987*511;L;0.941513;I;0.886515;E;0.881517;S;0.845518;N;0.870519;Q;0.925520;L;0.855521;L;0.912522;S;0.586523;K;0.982*524;L;0.967*525;S;0.599527;S;0.970*529;C;0.911530;P;0.887531;S;0.885532;D;0.969*534;V;0.558535;A;0.935536;D;0.984*538;E;0.970*539;I;0.832540;L;0.973*541;T;0.990**542;E;0.943544;E;0.804546;Q;0.871547;A;0.910549;R;0.984*551;I;0.915552;G;0.793553;L;0.855554;A;0.989*556;D;0.866558;V;0.914560;L;0.884561;L;0.968*562;G;0.986*563;R;0.881564;R;0.986*565;G;0.989*567;Y;0.758568;N;0.774570;V;0.966*572;G;0.620573;S;0.869574;I;0.915575;H;0.929576;Q;0.938577;H;0.910578;W;0.934580;H;0.970*581;R;0.865582;E;0.948583;V;0.887584;V;0.506585;K;0.961*586;V;0.743588;T;0.968*589;K;0.766590;Q;0.926591;K;0.954*592;A;0.740594;Y;0.943595;H;0.973*597;N;0.947599;S;0.922600;A;0.944601;R;0.962*602;L;0.608603;L;0.981*604;E;0.865605;V;0.951*607;S;0.930608;G;0.794609;G;0.888610;I;0.949612;V;0.914613;A;0.641617;L;0.779618;R;0.800619;T;0.991**622;A;0.701623;I;0.516625;I;0.682626;Y;0.982*627;R;0.969*628;G;0.620630;N;0.765632;A;0.968*633;R;0.900634;P;0.655638;I;0.775639;E;0.893640;I;0.794641;Q;0.641</t>
  </si>
  <si>
    <t>Prob(w&gt;1):3;R;0.53972;F;0.955*</t>
  </si>
  <si>
    <t>Prob(w&gt;1):5;D;0.8446;S;0.71811;D;0.77616;S;0.70735;P;0.670140;R;0.598216;M;0.594457;N;0.594490;E;0.600</t>
  </si>
  <si>
    <t>Prob(w&gt;1):58;Q;0.728161;N;0.852</t>
  </si>
  <si>
    <t>Prob(w&gt;1):1;I;0.986*2;A;0.6723;T;0.9124;E;0.973*5;P;0.973*6;R;0.975*8;Q;0.91517;V;0.50931;S;0.712116;S;0.512</t>
  </si>
  <si>
    <t>Prob(w&gt;1):444;A;0.953*445;R;0.592448;E;0.980*450;P;0.973*451;N;0.958*454;L;0.945456;S;0.687460;K;0.626</t>
  </si>
  <si>
    <t>Prob(w&gt;1):1;R;0.6472;S;0.9383;L;0.9304;R;0.968*5;R;0.950*19;Q;0.654198;F;0.559276;S;0.627454;D;0.553473;S;0.952*480;N;0.503502;V;0.560648;K;0.580741;R;0.592</t>
  </si>
  <si>
    <t>Prob(w&gt;1):19;S;0.823</t>
  </si>
  <si>
    <t>Prob(w&gt;1):1;K;0.7542;K;0.8824;R;0.8815;R;0.980*6;R;0.979*7;R;0.974*</t>
  </si>
  <si>
    <t>Prob(w&gt;1):192;F;0.889195;G;0.920196;N;0.994**197;N;0.871198;S;0.941202;R;0.979*</t>
  </si>
  <si>
    <t>Prob(w&gt;1):14;A;0.75238;A;0.79339;G;0.83861;L;0.57665;R;0.65866;Q;0.85767;R;0.81269;R;0.61570;R;0.90471;R;0.90674;R;0.57377;R;0.80678;L;0.65379;G;0.968*83;R;0.94685;R;0.56486;L;0.63587;S;0.61288;R;0.538</t>
  </si>
  <si>
    <t>Prob(w&gt;1):1;R;0.8883;S;0.7467;S;0.93527;S;0.894229;Q;0.835</t>
  </si>
  <si>
    <t>Prob(w&gt;1):1;L;0.9032;L;0.9265;L;0.8158;R;0.955*9;S;0.65813;T;0.80914;P;0.86615;R;0.972*16;P;0.849477;Q;0.6711123;S;0.816</t>
  </si>
  <si>
    <t>Prob(w&gt;1):1;V;0.546148;K;0.566158;S;0.638174;R;0.632212;S;0.798213;T;0.978*215;R;0.996**216;R;0.990**217;I;0.713218;F;0.619220;L;0.844221;E;0.981*222;Y;0.979*</t>
  </si>
  <si>
    <t>Prob(w&gt;1):2;E;0.962*3;K;0.9224;G;0.6847;V;0.7878;D;0.975*17;G;0.85128;I;0.73136;A;0.61681;L;0.68189;D;0.977*113;S;0.578153;I;0.969*250;R;0.611</t>
  </si>
  <si>
    <t>Prob(w&gt;1):3;K;0.9285;L;0.5658;N;0.80217;L;0.56218;A;0.70424;G;0.55632;V;0.57533;S;0.70435;L;0.52136;M;0.60339;L;0.57040;L;0.82141;L;0.885</t>
  </si>
  <si>
    <t>Prob(w&gt;1):17;S;0.87618;P;0.649223;D;0.705</t>
  </si>
  <si>
    <t>Prob(w&gt;1):265;C;0.567266;L;0.562267;A;0.808268;H;0.921</t>
  </si>
  <si>
    <t>Prob(w&gt;1):12;Q;0.75176;I;0.743128;P;0.733129;L;0.990*130;E;0.997**133;C;0.888134;V;0.751135;D;0.962*136;V;0.550137;A;0.930138;V;0.980*140;C;0.983*141;L;0.998**142;S;0.995**143;L;0.904144;M;0.682145;G;0.996**146;T;0.973*147;N;0.765149;P;0.788150;N;0.985*151;Y;0.973*154;E;0.997**</t>
  </si>
  <si>
    <t>Prob(w&gt;1):11;W;0.86412;T;0.755</t>
  </si>
  <si>
    <t>Prob(w&gt;1):119;D;0.592238;G;0.868</t>
  </si>
  <si>
    <t>Prob(w&gt;1):23;S;0.59969;C;0.55676;A;0.52878;R;0.71779;R;0.89381;A;0.58889;L;0.50695;A;0.931114;V;0.895130;K;0.599140;V;0.528144;E;0.666145;I;0.582146;V;0.866157;S;0.595</t>
  </si>
  <si>
    <t>Prob(w&gt;1):5;H;0.9127;L;0.9258;F;0.90010;N;0.63111;L;0.953*13;F;0.87514;S;0.94859;L;0.50399;T;0.501187;A;0.500785;A;0.5061434;T;0.5171465;T;0.9101498;P;0.512</t>
  </si>
  <si>
    <t>Prob(w&gt;1):1;K;0.999**2;L;0.998**3;K;0.9404;L;0.999**5;A;0.999**6;W;0.9287;I;0.999**8;A;0.9419;N;1.000**10;D;1.000**11;S;0.982*13;R;0.998**15;A;0.985*16;T;0.995**17;F;0.999**18;K;0.999**19;K;1.000**22;K;0.94024;L;0.996**25;M;0.999**26;K;0.92727;K;0.80328;A;0.999**29;S;0.998**30;E;0.972*31;L;0.993**32;A;0.971*33;T;0.998**34;L;0.988*36;D;0.998**38;K;0.999**39;A;1.000**42;I;0.999**43;V;0.997**44;Y;1.000**45;A;0.964*46;P;0.974*47;Q;0.998**48;E;0.989*49;P;0.999**50;S;0.999**51;V;0.93953;E;0.989*54;A;0.972*55;T;0.996**57;V;0.985*58;L;0.950*59;A;0.93761;F;0.998**62;K;0.999**63;S;0.999**65;P;0.965*67;M;0.983*68;E;0.999**69;Q;0.996**70;S;0.957*71;K;0.994**72;K;0.998**73;M;0.994**74;M;0.999**75;N;0.994**76;Q;0.997**77;E;0.91778;A;0.91479;F;0.968*80;L;0.957*81;R;0.94182;Q;0.998**83;R;0.999**84;V;1.000**85;A;0.952*86;K;0.964*87;L;0.997**88;R;0.93989;E;0.94390;Q;0.998**91;L;0.974*92;R;0.980*100;E;0.690114;G;0.783119;V;0.979*150;Q;0.921155;H;0.941163;Y;0.997**182;P;0.834183;A;0.821</t>
  </si>
  <si>
    <t>Prob(w&gt;1):61;C;0.891272;Q;0.882278;A;0.891</t>
  </si>
  <si>
    <t>Prob(w&gt;1):5;G;0.5986;S;0.988*7;G;0.9049;D;0.94710;Q;0.65111;T;0.981*13;K;0.91438;T;0.53563;Q;0.50166;A;0.60896;Y;0.626132;C;0.667</t>
  </si>
  <si>
    <t>Prob(w&gt;1):2;Q;0.5475;R;0.89950;I;0.50991;R;0.500302;T;0.526374;R;0.500</t>
  </si>
  <si>
    <t>Prob(w&gt;1):15;E;0.91645;S;0.949</t>
  </si>
  <si>
    <t>Prob(w&gt;1):2;L;0.89936;G;0.81172;D;0.940420;I;0.654</t>
  </si>
  <si>
    <t>Prob(w&gt;1):1;T;0.7765;C;0.8497;G;0.5169;D;0.90610;D;0.63111;L;0.77750;Y;0.744</t>
  </si>
  <si>
    <t>Prob(w&gt;1):1;F;0.969*6;V;0.9027;T;0.973*9;S;0.68910;M;0.998**11;A;0.72912;M;0.989*13;G;0.92314;A;0.70915;L;0.73716;R;0.977*20;L;0.73523;L;0.67024;R;0.73627;S;0.976*28;K;0.993**30;L;0.85331;L;0.70532;S;0.74833;C;0.74635;I;0.90536;S;0.75837;L;0.982*40;R;0.83241;L;0.73542;R;0.73445;R;0.93947;R;0.83448;S;0.972*49;R;0.69853;S;0.71959;T;0.73263;P;0.68788;S;0.631233;E;0.817295;N;0.577450;V;0.627452;H;0.640458;D;0.564532;F;0.655536;N;0.687537;P;0.778538;A;0.982*539;D;0.995**540;E;0.767541;V;0.930542;I;0.815544;A;0.980*546;S;0.974*547;Y;0.970*</t>
  </si>
  <si>
    <t>Prob(w&gt;1):299;N;0.878300;N;0.941</t>
  </si>
  <si>
    <t>Prob(w&gt;1):15;A;0.81149;S;0.812126;M;0.805</t>
  </si>
  <si>
    <t>Prob(w&gt;1):1;N;0.8914;T;0.8858;L;0.83215;L;0.89717;Q;0.984*20;A;0.976*22;K;0.987*23;P;0.94824;S;0.970*26;R;0.761288;R;0.563</t>
  </si>
  <si>
    <t>Prob(w&gt;1):2;V;0.7833;S;0.957*5;L;0.966*6;W;0.955*7;R;0.8359;P;0.68511;K;0.991**12;K;0.69114;P;0.990*15;V;0.52217;V;0.80518;E;0.92619;N;0.61021;Q;0.93422;A;0.954*23;E;0.985*24;F;0.67125;I;0.63227;T;0.982*29;A;0.992**30;T;0.55531;I;0.73532;V;0.974*33;L;0.65734;V;0.63935;S;0.997**37;E;0.996**39;R;0.63941;W;0.963*43;I;0.61444;V;0.50846;V;0.60947;S;0.75148;F;0.975*49;E;0.74653;M;0.64874;A;0.629157;L;0.649233;I;0.528358;H;0.505359;T;0.877380;T;0.624411;S;0.607570;G;0.582584;S;0.695</t>
  </si>
  <si>
    <t>Prob(w&gt;1):1;G;0.5772;R;0.9325;R;0.9326;R;0.9227;P;0.5219;S;0.93013;F;0.51526;Y;0.51153;C;0.525192;A;0.527</t>
  </si>
  <si>
    <t>Prob(w&gt;1):10;N;0.58511;R;0.50513;A;0.62918;M;0.82324;Q;0.56347;F;0.59585;T;0.534116;E;0.857181;R;0.552227;I;0.617252;K;0.881255;E;0.979*256;W;0.503257;I;0.963*259;V;0.956*260;Y;0.600261;K;0.897</t>
  </si>
  <si>
    <t>Prob(w&gt;1):3;I;0.5144;I;0.950*6;W;0.9207;Q;0.979*89;L;0.516218;G;0.910421;Q;0.546</t>
  </si>
  <si>
    <t>Prob(w&gt;1):35;N;0.65061;T;0.68292;A;0.68597;H;0.70899;R;0.701100;H;0.714106;R;0.667110;L;0.926111;S;0.962*112;R;0.989*</t>
  </si>
  <si>
    <t>Prob(w&gt;1):1;S;0.9033;E;0.5764;I;0.5348;W;0.89210;R;0.72312;F;0.65213;I;0.79914;S;0.89315;Q;0.63119;A;0.78721;N;0.86022;S;0.90723;Y;0.82824;S;0.90125;R;0.59526;F;0.58028;Q;0.82229;I;0.76131;H;0.92236;I;0.72437;T;0.52839;N;0.94940;V;0.88041;Q;0.66043;D;0.86846;I;0.73749;L;0.61150;I;0.80452;W;0.74553;P;0.87954;Y;0.59657;V;0.76258;L;0.61259;G;0.63560;K;0.70361;P;0.90862;S;0.56466;C;0.92570;D;0.83871;A;0.79473;H;0.89274;R;0.52275;I;0.958*77;G;0.72478;S;0.92479;F;0.82382;Y;0.970*83;Q;0.88084;T;0.90885;Q;0.94486;E;0.94487;V;0.56689;S;0.93290;F;0.65591;T;0.69695;S;0.86096;S;0.70097;K;0.82399;A;0.729100;S;0.894101;F;0.903102;S;0.662103;S;0.665105;G;0.758106;A;0.884107;A;0.910109;G;0.930110;H;0.983*111;R;0.836113;S;0.796114;S;0.713115;Y;0.720116;S;0.985*117;K;0.889118;G;0.781119;G;0.885120;I;0.820125;A;0.978*126;T;0.927127;E;0.928128;V;0.752129;G;0.516130;W;0.886131;P;0.911132;C;0.887133;S;0.927134;A;0.513135;S;0.601136;Y;0.903138;H;0.877139;E;0.626140;K;0.823142;C;0.613145;S;0.824150;T;0.739152;S;0.531153;K;0.715154;H;0.766155;G;0.858156;S;0.706158;V;0.798159;M;0.738160;E;0.626161;P;0.841164;T;0.512165;L;0.981*166;K;0.879167;H;0.642169;N;0.954*170;T;0.614171;Q;0.606172;L;0.940174;L;0.809176;R;0.756177;D;0.852179;L;0.948180;K;0.825181;K;0.633182;P;0.911183;A;0.725184;A;0.890185;R;0.717186;E;0.889187;Y;0.742188;A;0.984*189;K;0.931190;F;0.669194;H;0.769195;L;0.697196;G;0.885198;S;0.781199;F;0.763200;S;0.624202;S;0.919206;Q;0.928207;L;0.789208;R;0.905209;R;0.505210;R;0.550212;E;0.974*214;V;0.603215;V;0.676216;R;0.947217;S;0.900218;S;0.917219;R;0.598220;R;0.888221;L;0.905222;A;0.535223;Q;0.814224;D;0.892225;Q;0.824226;G;0.967*227;S;0.943229;E;0.872230;V;0.689232;H;0.780233;F;0.963*235;E;0.650236;K;0.634237;S;0.961*238;S;0.937239;R;0.695240;E;0.655241;E;0.943243;C;0.673244;S;0.920245;A;0.933247;I;0.936</t>
  </si>
  <si>
    <t>Prob(w&gt;1):11;A;0.54716;P;0.66517;R;0.59334;R;0.63836;G;0.67043;V;0.86954;E;0.70156;F;0.58858;R;0.86361;R;0.89165;C;0.778106;M;0.827113;P;0.984*114;S;0.924116;K;0.992**</t>
  </si>
  <si>
    <t>Prob(w&gt;1):98;M;0.768178;D;0.855</t>
  </si>
  <si>
    <t>Prob(w&gt;1):1;L;0.970*2;V;0.7703;K;0.5965;A;0.6186;C;0.997**7;A;0.8959;K;0.970*10;A;0.977*12;V;0.971*14;E;0.94815;K;0.997**16;E;0.59417;M;0.59618;Y;0.92019;F;0.982*20;Y;0.987*22;L;0.955*23;R;0.995**24;D;0.980*27;Y;0.970*29;T;0.998**31;L;0.969*32;R;0.995**33;T;0.998**34;N;0.999**35;R;0.90836;A;0.988*37;T;0.77938;K;0.997**39;T;0.989*40;G;0.77441;Y;0.998**42;W;0.994**43;K;0.53744;A;0.980*45;T;0.998**46;G;0.997**47;K;0.58448;D;0.990*49;K;0.998**50;E;0.82952;Y;0.52253;R;0.59555;K;0.997**56;G;0.992**57;V;0.82558;L;0.86359;V;0.987*60;G;0.989*61;M;0.999**63;K;0.50664;T;0.76865;L;0.982*66;V;0.72367;F;0.991**68;Y;0.978*70;G;0.994**71;R;0.59572;A;0.988*73;P;0.68174;K;0.998**77;K;0.58678;T;0.995**80;W;0.59483;K;0.959*84;S;0.987*85;A;0.990*86;K;0.586103;L;0.685147;F;0.652168;E;0.517251;F;0.652</t>
  </si>
  <si>
    <t>Prob(w&gt;1):6;C;0.978*9;L;0.83910;H;0.94811;Y;0.94412;P;0.86913;L;0.94117;Q;0.83118;V;0.960*20;S;0.989*21;A;0.91622;Q;0.50224;V;0.75692;A;0.547147;Q;0.504257;P;0.507420;S;0.517</t>
  </si>
  <si>
    <t>Prob(w&gt;1):1;M;0.995**2;K;0.988*3;G;0.991**4;A;0.985*6;A;0.6797;A;0.9298;K;0.999**10;I;0.93013;E;0.999**14;E;0.999**15;Y;0.994**16;A;0.92519;F;0.92020;H;0.92021;N;0.92722;P;0.994**24;L;0.92525;R;0.994**26;H;0.997**27;R;0.61329;S;0.996**30;H;0.995**31;G;0.961*32;Q;0.994**34;N;0.960*37;I;0.91038;Y;0.73655;N;0.63957;I;0.90073;Q;0.70181;K;0.605122;S;0.520131;R;0.617140;A;0.961*141;L;0.855142;I;0.993**143;N;0.988*145;P;0.728146;A;0.969*147;A;0.971*</t>
  </si>
  <si>
    <t>Prob(w&gt;1):469;R;0.709695;P;0.798971;L;0.612972;S;0.817</t>
  </si>
  <si>
    <t>Prob(w&gt;1):1;L;0.8273;D;0.972*4;A;0.962*</t>
  </si>
  <si>
    <t>Prob(w&gt;1):13;A;0.75651;L;0.82387;E;0.71195;D;0.717107;F;0.990*108;H;0.991**109;R;0.993**110;K;0.967*111;D;0.995**112;V;0.961*113;L;0.969*114;D;0.990*115;L;0.783116;E;0.711117;W;0.983*118;S;0.990*119;P;0.997**120;D;0.824121;G;0.996**122;E;0.998**123;S;0.998**124;L;0.997**125;I;0.978*126;S;0.986*128;S;0.993**129;V;0.943130;D;0.996**131;N;0.968*132;S;0.998**133;C;0.993**134;I;0.951*135;I;0.954*137;D;0.796138;V;0.998**141;G;0.957*142;S;0.968*143;V;0.997**144;R;0.811145;Q;0.994**146;M;0.973*147;L;0.996**148;D;0.997**149;A;0.874150;H;0.791151;L;0.996**152;H;0.996**153;Y;0.850154;V;0.991**155;Q;0.997**156;G;0.939157;V;0.961*158;A;0.892159;W;0.979*160;D;0.949163;G;0.905164;H;0.989*165;Y;0.892166;V;0.978*167;A;0.990**168;S;0.912169;L;0.993**170;S;0.999**173;R;0.993**174;T;0.995**175;T;0.989*176;Q;0.997**177;S;0.995**178;K;0.816179;H;0.997**181;G;0.739182;G;0.978*184;K;0.992**185;L;0.975*186;N;0.997**187;Y;0.996**188;V;0.833190;Q;0.997**192;V;0.995**193;L;0.861196;S;0.989*197;D;0.990*198;P;0.856199;Q;0.962*200;N;0.893201;F;0.854202;D;0.989*203;D;0.823204;S;0.989*205;K;0.998**209;G;0.995**210;K;0.963*211;S;0.893212;H;0.994**214;F;0.733215;H;0.712216;D;0.970*217;E;0.960*218;T;0.996**219;L;0.954*220;P;0.995**223;F;0.992**224;R;0.691225;R;0.973*226;L;0.984*227;S;0.984*228;W;0.986*229;S;0.994**231;T;0.992**233;L;0.954*234;I;0.965*236;G;0.975*237;T;0.968*241;S;0.967*242;C;0.983*243;S;0.956*246;S;0.997**247;R;0.879249;D;0.984*250;L;0.851251;S;0.893252;R;0.700253;P;0.958*255;I;0.820256;Q;0.968*257;L;0.997**258;S;0.998**260;A;0.843261;S;0.869262;K;0.967*263;P;0.924265;V;0.943266;V;0.989*267;V;0.992**268;R;0.998**271;P;0.749272;V;0.995**273;L;0.998**275;V;0.874276;I;0.913277;F;0.984*278;G;0.997**280;A;0.898282;L;0.945283;N;0.671284;S;0.976*285;L;0.711286;Y;0.987*287;I;0.843288;Y;0.988*289;D;0.751290;T;0.981*292;I;0.863294;A;0.900295;G;0.995**297;H;0.955*298;Y;0.850299;A;0.993**300;A;0.992**301;I;0.982*303;D;0.796304;I;0.817305;A;0.998**308;S;0.867309;L;0.501310;S;0.865311;S;0.998**312;R;0.997**313;D;0.907318;I;0.842319;I;0.950321;F;0.995**322;E;0.977*323;K;0.781325;E;0.746326;L;0.992**327;G;0.996**328;E;0.975*329;P;0.989*330;L;0.993**331;S;0.995**332;A;0.990*333;S;0.996**334;E;0.995**335;K;0.781336;A;0.994**337;H;0.911338;G;0.867339;K;0.993**340;A;0.993**342;A;0.989*343;S;0.993**345;N;0.993**346;L;0.998**347;E;0.789349;D;0.966*350;K;0.998**351;I;0.997**353;A;0.945354;I;0.979*355;P;0.934356;V;0.837357;N;0.847358;N;0.855359;L;0.997**361;P;0.880363;A;0.993**367;P;0.890368;A;0.993**369;K;0.887370;K;0.985*371;R;0.967*372;I;0.992**373;T;0.893374;A;0.984*375;I;0.913376;N;0.890</t>
  </si>
  <si>
    <t>Prob(w&gt;1):3;A;0.67444;D;0.976*45;L;0.975*46;S;0.968*47;A;0.74748;A;0.74949;I;0.998**52;A;0.979*53;D;0.997**54;E;0.60855;L;0.78757;Q;0.91759;T;0.976*60;L;0.978*62;E;0.60563;V;0.68064;L;0.983*65;S;0.78466;I;0.995**67;L;0.981*70;L;0.975*71;Q;0.986*72;A;0.991**74;A;0.92375;A;0.70176;A;0.79778;L;0.78379;E;0.76780;I;0.80382;M;0.972*84;E;0.77886;L;0.70587;E;0.966*88;H;0.68189;D;0.998**91;E;0.544</t>
  </si>
  <si>
    <t>Prob(w&gt;1):33;R;0.93834;S;0.91945;W;0.845123;A;0.511530;R;0.681596;T;0.872</t>
  </si>
  <si>
    <t>Prob(w&gt;1):37;K;0.832</t>
  </si>
  <si>
    <t>Prob(w&gt;1):97;M;0.789116;V;0.805</t>
  </si>
  <si>
    <t>Prob(w&gt;1):4;S;0.972*5;I;0.966*49;P;0.980*50;P;0.70951;N;0.991**52;K;0.72654;E;0.94755;A;0.959*56;A;0.979*</t>
  </si>
  <si>
    <t>Prob(w&gt;1):1;V;0.950*5;L;0.996**7;G;0.982*9;G;0.76910;G;0.75411;N;0.64312;R;0.94813;R;0.983*14;T;0.980*15;E;0.90116;G;0.992**17;E;0.994**18;Y;0.92819;L;0.60420;A;0.975*21;L;0.983*22;S;0.983*77;F;0.584115;A;0.809</t>
  </si>
  <si>
    <t>Prob(w&gt;1):5;E;0.9436;S;0.984*7;L;0.7728;L;0.954*9;L;0.951*10;C;0.958*11;S;0.94412;C;0.57730;D;0.90556;A;0.50680;A;0.549105;A;0.509108;D;0.759110;G;0.952*112;G;0.912113;F;0.957*116;S;0.898</t>
  </si>
  <si>
    <t>Prob(w&gt;1):1;A;0.5812;Q;0.5783;L;0.5784;L;0.5835;L;0.9196;R;0.974*7;Q;0.5818;G;0.5799;S;0.57910;R;0.57811;S;0.58012;G;0.64613;R;0.57814;E;0.57815;A;0.58116;G;0.57917;K;0.57818;R;0.58219;K;0.57720;G;0.57921;N;0.57822;W;0.57923;N;0.57824;P;0.57925;T;0.58126;N;0.577</t>
  </si>
  <si>
    <t>Prob(w&gt;1):1;A;0.5913;D;0.7144;D;0.6357;R;0.8428;R;0.8809;L;0.54210;R;0.78111;R;0.80913;S;0.56026;G;0.86741;I;0.56048;A;0.55452;A;0.54059;D;0.71366;E;0.51769;K;0.959*90;E;0.56991;G;0.968*117;P;0.946119;G;0.914120;S;0.945121;P;0.794122;M;0.988*123;N;0.995**</t>
  </si>
  <si>
    <t>Prob(w&gt;1):1;A;0.8072;L;0.7553;S;0.7294;S;0.7335;I;0.7336;D;0.7297;S;0.7288;S;0.7339;L;0.73010;V;0.72911;H;0.72912;L;0.73313;D;0.72614;L;0.73215;F;0.72916;A;0.94217;A;0.72818;M;0.72819;G;0.72820;Y;0.73121;D;0.968*22;D;0.72523;P;0.960*24;Y;0.72925;M;0.72826;D;0.72827;E;0.73028;D;0.72829;G;0.73230;E;0.72531;P;0.72832;L;0.73033;M;0.72834;D;0.72535;P;0.72836;D;0.72637;A;0.72738;A;0.94839;S;0.72940;D;0.72541;R;0.73142;E;0.72543;A;0.74744;S;0.72945;P;0.73346;E;0.72547;L;0.72848;A;0.72849;L;0.953*50;P;0.959*</t>
  </si>
  <si>
    <t>Prob(w&gt;1):1;A;0.855504;Y;0.884509;D;0.959*512;V;0.955*514;C;0.969*</t>
  </si>
  <si>
    <t>Prob(w&gt;1):1;A;0.952*3;C;0.7775;H;0.9476;A;0.9067;R;0.988*32;S;0.50247;P;0.58179;S;0.565175;L;0.518304;P;0.559348;I;0.511</t>
  </si>
  <si>
    <t>Prob(w&gt;1):1;A;0.954*2;A;0.9363;I;0.995**4;N;0.8695;P;0.5446;K;0.5117;E;0.988*8;Q;0.989*9;N;0.75110;L;0.57412;R;0.53113;Y;0.73315;D;0.51416;V;0.55217;L;0.690</t>
  </si>
  <si>
    <t>Prob(w&gt;1):1;A;0.998**2;T;1.000**3;T;0.983*4;T;0.983*5;K;1.000**6;I;0.998**7;C;0.999**8;T;0.983*9;C;0.79810;G;0.998**11;G;0.998**12;S;0.998**13;T;1.000**14;R;1.000**15;A;0.998**16;R;0.978*17;A;0.979*18;R;0.984*19;G;0.981*20;F;0.979*21;R;1.000**22;A;0.981*23;R;0.998**24;R;0.92325;R;0.81526;F;0.981*27;E;0.978*28;D;0.999**29;G;0.981*30;V;0.982*31;P;0.82032;R;0.85733;R;0.82034;P;0.81235;G;0.83836;M;0.83037;G;0.80738;P;0.81239;R;0.80140;H;0.81941;P;0.84942;F;0.84243;S;0.85844;G;0.81945;L;0.85346;V;0.84547;D;0.83448;S;0.82149;A;0.851</t>
  </si>
  <si>
    <t>Prob(w&gt;1):1;C;0.8367;T;0.76420;R;0.55227;G;0.65333;E;0.61144;D;0.51648;V;0.60152;P;0.63966;Q;0.69674;S;0.84176;K;0.990**77;S;0.991**79;D;0.997**80;Q;0.993**81;L;0.966*82;Q;0.995**83;G;0.984*84;E;0.993**87;M;0.87988;K;0.92889;D;0.91190;G;0.56691;K;0.995**92;S;0.69193;T;0.94694;N;0.995**95;F;0.91996;M;0.986*98;I;0.992**99;L;0.951*100;S;0.987*107;R;0.662112;F;0.932114;N;0.534116;E;0.611117;T;0.578124;T;0.527129;V;0.658137;S;0.590155;P;0.570162;T;0.722178;N;0.643209;D;0.518218;A;0.574230;T;0.550</t>
  </si>
  <si>
    <t>Prob(w&gt;1):1;D;0.8837;V;0.6998;L;0.87614;V;0.56516;V;0.978*17;L;0.90618;I;0.84621;R;0.86129;M;0.778</t>
  </si>
  <si>
    <t>Prob(w&gt;1):1;D;0.955*3;R;0.8464;E;0.8465;I;0.75534;R;0.57750;L;0.884</t>
  </si>
  <si>
    <t>Prob(w&gt;1):1;D;0.999**2;S;0.990*3;W;0.6094;D;1.000**5;S;1.000**6;Q;0.999**7;A;0.999**8;K;0.5399;K;1.000**10;R;0.91911;P;0.999**12;K;1.000**13;V;0.988*14;P;0.59715;L;0.69816;S;0.94817;T;0.66018;G;0.988*19;S;0.66320;V;0.66621;I;0.998**22;T;0.998**23;S;0.995**24;V;0.974*25;D;0.998**26;Q;0.999**27;A;0.995**28;A;0.969*29;I;0.996**</t>
  </si>
  <si>
    <t>Prob(w&gt;1):1;D;1.000**2;G;0.9183;G;0.9034;R;0.8885;S;0.9186;K;0.8927;L;0.9168;H;0.8999;R;0.88910;M;0.88811;I;0.998**12;M;0.993**13;K;0.992**14;G;0.91215;E;0.995**16;I;0.87817;A;1.000**18;I;0.999**19;A;1.000**20;K;0.999**21;R;0.91522;A;0.999**23;R;1.000**24;I;0.999**25;K;0.94826;L;0.999**27;R;0.996**28;L;1.000**29;L;1.000**30;K;0.999**31;N;1.000**32;Q;1.000**33;K;1.000**34;E;0.992**35;E;0.999**36;R;1.000**37;S;0.998**38;I;1.000**39;P;0.999**40;N;0.998**41;S;0.997**42;S;0.999**43;V;0.999**44;F;0.999**45;K;1.000**46;T;0.998**47;L;1.000**48;D;0.999**49;S;1.000**50;K;0.999**51;S;0.999**52;L;0.998**53;K;1.000**54;I;0.997**55;S;1.000**56;K;0.997**57;K;0.994**58;Q;1.000**59;R;0.996**60;E;0.997**61;P;0.997**62;D;1.000**63;E;0.999**64;S;0.999**65;N;1.000**66;Q;0.993**67;K;0.999**68;R;0.94869;Q;0.88970;N;0.87771;N;0.997**72;G;0.999**73;K;0.87774;S;0.92175;K;0.89376;C;0.91777;D;0.89878;E;0.90379;S;0.89980;R;0.995**81;K;0.87882;I;1.000**83;Q;1.000**84;P;0.995**85;R;1.000**</t>
  </si>
  <si>
    <t>Prob(w&gt;1):1;E;0.5282;E;0.954*</t>
  </si>
  <si>
    <t>Prob(w&gt;1):1;E;0.59419;F;0.69525;I;0.593143;H;0.917</t>
  </si>
  <si>
    <t>Prob(w&gt;1):1;E;0.6042;I;0.983*3;E;0.8544;Q;0.8455;P;0.6657;R;0.8448;S;0.973*9;Q;0.85910;K;0.73011;L;0.980*12;E;0.88613;Q;0.81614;L;0.985*15;S;0.950*17;G;0.58018;R;0.991**21;K;0.85123;E;0.992**24;K;0.84425;K;0.995**26;S;0.89427;L;0.984*28;Q;0.88629;E;0.981*30;A;0.969*31;I;0.976*32;F;0.999**34;R;0.67935;N;0.957*36;K;0.85837;K;0.66938;S;0.997**39;S;0.91240;S;0.89841;N;0.995**42;K;0.84943;G;0.979*45;I;0.56649;K;0.53462;K;0.74978;L;0.60382;E;0.53084;K;0.87785;T;0.86186;E;0.93487;A;0.979*</t>
  </si>
  <si>
    <t>Prob(w&gt;1):1;E;0.9292;M;0.9164;S;0.966*5;A;0.5027;A;0.88019;I;0.847136;L;0.799</t>
  </si>
  <si>
    <t>Prob(w&gt;1):1;E;0.952*2;I;0.969*</t>
  </si>
  <si>
    <t>Prob(w&gt;1):1;E;0.979*2;G;0.9294;I;0.8865;A;0.82228;A;0.607</t>
  </si>
  <si>
    <t>Prob(w&gt;1):1;E;0.997**2;Q;0.980*3;S;0.999**4;E;0.986*5;A;0.998**6;G;0.9377;L;0.9358;H;0.9329;E;0.993**10;V;0.982*11;S;0.999**16;S;0.72017;R;0.90618;H;0.50523;G;0.59736;E;0.792</t>
  </si>
  <si>
    <t>Prob(w&gt;1):1;F;0.7982;R;0.7943;I;0.9244;N;0.8115;L;0.8286;L;0.9187;V;0.8258;L;0.9289;K;0.80010;G;0.82311;K;0.977*12;H;0.82913;K;0.953*14;N;0.985*15;H;0.93216;P;0.84517;S;0.90818;N;0.76919;N;0.960*20;I;0.985*21;S;0.964*22;M;0.997**23;M;0.972*24;T;0.94325;R;0.990*26;K;0.988*27;L;0.90228;I;0.94429;Q;0.84530;C;0.964*31;R;0.966*32;A;0.83033;A;0.981*34;S;0.90935;S;0.968*36;L;0.92937;A;0.999**38;G;0.995**39;A;0.999**40;R;0.94141;K;0.962*42;P;0.967*43;K;0.77944;T;0.961*45;A;0.999**46;S;0.80547;F;0.82048;L;0.84149;K;0.80050;K;0.80651;K;0.76952;A;0.83953;R;0.78554;K;0.78255;I;0.81856;L;0.93157;T;0.94658;L;0.999**59;T;0.990**60;E;0.987*61;T;0.81162;G;0.83263;N;0.79364;K;0.82465;R;0.83466;F;0.83567;R;0.78468;F;0.83469;L;0.82970;K;0.76871;R;0.80572;R;0.80973;Q;0.82174;F;0.826</t>
  </si>
  <si>
    <t>Prob(w&gt;1):1;F;0.996**2;K;0.997**3;F;0.6424;Q;0.976*5;R;0.998**6;V;0.9287;Y;0.999**8;L;0.997**9;S;0.995**10;D;0.94711;G;0.91812;K;0.984*13;G;0.970*14;W;0.983*15;A;0.90816;F;0.93217;T;1.000**18;V;0.992**20;L;0.90721;F;0.78022;T;0.993**23;M;0.996**24;S;0.92325;A;0.962*27;K;0.779</t>
  </si>
  <si>
    <t>Prob(w&gt;1):1;G;0.7502;T;0.9063;R;0.978*4;R;0.7375;T;0.7726;F;0.8267;I;0.7778;Q;0.9039;G;0.74210;K;0.72411;H;0.80812;Q;0.80013;N;1.000**14;I;1.000**15;L;0.983*16;V;0.997**17;E;0.998**18;A;1.000**19;L;0.999**20;Q;0.987*21;G;0.74922;R;0.977*23;E;0.997**24;R;0.979*25;L;0.999**26;W;0.997**27;Y;0.999**28;R;0.996**29;V;1.000**30;Q;0.998**31;N;0.999**32;E;1.000**33;S;0.998**34;N;0.998**35;V;0.997**36;R;0.982*37;V;1.000**38;N;1.000**39;I;0.94540;I;0.980*41;N;0.999**42;Y;0.987*</t>
  </si>
  <si>
    <t>Prob(w&gt;1):1;G;0.964*2;V;0.5535;D;0.6186;S;0.6727;P;0.962*8;A;0.985*10;V;0.953*15;I;0.973*16;T;0.59117;M;0.957*19;L;0.956*21;S;0.93922;S;0.59223;S;0.93924;T;0.959*26;F;0.82827;L;0.94628;A;0.965*29;S;0.956*30;P;0.980*31;L;0.70233;S;0.62634;S;0.64135;S;0.963*108;E;0.547132;D;0.609138;V;0.609262;V;0.546268;G;0.606286;R;0.547</t>
  </si>
  <si>
    <t>Prob(w&gt;1):1;G;0.989*2;T;0.9383;V;0.994**4;L;0.991**5;C;0.9436;Q;0.988*7;L;0.969*8;H;0.982*9;T;0.979*10;T;0.975*11;E;0.955*12;L;0.82213;Q;0.978*14;P;0.983*15;A;0.995**16;A;0.980*17;A;0.984*18;A;0.998**19;L;0.974*20;P;0.973*21;T;0.79722;F;0.75023;K;0.81724;I;0.82625;I;0.81526;K;0.81727;T;0.94128;C;0.93929;K;0.981*30;P;0.79731;R;0.78932;L;0.81933;T;0.78534;F;0.78935;S;0.83736;K;0.83737;Q;0.82838;Q;0.94539;R;0.991**40;E;0.994**41;T;0.996**42;D;0.955*43;N;0.987*44;R;0.94945;C;0.958*46;N;0.989*47;Y;0.995**48;G;0.91949;C;0.82450;L;0.992**</t>
  </si>
  <si>
    <t>Prob(w&gt;1):1;G;0.994**3;G;0.994**4;L;0.7776;L;0.7948;M;0.995**9;A;0.81311;Y;0.960*12;I;0.71013;A;0.988*14;V;0.90915;P;0.78617;A;0.81318;F;0.86119;T;0.989*20;F;0.996**22;I;0.92723;A;0.73926;S;0.979*27;N;0.76228;T;0.80329;T;0.975*31;H;0.93933;L;0.981*34;M;0.987*36;L;0.995**37;H;0.94538;S;0.80439;Y;0.583</t>
  </si>
  <si>
    <t>Prob(w&gt;1):1;H;0.8762;P;0.5423;S;0.8194;T;0.9035;A;0.5236;T;0.5547;V;0.5448;A;0.5389;S;0.51710;S;0.55211;S;0.51712;S;0.51713;I;0.55014;A;0.52415;F;0.53116;S;0.54117;P;0.53718;Y;0.54219;F;0.53120;T;0.79521;P;0.52522;F;0.54223;P;0.52424;F;0.53325;P;0.54126;P;0.55227;P;0.54128;P;0.54129;P;0.53730;E;0.54831;P;0.54732;A;0.54233;L;0.84934;L;0.52735;S;0.51936;L;0.52937;D;0.53638;A;0.52539;A;0.52440;W;0.55441;N;0.54942;S;0.53643;P;0.54044;A;0.54245;A;0.53646;A;0.53847;S;0.74848;A;0.53949;S;0.54650;A;0.53851;L;0.54152;P;0.54153;Q;0.54554;L;0.55455;P;0.77256;F;0.53057;S;0.52158;T;0.75859;P;0.54160;A;0.54261;L;0.55762;A;0.54963;A;0.54164;A;0.54165;A;0.538</t>
  </si>
  <si>
    <t>Prob(w&gt;1):1;I;0.5652;W;0.9034;R;0.8655;P;0.9016;S;0.9238;V;0.9419;A;0.85811;R;0.66512;M;0.86314;D;0.72215;W;0.93016;D;0.92517;D;0.73419;Q;0.84620;D;0.86021;Q;0.72222;V;0.84723;G;0.88024;D;0.79225;T;0.92826;I;0.74928;C;0.94629;E;0.51231;S;0.954*32;E;0.82233;N;0.81134;E;0.85735;A;0.88536;N;0.957*37;I;0.84138;M;0.75439;P;0.950*40;Y;0.93441;P;0.81142;Y;0.59544;A;0.64445;D;0.76146;K;0.94447;N;0.94648;P;0.86349;N;0.62450;P;0.93553;G;0.86254;N;0.83255;Y;0.93460;N;0.85761;K;0.69462;S;0.78063;E;0.61164;Q;0.80765;S;0.74766;P;0.62068;S;0.93069;K;0.85471;D;0.71472;I;0.66575;I;0.85376;S;0.57677;S;0.91878;T;0.61581;T;0.70882;S;0.79283;E;0.82584;E;0.81386;I;0.66587;A;0.76888;A;0.83590;L;0.78091;D;0.77092;V;0.90493;D;0.952*94;S;0.54295;W;0.78896;P;0.68799;P;0.888100;S;0.771101;L;0.732102;S;0.633103;T;0.735104;S;0.909105;L;0.764106;S;0.881108;E;0.913109;Y;0.895110;N;0.570111;D;0.653112;S;0.882114;N;0.953*115;R;0.649116;D;0.942117;A;0.644118;M;0.861119;E;0.611120;A;0.831122;G;0.917126;L;0.877127;D;0.761128;K;0.920131;H;0.545132;F;0.659133;D;0.769135;I;0.732136;F;0.792137;G;0.880138;H;0.937141;V;0.834142;G;0.879143;N;0.786144;V;0.620145;D;0.895146;E;0.820150;A;0.565152;S;0.953*153;D;0.948154;V;0.516156;S;0.962*157;S;0.527159;V;0.695160;Q;0.902161;S;0.913162;I;0.873163;A;0.635164;L;0.688165;P;0.890166;D;0.919167;M;0.501169;L;0.920170;C;0.908171;K;0.774172;D;0.910173;Q;0.624174;P;0.943175;S;0.721176;G;0.783177;Y;0.946178;D;0.767179;S;0.781180;S;0.917182;F;0.641185;D;0.948186;E;0.861188;S;0.773190;G;0.928191;K;0.892192;E;0.768193;T;0.783195;E;0.857196;D;0.887197;K;0.649198;R;0.662199;C;0.660200;T;0.880201;V;0.764205;S;0.780206;E;0.857207;Y;0.895208;Y;0.873209;E;0.673210;E;0.649211;Q;0.634212;N;0.562213;L;0.711214;F;0.659216;H;0.690217;K;0.634218;P;0.944219;N;0.910220;I;0.700221;Q;0.931222;K;0.649225;L;0.903226;T;0.742227;S;0.934228;H;0.765231;S;0.917232;E;0.721233;E;0.897235;G;0.899237;C;0.946238;K;0.625239;E;0.711240;L;0.626241;D;0.819243;T;0.773244;S;0.907245;A;0.649246;M;0.909247;W;0.911248;S;0.951*249;C;0.929252;N;0.922253;E;0.814254;S;0.947255;R;0.520257;L;0.825259;S;0.917260;S;0.642261;R;0.909262;T;0.703263;K;0.934266;M;0.582267;D;0.506268;S;0.712269;F;0.655270;E;0.649271;S;0.913272;S;0.913273;T;0.697274;E;0.916275;R;0.759276;Q;0.822277;V;0.790278;R;0.506279;T;0.768280;P;0.830281;E;0.768282;D;0.780283;V;0.506284;E;0.950*286;L;0.778287;N;0.543288;S;0.709289;Q;0.812290;N;0.601291;Q;0.521292;F;0.889295;S;0.717296;G;0.851298;A;0.844299;Y;0.599300;T;0.882301;A;0.846302;Y;0.670303;P;0.811306;T;0.797307;I;0.502308;P;0.955*310;S;0.845311;Q;0.656312;N;0.714313;V;0.850314;Y;0.876315;T;0.698316;K;0.861317;T;0.909318;N;0.948319;Q;0.856320;G;0.762321;K;0.670322;P;0.937324;S;0.934325;V;0.516326;G;0.893327;H;0.532328;K;0.506329;L;0.707330;L;0.797331;A;0.821332;D;0.721333;S;0.762334;S;0.954*335;K;0.850336;H;0.774337;P;0.898338;N;0.769339;S;0.786341;S;0.765342;R;0.652345;Q;0.649348;I;0.841350;K;0.579351;L;0.908352;R;0.720353;R;0.748354;R;0.932355;Q;0.624357;I;0.920358;Q;0.797359;M;0.909361;A;0.784362;I;0.703363;Q;0.923364;Q;0.923365;Q;0.846366;Q;0.846367;Q;0.919368;Q;0.845370;A;0.890371;H;0.908372;P;0.623373;S;0.905374;T;0.900375;S;0.915376;D;0.825377;S;0.853379;V;0.700381;Q;0.849382;S;0.928383;C;0.932384;S;0.940385;P;0.658386;K;0.506387;K;0.561388;Q;0.919389;P;0.661390;V;0.895391;E;0.897392;S;0.949393;R;0.905395;A;0.917396;G;0.603399;S;0.955*400;N;0.947401;N;0.803403;L;0.946404;A;0.837405;D;0.858407;E;0.889409;P;0.789410;W;0.894411;T;0.771412;I;0.819413;S;0.797414;S;0.928415;I;0.707416;I;0.689417;D;0.890419;Q;0.522421;L;0.827422;E;0.611423;E;0.945424;T;0.612425;I;0.638426;Y;0.796428;Q;0.912429;L;0.936430;Q;0.624431;D;0.856432;A;0.878434;E;0.901435;Q;0.851437;D;0.770438;I;0.771439;R;0.870440;I;0.732441;R;0.790442;L;0.886445;R;0.796446;D;0.569447;S;0.557448;L;0.540449;F;0.803450;R;0.782451;L;0.911452;A;0.765453;Q;0.933454;S;0.799455;A;0.720456;M;0.711457;E;0.864459;Q;0.911460;S;0.940461;A;0.905462;S;0.567465;N;0.795466;S;0.876467;T;0.531468;N;0.904469;K;0.625470;S;0.792471;D;0.771472;R;0.838473;D;0.895475;D;0.917476;E;0.759477;L;0.825478;S;0.955*479;A;0.910481;D;0.811482;N;0.818483;T;0.531484;K;0.649486;S;0.947488;K;0.835489;N;0.579490;S;0.897491;K;0.649492;W;0.899493;T;0.843494;S;0.913497;T;0.632499;T;0.883500;N;0.957*503;D;0.925504;R;0.933505;T;0.886506;V;0.621507;A;0.726509;L;0.828510;L;0.913511;F;0.650512;S;0.641516;T;0.800518;A;0.895519;V;0.916520;K;0.946521;E;0.770522;E;0.864523;I;0.744525;Q;0.857526;S;0.932527;P;0.547528;A;0.805530;Y;0.943531;N;0.906533;A;0.865534;S;0.920535;N;0.743536;A;0.950*537;S;0.944538;L;0.731539;Q;0.623540;A;0.701542;A;0.748543;C;0.950*544;T;0.763545;S;0.920546;N;0.888547;D;0.879548;H;0.649549;M;0.719</t>
  </si>
  <si>
    <t>Prob(w&gt;1):1;I;0.6072;M;0.8585;N;0.7996;V;0.5697;S;0.8908;F;0.9359;H;0.81610;L;0.58812;R;0.93514;S;0.81617;R;0.87019;V;0.81320;K;0.56825;G;0.56032;K;0.64133;R;0.56634;G;0.71842;E;0.70358;Q;0.92459;K;0.87161;S;0.51162;K;0.92163;E;0.63764;D;0.54065;C;0.52666;R;0.66367;T;0.81868;T;0.81069;K;0.50370;A;0.645</t>
  </si>
  <si>
    <t>Prob(w&gt;1):1;I;0.8172;V;0.9153;N;0.9214;K;0.8525;G;0.7616;F;0.7657;S;0.7538;I;0.7649;L;0.76910;D;0.74211;L;0.980*12;D;0.74113;V;0.75414;E;0.74715;K;0.74416;K;0.94617;V;0.77218;F;0.76819;A;0.82620;A;0.76721;A;0.74622;T;0.76523;K;0.72624;F;0.76625;G;0.75826;E;0.85327;E;0.72928;M;0.93929;L;0.976*30;L;0.85931;V;0.75732;N;0.88533;E;0.74134;L;0.90235;R;0.91736;I;0.91937;K;0.83638;K;0.74439;M;0.91840;K;0.87541;I;0.82542;I;0.87543;S;0.86644;E;0.88345;P;0.823</t>
  </si>
  <si>
    <t>Prob(w&gt;1):1;K;0.5544;G;0.6105;M;0.9346;E;0.87626;L;0.954*220;Y;0.522</t>
  </si>
  <si>
    <t>Prob(w&gt;1):1;K;0.6792;C;0.7303;N;0.8874;D;0.969*5;L;0.6876;H;0.8447;C;0.7698;S;0.8449;T;0.93010;P;0.74011;R;0.69312;S;0.69513;R;0.81014;A;0.86815;T;0.88616;K;0.89317;K;0.94718;G;0.90919;R;0.70820;R;0.87421;T;0.82122;R;0.71023;E;0.85524;E;0.94225;T;0.969*26;I;0.984*27;F;0.969*28;Q;0.86629;P;0.978*30;Q;0.87431;K;0.955*32;S;0.87833;S;0.88134;V;0.70835;T;0.81936;I;0.992**37;T;0.86038;N;0.72239;L;0.74840;S;0.69541;E;0.65342;R;0.72243;P;0.73644;K;0.71945;R;0.61046;I;0.73747;S;0.73148;Q;0.65249;I;0.72250;Q;0.69551;P;0.70752;V;0.72353;R;0.77454;K;0.92455;Q;0.87356;T;0.82857;S;0.86058;K;0.954*59;R;0.70860;H;0.65461;P;0.70762;S;0.68663;A;0.65564;F;0.72165;R;0.72766;S;0.73767;R;0.73468;S;0.75369;T;0.68570;A;0.75371;K;0.57372;S;0.73473;N;0.966*74;S;0.75575;R;0.984*76;S;0.68677;S;0.68278;T;0.979*79;K;0.976*80;R;0.951*81;A;0.87182;T;0.971*83;K;0.963*84;P;0.71385;R;0.90586;Y;0.83187;R;0.79788;Y;0.87089;L;0.75690;L;0.72291;A;0.71792;P;0.73593;G;0.74294;K;0.70095;S;0.87296;K;0.896</t>
  </si>
  <si>
    <t>Prob(w&gt;1):1;K;0.7522;H;0.7593;S;0.7634;H;0.7575;Q;0.7826;I;0.7337;L;0.7478;R;0.7679;L;0.76110;G;0.75911;Q;0.75112;L;0.76413;S;0.74914;L;0.74615;P;0.74016;C;0.74217;L;0.74018;F;0.74619;H;0.74820;Q;0.75421;S;0.76222;L;0.74523;I;0.85024;N;0.991**25;V;0.84226;V;0.85927;F;0.93328;M;0.999**29;N;0.77630;C;0.964*31;L;0.87632;L;0.92933;H;0.89334;L;0.93635;L;0.94736;S;0.86237;L;0.94938;F;0.74939;L;0.75140;S;0.77641;L;0.76142;L;0.74443;T;0.75844;S;0.74545;T;0.75746;T;0.74447;N;0.74348;L;0.74349;C;0.76450;P;0.74551;Q;0.75152;H;0.75753;P;0.75854;F;0.72755;S;0.74656;D;0.93557;L;0.76058;P;0.75759;H;0.73860;L;0.94961;T;0.76062;H;0.73863;T;0.74464;L;0.958*65;L;0.76466;T;0.76067;P;0.84168;C;0.74169;T;0.74370;M;0.74071;S;0.76372;I;0.90873;S;0.74774;F;0.76475;A;0.84776;I;0.74577;Y;0.83778;L;0.74579;F;0.86780;N;0.74381;A;0.75982;S;0.74583;Y;0.74884;L;0.74585;I;0.78386;G;0.75887;L;0.76088;V;0.75689;A;0.74690;L;0.74191;P;0.964*92;F;0.72793;T;0.74294;S;0.74795;L;0.74396;Q;0.75097;N;0.82298;H;0.79599;P;0.808100;F;0.810101;S;0.784102;P;0.800103;L;0.853104;L;0.846105;C;0.774106;T;0.740107;C;0.802</t>
  </si>
  <si>
    <t>Prob(w&gt;1):1;K;0.989*</t>
  </si>
  <si>
    <t>Prob(w&gt;1):1;L;0.5024;A;0.5136;E;0.5167;S;0.5328;T;0.512</t>
  </si>
  <si>
    <t>Prob(w&gt;1):1;L;0.5762;R;0.5473;R;0.5504;P;0.5545;R;0.5476;V;0.5917;R;0.5448;S;0.9479;L;0.62210;R;0.54511;R;0.54412;P;0.58713;P;0.58914;P;0.58715;P;0.93716;R;0.54817;P;0.55418;R;0.54319;P;0.58620;R;0.54421;V;0.954*22;R;0.54523;M;0.94424;E;0.70725;G;0.94026;A;0.995**27;R;0.998**28;A;0.952*29;D;0.994**30;R;0.94231;D;0.996**</t>
  </si>
  <si>
    <t>Prob(w&gt;1):1;L;0.6753;T;0.8144;S;0.8695;N;0.907</t>
  </si>
  <si>
    <t>Prob(w&gt;1):1;L;0.7052;S;0.6793;L;0.7664;N;0.7415;Q;0.7086;Q;0.7057;F;0.7438;K;0.6669;F;0.76210;M;0.67711;G;0.73712;E;0.73813;K;0.72214;T;0.77215;M;0.73616;W;0.66917;L;0.67618;R;0.66519;C;0.67920;K;0.66521;N;0.66322;Q;0.66823;R;0.66624;G;0.67725;K;0.66626;E;0.67227;G;0.67028;A;0.68329;T;0.67430;E;0.72731;R;0.74232;N;0.73233;I;0.74734;V;0.71335;G;0.77736;E;0.73937;K;0.70938;G;0.73939;T;0.75240;E;0.74441;F;0.72042;R;0.73943;G;0.74444;S;0.76945;K;0.67346;T;0.77347;Q;0.71848;G;0.68249;K;0.66850;E;0.74251;T;0.76852;S;0.76453;S;0.78054;W;0.669</t>
  </si>
  <si>
    <t>Prob(w&gt;1):1;L;0.7262;S;0.6234;P;0.8005;A;0.6957;V;0.88213;T;0.83231;N;0.671142;A;0.774151;A;0.785176;S;0.768183;K;0.976*</t>
  </si>
  <si>
    <t>Prob(w&gt;1):1;L;0.8032;A;0.8133;T;0.8064;T;0.8125;S;0.8186;I;0.8157;L;0.8158;W;0.8159;H;0.975*10;N;0.81111;L;0.80912;P;0.80113;P;0.969*14;P;0.82015;I;0.80816;A;0.81417;S;0.84118;S;0.81519;R;0.81220;A;0.979*21;R;0.80322;A;0.81123;S;0.80924;R;0.80825;T;0.81026;N;0.80827;E;0.81328;L;0.81629;R;0.81330;K;0.80731;R;0.81332;R;0.81233;T;0.80834;R;0.988*35;R;0.80936;R;0.81137;L;0.977*38;E;0.85139;K;0.92240;I;0.81241;G;0.81042;K;0.80343;K;0.80344;R;0.81945;E;0.91846;E;0.974*47;G;0.999**48;I;0.995**49;I;0.994**50;P;0.977*51;P;0.969*52;S;0.979*53;L;0.81554;P;0.890</t>
  </si>
  <si>
    <t>Prob(w&gt;1):1;L;0.8252;T;0.5157;A;0.65235;A;0.50837;P;0.62946;L;0.64162;K;0.64165;L;0.82066;P;0.62967;I;0.80268;C;0.872125;F;0.654131;W;0.501</t>
  </si>
  <si>
    <t>Prob(w&gt;1):1;L;0.8642;G;0.8563;L;0.8634;L;0.8635;E;0.8606;G;0.8617;G;0.8648;T;0.8659;I;0.90910;V;0.92511;C;0.86512;C;0.86413;W;0.86014;L;0.86315;M;0.85316;G;0.86517;G;0.86618;W;0.86019;C;0.86620;S;0.86821;D;0.86522;P;0.86523;K;0.86524;L;0.90625;K;0.85826;R;0.86227;G;0.86228;S;0.86629;T;0.86430;Y;0.86431;M;0.86232;K;0.85533;G;0.86034;I;0.86735;K;0.86136;R;0.86337;G;0.86038;R;0.86339;E;0.960*40;R;0.94941;T;0.94842;D;0.978*43;Y;0.987*44;R;0.953*45;V;0.979*46;E;0.978*47;G;0.967*48;Y;0.993**49;L;0.93650;H;0.955*51;M;0.987*52;P;0.86353;A;0.86054;D;0.85855;R;0.85556;M;0.85357;L;0.86758;W;0.86059;V;0.86660;T;0.86061;I;0.86262;E;0.86263;Q;0.86164;S;0.94665;K;0.85566;M;0.85367;R;0.88268;R;0.89469;L;0.86270;S;0.871</t>
  </si>
  <si>
    <t>Prob(w&gt;1):1;L;0.9062;F;0.970*3;F;0.988*4;L;0.968*8;S;0.974*9;H;0.994**10;S;0.75145;E;0.62353;H;0.69566;D;0.71278;V;0.68787;D;0.68389;A;0.69499;P;0.770</t>
  </si>
  <si>
    <t>Prob(w&gt;1):1;L;0.9232;K;0.8173;R;0.8174;S;0.8215;L;0.8186;G;0.8197;K;0.8178;A;0.8769;P;0.93310;R;0.956*11;I;0.88112;H;0.89813;L;0.89514;G;0.957*15;R;0.89816;I;0.88417;K;0.81718;T;0.82019;A;0.82020;A;0.82221;M;0.81922;S;0.81923;G;0.82024;R;0.81825;M;0.81826;S;0.81927;S;0.81828;R;0.94129;S;0.82030;I;0.81731;K;0.81832;P;0.82033;C;0.82034;I;0.81935;K;0.81936;N;0.82237;K;0.82438;S;0.81739;K;0.81940;Q;0.81841;N;0.82042;K;0.82243;N;0.87544;T;0.81745;K;0.90846;T;0.82447;R;0.84448;T;0.84849;L;0.88450;E;0.81951;D;0.81752;C;0.81953;I;0.88454;N;0.82155;A;0.82156;S;0.82057;M;0.81858;A;0.81859;K;0.81860;A;0.818</t>
  </si>
  <si>
    <t>Prob(w&gt;1):1;L;0.990**2;P;0.7553;Q;0.981*5;R;0.7746;Y;0.6167;H;0.9058;F;0.9229;L;0.70810;I;0.79511;S;0.989*12;T;0.950*14;G;0.51717;C;0.67221;Q;0.52627;V;0.57728;M;0.970*29;G;0.91931;V;0.62736;F;0.79948;S;0.59657;V;0.51366;G;0.53169;N;0.55270;S;0.974*71;Y;0.94172;I;0.86973;D;0.991**74;T;0.979*76;Q;0.51577;G;0.70079;Q;0.86580;C;0.88381;K;0.609</t>
  </si>
  <si>
    <t>Prob(w&gt;1):1;L;0.993**2;K;0.9275;Y;0.6366;K;0.5529;P;0.992**10;A;0.88111;S;0.951*12;S;0.975*15;K;0.991**17;V;0.90319;S;0.981*20;S;0.989*21;S;0.981*22;R;0.974*23;Q;0.91624;I;0.91827;C;0.87328;S;0.974*29;G;0.979*30;G;0.80331;H;0.87933;I;0.62834;N;0.91736;D;0.89737;L;0.62338;S;0.988*40;I;0.984*</t>
  </si>
  <si>
    <t>Prob(w&gt;1):1;L;1.000**2;P;0.7963;T;0.981*4;I;0.998**5;S;1.000**6;Q;1.000**7;L;0.8168;P;1.000**9;K;1.000**10;P;1.000**11;Q;0.997**12;K;0.993**13;H;0.999**14;R;1.000**15;F;1.000**16;R;0.997**17;T;1.000**18;P;1.000**19;K;0.92220;E;0.995**21;E;0.997**22;K;0.999**23;Y;1.000**24;Q;1.000**25;K;0.992**26;H;0.74127;R;0.85328;A;0.82529;T;0.84530;P;0.79131;E;0.76632;Q;0.74233;T;0.85534;S;0.79435;T;0.78936;R;0.78537;N;0.72438;T;0.77739;T;0.79940;K;0.73041;S;0.81042;G;0.83343;E;0.766</t>
  </si>
  <si>
    <t>Prob(w&gt;1):1;M;0.5005;T;0.8167;K;0.7648;H;0.70115;T;0.78524;Q;0.73425;T;0.954*33;T;0.78253;L;0.88955;G;0.77556;C;0.986*57;T;0.88958;G;0.982*59;L;0.69760;V;0.984*61;L;0.956*62;C;0.974*63;S;0.995**64;G;0.88765;S;0.999**66;T;0.999**67;K;0.988*68;T;0.88969;P;0.996**71;T;0.994**72;S;0.992**73;F;0.94474;T;0.998**75;A;0.76876;Q;0.94078;N;0.95081;K;0.82982;S;0.974*83;K;0.76886;R;0.984*87;V;0.82288;V;0.951*89;G;0.953*91;E;0.888</t>
  </si>
  <si>
    <t>Prob(w&gt;1):1;M;0.5192;T;0.5303;L;0.5654;V;0.5275;V;0.5326;A;0.5307;A;0.5938;K;0.5709;G;0.55110;F;0.54111;W;0.56812;H;0.55313;S;0.55014;T;0.59115;M;0.54516;R;0.57217;R;0.55518;K;0.58819;G;0.65120;F;0.52421;C;0.66122;L;0.64723;F;0.56124;C;0.53025;A;0.63226;M;0.59527;G;0.52928;M;0.56529;Q;0.57530;R;0.53631;K;0.52232;E;0.56633;R;0.53834;P;0.55835;A;0.55036;S;0.54637;E;0.54938;A;0.56239;A;0.57040;C;0.54841;F;0.53342;G;0.53343;L;0.53344;R;0.53445;A;0.53346;R;0.53147;T;0.53148;Y;0.56249;H;0.54850;D;0.53651;L;0.53352;W;0.53253;K;0.53254;M;0.52955;A;0.52956;S;0.53257;P;0.53158;S;0.52959;Y;0.56960;H;0.54361;K;0.53062;P;0.53463;T;0.53364;G;0.54765;P;0.53566;G;0.53667;A;0.53268;I;0.53469;K;0.57470;T;0.55271;A;0.54272;R;0.54773;L;0.55174;Q;0.54375;V;0.54076;L;0.53777;V;0.55478;S;0.53379;S;0.53580;R;0.55281;S;0.57082;P;0.53783;H;0.53284;S;0.53185;V;0.53386;C;0.53187;F;0.52888;N;0.56689;R;0.524</t>
  </si>
  <si>
    <t>Prob(w&gt;1):1;M;0.5272;V;0.5903;N;0.5174;A;0.5835;R;0.5556;K;0.5057;L;0.5638;N;0.5269;Q;0.56910;T;0.58111;G;0.55412;R;0.51113;K;0.67314;R;0.54615;K;0.50516;A;0.57517;K;0.51718;N;0.51419;F;0.59520;Q;0.55721;S;0.57722;P;0.82423;I;0.56624;E;0.57925;L;0.57326;K;0.51727;P;0.55828;T;0.52229;I;0.71930;S;0.82331;Y;0.85032;N;0.65433;E;0.66734;N;0.66635;S;0.84136;P;0.71337;A;0.72838;G;0.74039;T;0.74240;G;0.987*41;S;0.72642;K;0.78343;T;0.75744;K;0.56745;Y;0.58046;H;0.82547;L;0.747</t>
  </si>
  <si>
    <t>Prob(w&gt;1):1;M;0.5402;E;0.6023;V;0.5624;H;0.6405;S;0.6426;Q;0.6927;V;0.6258;L;0.6249;S;0.55710;P;0.60011;L;0.64112;A;0.57213;L;0.65914;Q;0.62615;K;0.55916;K;0.81517;A;0.58818;S;0.59919;G;0.60320;N;0.63621;S;0.62322;D;0.62523;L;0.60324;S;0.61925;K;0.55926;R;0.60327;S;0.62628;T;0.60329;E;0.56730;P;0.64931;N;0.60532;D;0.61133;P;0.64534;P;0.65035;I;0.64836;H;0.61537;N;0.60938;Q;0.56039;I;0.64440;Y;0.59041;K;0.55542;S;0.61643;V;0.62544;Q;0.87745;A;0.62646;K;0.57747;I;0.92448;T;0.82649;V;0.998**50;K;0.984*51;I;0.94052;F;0.62953;E;0.994**54;E;0.92355;I;0.91756;D;0.998**57;G;0.971*58;E;0.94259;M;0.961*60;D;0.83361;E;0.91862;L;0.66463;T;0.966*64;R;0.78265;S;0.65066;S;0.982*67;E;0.92168;S;0.986*69;C;0.85570;S;0.928</t>
  </si>
  <si>
    <t>Prob(w&gt;1):1;M;0.5832;R;0.6023;G;0.6944;S;0.6245;S;0.5876;K;0.5837;L;0.5878;E;0.5869;A;0.63210;Q;0.58511;L;0.58712;K;0.58413;V;0.58614;H;0.58515;M;0.58316;S;0.59017;S;0.58718;P;0.58719;I;0.58720;K;0.58521;H;0.58722;M;0.58323;K;0.58324;K;0.58525;K;0.72626;E;0.58727;P;0.79728;W;0.58829;Q;0.58530;W;0.58931;I;0.58732;K;0.58433;E;0.63934;D;0.59935;T;0.58536;P;0.58937;G;0.79538;S;0.58939;V;0.58940;P;0.58741;Q;0.58442;W;0.58943;I;0.58944;I;0.58545;E;0.58846;I;0.62047;S;0.58648;A;0.58749;N;0.58650;G;0.58851;T;0.58952;R;0.58653;R;0.58554;Q;0.58655;R;0.58556;R;0.59957;N;0.58658;M;0.58459;R;0.58560;Y;0.59161;W;0.58962;I;0.58963;P;0.58764;E;0.58565;M;0.58466;L;0.74767;N;0.58768;I;0.58569;Q;0.58770;S;0.58771;T;0.58772;Q;0.58673;I;0.58374;K;0.58575;S;0.58976;L;0.64077;K;0.62578;A;0.59779;P;0.64680;K;0.73881;M;0.58782;L;0.59383;L;0.58984;M;0.58785;I;0.61686;K;0.59887;R;0.58588;P;0.58989;E;0.58690;M;0.58591;D;0.59492;I;0.58993;Q;0.58694;H;0.58795;L;0.58496;L;0.58797;Q;0.58898;Q;0.58799;I;0.589100;D;0.587101;F;0.589102;E;0.590103;Q;0.589104;G;0.590105;N;0.585106;K;0.583107;R;0.585108;D;0.589109;I;0.591110;Q;0.587</t>
  </si>
  <si>
    <t>Prob(w&gt;1):1;M;0.6142;K;0.993**3;F;0.999**4;N;0.998**5;L;0.995**6;K;0.999**7;I;0.997**8;N;0.985*9;V;0.997**10;W;0.998**11;H;1.000**12;C;0.73613;T;0.999**14;D;0.993**15;W;0.998**16;I;0.997**17;S;0.999**18;T;0.999**19;N;0.94620;H;0.999**21;S;0.75522;P;0.73223;K;0.91224;H;0.72325;K;0.69626;I;0.69927;R;0.69728;N;0.69529;E;0.92230;S;0.75831;P;0.93732;S;0.75333;F;0.71134;S;0.75035;S;0.93136;L;0.76437;F;0.70738;H;0.92539;K;0.69540;S;0.73741;L;0.74842;T;0.69343;D;0.70144;L;0.75545;P;0.73946;H;0.996**47;W;0.76248;Q;0.74049;G;0.72250;S;0.67751;D;0.93552;S;0.92953;R;0.92054;K;0.70155;R;0.76456;D;0.71257;G;0.72958;I;0.71759;H;0.72160;D;0.71161;G;0.996**62;K;0.69263;K;0.701</t>
  </si>
  <si>
    <t>Prob(w&gt;1):1;M;0.6482;S;0.6083;N;0.6424;K;0.6705;P;0.6706;P;0.7247;Y;0.7388;K;0.6899;K;0.67810;E;0.977*11;I;0.91512;D;0.984*13;K;0.983*14;K;0.985*15;F;0.968*16;I;0.992**17;A;0.984*18;K;0.89319;Y;0.990**</t>
  </si>
  <si>
    <t>Prob(w&gt;1):1;M;0.69921;N;0.869</t>
  </si>
  <si>
    <t>Prob(w&gt;1):1;M;0.7372;S;0.9453;F;0.8874;A;0.8505;A;0.9346;A;0.9507;M;0.968*8;L;0.9479;A;0.963*10;R;0.94211;H;0.69012;G;0.94713;L;0.75714;L;0.66315;F;0.93916;P;0.86517;T;0.87118;S;0.92919;H;0.967*20;C;0.962*21;R;0.85422;H;0.68523;H;0.92324;N;0.93325;H;0.90226;A;0.88027;H;0.82828;P;0.68129;N;0.73030;F;0.93031;I;0.70432;P;0.67633;I;0.70734;N;0.85535;P;0.67136;R;0.69537;S;0.88738;M;0.73839;F;0.65240;P;0.671</t>
  </si>
  <si>
    <t>Prob(w&gt;1):1;M;0.8162;H;0.999**3;R;0.9254;N;0.999**5;R;0.999**6;G;1.000**7;E;1.000**8;S;1.000**9;P;0.991**10;P;0.84311;T;0.999**12;A;1.000**13;L;1.000**14;R;0.93415;F;0.998**16;M;0.998**17;D;0.88818;L;0.999**19;K;1.000**20;E;0.999**21;K;0.87422;D;1.000**23;K;0.83924;L;0.997**25;S;0.84726;V;0.997**27;P;1.000**28;S;1.000**29;T;0.999**30;S;1.000**31;S;1.000**32;G;1.000**33;K;1.000**34;Q;0.998**</t>
  </si>
  <si>
    <t>Prob(w&gt;1):1;M;0.8282;V;0.993**3;E;0.8874;M;0.8135;I;0.997**6;G;0.966*9;A;0.970*12;R;0.62016;R;1.000**17;G;0.980*20;R;0.999**21;V;0.998**22;L;0.997**23;G;0.999**24;S;0.998**25;M;0.997**26;P;0.996**27;M;0.967*29;Y;0.983*30;L;0.996**31;P;0.90051;M;0.968*52;A;0.985*53;R;0.972*54;L;0.94055;T;0.86456;L;0.967*57;L;0.998**58;V;0.999**59;L;0.992**</t>
  </si>
  <si>
    <t>Prob(w&gt;1):1;M;0.8682;K;0.997**3;S;0.995**4;K;0.999**8;V;0.9459;K;0.90410;M;1.000**11;F;0.88912;E;0.997**13;R;0.960*20;V;0.79737;R;0.80945;K;0.82250;T;0.71552;R;0.989*</t>
  </si>
  <si>
    <t>Prob(w&gt;1):1;M;0.980*2;E;0.997**3;G;0.953*4;T;0.9127;W;0.9418;S;0.7639;R;0.977*10;A;0.78211;C;0.961*13;R;0.957*14;E;0.76615;L;0.958*16;R;0.958*17;G;0.86318;W;0.989*19;R;0.977*21;G;0.92322;G;0.963*23;T;0.66724;C;0.58726;C;0.88329;C;0.55930;R;0.91035;Q;0.88136;C;0.70146;C;0.85854;R;0.982*</t>
  </si>
  <si>
    <t>Prob(w&gt;1):1;M;0.986*2;T;0.992**3;I;0.8624;G;0.993**5;K;0.8777;L;0.982*8;D;0.5329;V;0.70610;H;0.991**12;F;0.969*15;T;0.88616;I;0.74917;L;0.92019;S;0.94023;T;0.63625;I;0.68529;I;0.64733;M;0.78734;K;0.967*35;S;0.91536;Q;0.72237;R;0.92338;L;0.87239;G;0.67340;E;0.55841;L;0.979*42;Q;0.92743;E;0.64244;A;0.848</t>
  </si>
  <si>
    <t>Prob(w&gt;1):1;N;0.5427;T;0.5478;F;0.58211;S;0.972*14;E;0.80916;L;0.86217;Q;0.796417;L;0.845</t>
  </si>
  <si>
    <t>Prob(w&gt;1):1;N;0.811</t>
  </si>
  <si>
    <t>Prob(w&gt;1):1;N;0.9162;S;0.6173;G;0.978*4;D;0.959*5;V;0.5877;R;0.8418;R;0.9509;L;0.71110;L;0.56112;S;0.977*16;S;0.59917;V;0.89918;G;0.978*19;A;0.59957;N;0.61468;R;0.649109;T;0.647114;F;0.558126;A;0.646151;L;0.573154;T;0.509158;E;0.518159;N;0.552203;T;0.625226;S;0.557269;S;0.575519;V;0.983*536;L;0.633542;E;0.505</t>
  </si>
  <si>
    <t>Prob(w&gt;1):1;N;0.9322;L;0.9394;A;0.6075;V;0.6996;S;0.8297;L;0.91836;S;0.501294;R;0.645</t>
  </si>
  <si>
    <t>Prob(w&gt;1):1;P;0.5632;R;0.5643;P;0.5634;Y;0.5645;D;0.5636;V;0.5647;A;0.5648;G;0.5639;R;0.56410;R;0.56411;P;0.56312;R;0.56413;I;0.67114;S;0.64015;R;0.62416;R;0.56317;G;0.56418;W;0.56319;E;0.60520;R;0.56421;A;0.56322;T;0.56323;S;0.56424;G;0.56425;S;0.56426;G;0.56427;D;0.56328;C;0.56329;F;0.63430;S;0.56431;M;0.56332;W;0.70533;S;0.56434;P;0.56335;K;0.56436;Q;0.56437;A;0.56438;D;0.56339;R;0.56440;R;0.56441;V;0.56442;P;0.56343;S;0.56444;G;0.63245;Q;0.56346;R;0.56447;K;0.57648;W;0.66249;N;0.661</t>
  </si>
  <si>
    <t>Prob(w&gt;1):1;P;0.6712;W;0.8433;A;0.7844;R;0.6785;L;0.6886;S;0.6697;V;0.6738;L;0.7889;S;0.67710;E;0.67311;H;0.66912;E;0.67913;P;0.66814;A;0.67315;Y;0.86916;L;0.87317;E;0.86618;V;0.79619;N;0.81420;Y;0.88621;H;0.85922;I;0.89323;S;0.88424;T;0.88625;L;0.89326;S;0.66827;Y;0.67528;F;0.69029;I;0.67930;E;0.69031;N;0.67532;L;0.67633;I;0.87334;F;0.80935;L;0.79936;S;0.67637;S;0.67538;H;0.68939;L;0.67040;S;0.82841;S;0.66642;S;0.67743;H;0.67244;I;0.66545;C;0.67846;S;0.77447;N;0.67448;P;0.67549;P;0.67850;P;0.69051;I;0.87852;F;0.66853;A;0.676</t>
  </si>
  <si>
    <t>Prob(w&gt;1):1;P;0.7224;L;0.962*13;Q;0.820128;V;0.900</t>
  </si>
  <si>
    <t>Prob(w&gt;1):1;P;0.7582;T;0.962*3;A;0.967*4;R;0.7265;R;0.7276;H;0.7287;P;0.7508;T;0.999**9;D;0.961*10;R;0.999**11;D;0.997**12;K;0.996**</t>
  </si>
  <si>
    <t>Prob(w&gt;1):1;P;0.83718;F;0.61330;A;0.53368;G;0.607202;H;0.537203;Y;0.995**205;N;0.991**208;L;0.979*209;W;0.991**210;K;0.970*212;E;0.936213;R;0.968*214;F;0.566</t>
  </si>
  <si>
    <t>Prob(w&gt;1):1;P;0.8502;P;0.8503;W;0.8504;P;0.8505;L;0.8506;P;0.8507;P;0.955*8;Y;0.8509;P;0.85010;R;0.85011;L;0.85012;A;0.85013;G;0.85014;T;0.85015;W;0.85016;Q;0.85017;R;0.85018;L;0.85019;L;0.85020;L;0.85021;P;0.85022;L;0.85023;R;0.85024;T;0.980*25;T;0.85026;L;0.85027;L;0.85028;F;0.85029;L;0.85030;L;0.85031;R;0.965*32;A;0.85033;T;0.85034;K;0.988*35;L;0.85036;Q;0.85037;L;0.85038;M;0.85039;Q;0.85040;H;0.85041;R;0.85042;P;0.85043;R;0.85044;R;0.85045;R;0.975*46;L;0.85047;A;0.85048;G;0.85049;G;0.992**50;R;0.85051;Y;0.85052;W;0.85053;K;0.85054;P;0.85055;E;0.85056;E;0.85057;T;0.85058;P;0.973*59;V;0.85060;G;0.85061;A;0.980*62;R;0.85063;S;0.85064;D;0.85065;P;0.85066;V;0.85067;P;0.85068;A;0.85069;A;0.85070;A;0.85071;A;0.85072;T;0.962*</t>
  </si>
  <si>
    <t>Prob(w&gt;1):1;P;0.965*3;M;0.8804;L;0.8167;S;0.8828;D;0.62410;N;0.56311;Q;0.54415;L;0.65216;F;0.57118;Y;0.66520;H;0.71521;C;0.69323;I;0.75324;L;0.60827;R;0.93928;L;0.81230;A;0.970*34;H;0.991**35;S;0.988*36;P;0.70638;L;0.73539;S;0.970*40;G;0.978*42;S;0.64443;V;0.69044;M;0.84745;Y;0.91146;P;0.70647;M;0.987*48;K;0.83250;T;0.971*52;Y;0.92753;T;0.91755;I;0.975*58;I;0.50259;P;0.91260;F;0.54761;V;0.70662;M;0.62364;P;0.91465;V;0.72967;V;0.828135;L;0.609184;G;0.511200;V;0.512218;K;0.507</t>
  </si>
  <si>
    <t>Prob(w&gt;1):1;Q;0.6942;S;0.7283;E;0.55519;D;0.79921;C;0.741</t>
  </si>
  <si>
    <t>Prob(w&gt;1):1;Q;0.954*2;W;0.6743;P;0.9305;A;0.8076;N;0.994**7;Y;0.999**19;S;0.996**22;Q;0.89430;I;0.72433;R;0.71134;E;0.73344;K;0.70453;E;0.991**54;L;0.995**55;T;0.985*56;F;0.993**57;H;0.82158;T;0.54759;S;0.90960;W;0.70163;Q;0.972*</t>
  </si>
  <si>
    <t>Prob(w&gt;1):1;Q;0.961*3;E;0.8924;R;0.967*6;N;0.8747;F;0.62310;R;0.92712;V;0.91316;T;0.60817;S;0.88019;K;0.997**22;F;0.73023;F;0.975*24;S;0.79726;L;0.966*27;I;0.986*28;A;0.988*29;T;0.991**30;V;0.84931;I;0.990**33;I;0.89734;S;0.79335;F;0.84336;L;0.953*37;S;0.989*54;H;0.65962;A;0.87964;S;0.72767;I;0.88579;P;0.94480;A;0.82881;A;0.83282;A;0.93183;I;0.975*84;K;0.961*85;S;0.81886;S;0.75587;L;0.77088;W;0.953*89;I;0.90290;S;0.75592;A;0.87893;F;0.90194;A;0.93397;F;0.91498;L;0.86299;L;0.975*100;L;0.941101;A;0.962*102;L;0.967*103;S;0.853104;Q;0.915105;S;0.928107;H;0.847108;A;0.932109;C;0.976*111;T;0.977*112;A;0.932113;R;0.917114;R;0.694115;L;0.905116;R;0.960*117;H;0.972*118;A;0.980*119;Y;0.877120;A;0.921121;I;0.989*122;L;0.759123;S;0.998**124;A;0.884125;A;0.910126;V;0.972*127;A;0.901129;V;0.939132;S;0.879133;T;0.608134;A;0.879135;G;0.959*136;V;0.906137;H;0.888138;S;0.856140;Y;0.840141;D;0.987*142;M;0.901143;I;0.987*144;Y;0.972*145;L;0.894146;L;0.740147;L;0.589148;L;0.859149;L;0.940151;S;0.921152;L;0.967*153;W;0.982*155;T;0.941157;Q;0.988*158;T;0.837159;V;0.966*160;R;0.975*161;Y;0.924162;T;0.936163;V;0.984*164;F;0.984*165;V;0.990**166;A;0.940167;V;0.983*168;A;0.938169;Q;0.984*170;I;0.981*171;A;0.905173;I;0.981*174;T;0.856175;I;0.990*177;A;0.851178;A;0.994**179;A;0.716180;A;0.928181;F;0.974*182;E;0.906184;A;0.819185;A;0.551186;K;0.810188;A;0.987*189;L;0.966*190;G;0.846191;D;0.978*192;V;0.877195;A;0.938197;A;0.905198;L;0.993**199;V;0.916201;A;0.988*202;T;0.980*204;A;0.913206;A;0.857208;A;0.936209;M;0.965*210;S;0.975*211;T;0.727212;G;0.956*213;G;0.859214;S;0.999**215;D;0.994**216;E;0.993**217;S;0.862218;C;0.839221;C;0.846222;F;0.983*223;K;0.990**225;V;0.939226;A;0.953*227;D;0.962*228;G;0.932229;A;0.987*230;V;0.920234;N;0.990**236;W;0.906237;G;0.977*239;V;0.989*240;Y;0.953*241;V;0.935242;G;0.987*243;A;0.823244;Y;0.976*245;G;0.986*246;R;0.743248;L;0.991**249;W;0.953*250;G;0.958*251;S;0.988*252;S;0.996**253;A;0.831254;E;0.943255;A;0.919256;W;0.993**258;M;0.993**259;F;0.993**260;C;0.780261;K;0.994**262;Q;0.814263;G;0.912264;M;0.895265;E;0.982*266;R;0.992**268;I;0.950*269;D;0.989*271;D;0.938273;T;0.996**275;S;0.993**276;F;0.993**277;C;0.985*278;L;0.992**279;F;0.952*282;V;0.887283;A;0.851284;S;0.844285;G;0.994**288;S;0.973*289;A;0.945290;L;0.597291;V;0.731292;A;0.983*294;C;0.857295;W;0.913296;M;0.992**297;I;0.784298;A;0.993**299;A;0.996**300;G;0.888301;S;0.868303;H;0.990*304;S;0.879306;A;0.505307;A;0.993**308;K;0.995**309;L;0.794310;Y;0.793311;A;0.992**312;F;0.868313;I;0.784314;I;0.950*315;G;0.984*316;Y;0.990**317;F;0.807318;M;0.978*319;A;0.990*321;M;0.978*322;A;0.985*325;Q;0.932326;A;0.961*327;C;0.989*328;V;0.921329;A;0.989*330;A;0.977*331;Y;0.805333;V;0.980*334;V;0.921336;A;0.957*337;E;0.970*339;P;0.987*340;Q;0.979*341;M;0.972*342;S;0.997**343;S;0.982*344;C;0.978*345;I;0.991**347;D;0.702348;R;0.974*349;M;0.993**353;P;0.938</t>
  </si>
  <si>
    <t>Prob(w&gt;1):1;Q;0.999**2;S;0.997**3;T;1.000**4;S;0.8935;C;0.992**6;Q;1.000**7;M;1.000**8;L;1.000**9;T;1.000**10;L;0.88911;Q;0.999**12;A;0.88513;N;0.84714;T;0.998**15;E;0.87816;D;0.87317;C;0.88818;I;0.87519;A;0.89220;T;0.87721;R;0.87522;I;0.87523;L;0.89224;T;1.000**25;S;0.89826;E;1.000**27;K;0.998**28;H;1.000**29;Y;1.000**30;W;1.000**31;R;0.997**32;H;0.999**33;R;0.997**34;K;1.000**35;G;0.999**36;N;1.000**37;Q;0.997**38;A;0.890</t>
  </si>
  <si>
    <t>Prob(w&gt;1):1;R;0.51115;R;0.69445;Y;0.92850;G;0.71351;L;0.979*52;N;0.978*54;Y;0.90355;R;0.59256;M;0.958*57;R;0.997**59;T;0.951*60;L;0.991**61;G;0.980*62;S;0.985*63;D;0.73664;S;0.66465;G;0.979*66;N;0.89967;L;0.984*68;I;0.775</t>
  </si>
  <si>
    <t>Prob(w&gt;1):1;R;0.6408;S;0.963*26;A;0.86931;S;0.54985;S;0.955*98;E;0.681134;T;0.536210;R;0.558230;E;0.551245;H;0.988*246;I;0.839248;A;0.983*250;S;0.894251;F;0.596253;G;0.964*254;W;0.979*255;Q;0.986*256;H;0.922258;V;0.942259;R;0.964*261;D;0.987*</t>
  </si>
  <si>
    <t>Prob(w&gt;1):1;R;0.7227;R;0.84711;D;0.64812;A;0.51043;A;0.62757;A;0.617128;V;0.975*129;G;0.892130;M;0.953*132;I;0.913135;A;0.955*137;A;0.567138;S;0.597139;L;0.515140;C;0.962*</t>
  </si>
  <si>
    <t>Prob(w&gt;1):1;R;0.8232;G;0.5093;N;0.5104;H;0.9005;S;0.8126;H;0.7688;H;0.80610;P;0.61211;S;0.86912;L;0.51115;S;0.51816;K;0.64318;A;0.53019;H;0.61720;H;0.50822;D;0.62723;L;0.51025;T;0.60126;P;0.502</t>
  </si>
  <si>
    <t>Prob(w&gt;1):1;R;0.8432;A;0.5945;T;0.6656;R;0.7087;T;0.84619;S;0.87624;A;0.59828;E;0.77430;I;0.76631;D;0.86046;G;0.877</t>
  </si>
  <si>
    <t>Prob(w&gt;1):1;R;0.8612;E;0.5763;F;0.6174;C;0.9125;K;0.5247;K;0.5249;I;0.91511;I;0.89312;T;0.90713;A;0.59914;Y;0.51517;L;0.69720;C;0.88121;T;0.62722;V;0.89923;M;0.92524;N;0.72225;S;0.91227;A;0.63728;N;0.90929;A;0.71530;K;0.79932;K;0.91834;V;0.60737;V;0.90238;S;0.90139;L;0.65940;R;0.74241;W;0.63942;V;0.88743;Y;0.68945;Q;0.52546;G;0.69147;V;0.89848;S;0.92749;V;0.64151;V;0.90352;K;0.51053;S;0.83254;F;0.91555;N;0.90756;K;0.731</t>
  </si>
  <si>
    <t>Prob(w&gt;1):1;R;0.8882;K;0.7963;E;0.5854;R;0.8565;K;0.8266;R;0.7847;R;0.8248;R;0.9199;G;0.63910;R;0.59211;W;0.91912;S;0.90013;M;0.66314;R;0.90115;E;0.86316;R;0.93617;G;0.74318;R;0.81419;G;0.78120;C;0.75521;A;0.88222;A;0.89023;V;0.82724;C;0.78525;P;0.64726;P;0.84127;S;0.65228;C;0.82429;R;0.54330;R;0.61531;R;0.63432;C;0.52533;G;0.65234;S;0.53835;R;0.52536;R;0.64137;R;0.63338;S;0.62639;A;0.59340;A;0.59341;W;0.61942;G;0.68243;Q;0.62244;E;0.75745;A;0.89546;R;0.91447;R;0.85048;E;0.77449;V;0.89750;R;0.87751;R;0.63552;G;0.83653;R;0.90954;V;0.87855;G;0.67356;G;0.93157;R;0.87358;R;0.86659;G;0.951*60;D;0.65061;S;0.90562;T;0.68963;G;0.86164;G;0.75865;G;0.64566;G;0.64967;G;0.64068;D;0.79069;H;0.87870;R;0.90671;G;0.68572;G;0.92873;K;0.88474;G;0.75875;D;0.61076;V;0.68777;A;0.87578;P;0.94479;I;0.88880;S;0.92181;Q;0.85482;R;0.87983;R;0.71084;I;0.85685;L;0.92986;A;0.948</t>
  </si>
  <si>
    <t>Prob(w&gt;1):1;R;0.9342;G;0.5713;S;0.6634;S;0.8925;G;0.7866;G;0.6837;G;0.7538;C;0.5929;V;0.990*10;W;0.984*14;C;0.86218;Q;0.71120;T;0.78221;H;0.88822;G;0.77724;T;0.60425;I;0.73626;G;0.91427;S;0.93828;L;0.969*30;D;0.61131;D;0.76332;I;0.959*33;G;0.952*37;K;0.79938;C;0.85739;M;0.78140;N;0.959*</t>
  </si>
  <si>
    <t>Prob(w&gt;1):1;R;0.9352;R;0.992**3;R;0.8244;V;0.996**5;G;0.9486;S;0.991**7;R;0.993**8;F;0.992**9;R;0.979*11;K;0.71712;L;0.50513;V;0.77115;P;0.50017;S;0.52318;S;0.61319;S;0.50220;R;0.78921;G;0.51722;P;0.57723;P;0.51124;S;0.52126;A;0.990*27;A;0.94628;L;0.980*29;I;0.95030;A;0.997**32;F;0.92433;A;0.89634;S;0.60635;S;0.60438;I;0.52342;R;0.50044;A;0.92445;S;0.90646;S;0.50247;P;0.52450;I;0.82351;E;0.55554;K;0.63855;K;0.94856;E;0.53357;K;0.62458;G;0.93660;K;0.92261;S;0.93562;M;0.997**63;L;0.93564;Q;0.92965;L;0.89466;L;0.998**67;F;0.991**68;A;0.52569;V;0.976*71;F;0.92872;S;0.982*73;A;0.93074;A;0.92875;P;0.991**76;L;0.53277;T;0.998**78;L;0.992**79;Y;0.989*80;V;0.913</t>
  </si>
  <si>
    <t>Prob(w&gt;1):1;R;0.939</t>
  </si>
  <si>
    <t>Prob(w&gt;1):1;R;0.9392;P;0.7783;P;0.988*4;Q;0.980*5;Q;0.998**6;S;0.966*7;T;0.9458;P;0.8709;P;0.969*10;S;0.78411;P;0.969*12;P;0.87613;L;0.69714;R;0.78915;K;0.71716;N;0.76117;Y;0.73218;I;0.77019;A;0.68120;S;0.71621;A;0.959*22;I;0.76423;H;0.75624;A;0.75025;T;0.68626;L;0.75227;S;0.69628;L;0.987*29;A;0.998**30;T;0.962*31;D;0.988*32;T;0.998**33;T;0.997**34;T;0.989*35;T;0.957*36;H;0.995**37;I;0.995**38;N;0.986*39;A;0.996**40;T;0.995**41;P;0.981*42;P;0.71843;P;0.75444;R;0.71045;L;0.68046;S;0.78447;S;0.747</t>
  </si>
  <si>
    <t>Prob(w&gt;1):1;R;0.958*2;G;0.806</t>
  </si>
  <si>
    <t>Prob(w&gt;1):1;S;0.5082;I;0.5754;E;0.7985;N;0.6806;G;0.9367;E;0.75410;A;0.83913;W;0.66318;P;0.72419;S;0.54620;Q;0.93122;P;0.63823;H;0.989*24;R;0.995**25;R;0.93327;R;0.964*28;N;0.986*29;A;0.89130;P;0.972*31;M;0.94632;N;0.975*34;H;0.94635;S;0.73336;L;0.61538;F;0.64440;S;0.67441;A;0.79142;D;0.73043;R;0.74644;S;0.80845;R;0.92446;T;0.60747;G;0.65051;L;0.968*61;V;0.60962;L;0.59163;Q;0.74765;F;0.90869;W;0.92170;V;0.76371;S;0.74472;A;0.67973;A;0.980*75;L;0.88376;F;0.80877;I;0.90378;C;0.72879;L;0.82381;E;0.94982;E;0.974*84;N;0.986*85;D;0.999**88;R;0.91095;A;0.75997;L;0.540100;R;0.765103;C;0.934105;K;0.757107;W;0.969*109;F;0.860110;L;0.796111;C;0.766112;E;0.957*113;K;0.945126;P;0.951*129;P;0.780</t>
  </si>
  <si>
    <t>Prob(w&gt;1):1;S;0.5304;F;0.6947;E;0.6138;E;0.57022;V;0.64066;R;0.707140;S;0.665157;E;0.637159;Y;0.950*165;Y;0.612171;C;0.601204;L;0.818216;R;0.974*217;R;0.749218;Y;0.995**219;G;0.866220;T;0.967*221;R;0.986*222;S;0.698223;M;0.952*224;A;0.616225;A;0.966*226;V;0.976*227;S;0.696228;V;0.988*229;K;0.990*230;M;0.933232;D;0.971*233;E;0.971*234;V;0.840236;F;0.972*237;Y;0.656238;E;0.950239;K;0.883240;Y;0.591243;N;0.978*244;N;0.894245;I;0.946247;S;0.858248;E;0.663249;H;0.517250;F;0.995**251;F;0.904253;Y;0.949254;H;0.994**256;Q;0.589257;S;0.869260;I;0.938261;D;0.901262;Q;0.993**</t>
  </si>
  <si>
    <t>Prob(w&gt;1):1;S;0.5692;V;0.5863;V;0.6114;D;0.5805;T;0.5556;M;0.7087;H;0.6028;Q;0.8669;T;0.63110;I;0.81011;D;0.85912;T;0.80913;I;0.70814;L;0.80915;E;0.58016;Q;0.75517;Y;0.84718;L;0.80219;S;0.72520;V;0.79321;F;0.84222;E;0.79123;L;0.84524;R;0.60125;C;0.57426;K;0.91727;L;0.89228;V;0.73729;S;0.74230;S;0.58331;F;0.88532;S;0.855</t>
  </si>
  <si>
    <t>Prob(w&gt;1):1;S;0.7142;S;0.7353;S;0.6534;T;0.7985;V;0.5956;Y;0.7807;N;0.7178;S;0.7429;C;0.81710;E;0.54111;V;0.80312;T;0.55513;E;0.82314;D;0.78415;C;0.59116;Y;0.66817;V;0.53618;A;0.57219;G;0.56020;R;0.57021;Q;0.57322;V;0.58023;P;0.60724;R;0.58425;N;0.647</t>
  </si>
  <si>
    <t>Prob(w&gt;1):1;S;0.7398;V;0.61955;I;0.58793;F;0.692112;L;0.524</t>
  </si>
  <si>
    <t>Prob(w&gt;1):1;S;0.8503;A;0.8396;G;0.5839;F;0.835</t>
  </si>
  <si>
    <t>Prob(w&gt;1):1;S;0.8905;G;0.990**6;Q;0.995**7;L;0.6088;K;0.981*9;M;0.999**10;T;0.999**12;I;0.94913;T;0.995**14;A;0.85315;A;0.83516;M;0.956*17;L;0.82320;D;0.83522;V;0.997**23;K;0.996**24;A;0.91925;H;0.986*26;E;0.997**27;R;0.994**28;E;0.89929;S;0.77830;N;0.998**31;E;0.998**32;D;0.997**33;Q;0.959*34;L;0.998**35;L;0.969*36;D;1.000**37;A;0.992**38;G;0.965*39;E;0.75941;Y;0.88742;N;0.60751;Q;0.75954;S;0.987*55;S;1.000**56;V;0.94557;S;1.000**58;T;0.976*59;D;1.000**60;W;0.997**61;T;0.954*62;A;0.986*63;T;0.984*64;I;0.996**65;Q;0.945</t>
  </si>
  <si>
    <t>Prob(w&gt;1):1;S;0.894</t>
  </si>
  <si>
    <t>Prob(w&gt;1):1;S;0.9203;A;0.9074;S;0.8668;S;0.603</t>
  </si>
  <si>
    <t>Prob(w&gt;1):1;S;0.9375;V;0.994**7;L;0.8649;D;0.67810;N;0.73911;L;0.997**12;A;0.966*13;L;0.77815;Q;0.94817;I;0.95018;Y;0.971*20;P;0.994**21;D;0.973*33;S;0.70739;L;0.65052;S;0.68867;T;0.582164;I;0.579</t>
  </si>
  <si>
    <t>Prob(w&gt;1):1;S;0.952*2;S;0.9444;I;0.8015;S;0.8366;G;0.84013;H;0.620139;R;0.705151;I;0.739307;V;0.649332;N;0.567339;G;0.708347;K;0.566507;L;0.731556;E;0.582602;S;0.567692;I;0.791798;S;0.654</t>
  </si>
  <si>
    <t>Prob(w&gt;1):1;S;0.963*2;S;0.970*3;S;0.713</t>
  </si>
  <si>
    <t>Prob(w&gt;1):1;S;0.982*2;P;0.967*3;N;0.993**5;A;0.7266;M;0.981*8;F;0.988*9;L;0.68310;K;0.967*12;F;0.65315;C;0.87617;R;0.55318;L;0.73019;P;0.70520;L;0.70721;P;0.982*23;K;0.996**24;S;0.73225;P;0.973*26;A;0.72729;I;0.67231;H;0.69446;C;0.66256;K;0.939109;V;0.535123;D;0.530</t>
  </si>
  <si>
    <t>Prob(w&gt;1):1;T;0.5602;W;0.9183;I;0.956*5;R;0.5216;G;0.52313;S;0.67524;W;0.63326;A;0.50634;A;0.505</t>
  </si>
  <si>
    <t>Prob(w&gt;1):1;T;0.6682;A;0.6703;Q;0.6694;V;0.6685;D;0.8136;I;0.6687;G;0.6708;W;0.6689;G;0.78010;V;0.90111;R;0.66812;P;0.66813;N;0.66814;T;0.66815;P;0.66816;N;0.67017;T;0.75818;S;0.66819;E;0.66820;L;0.66921;S;0.66822;I;0.66923;E;0.66824;V;0.66825;A;0.74826;G;0.74427;R;0.91328;R;0.86329;T;0.66830;R;0.66831;S;0.66932;A;0.669</t>
  </si>
  <si>
    <t>Prob(w&gt;1):1;T;0.70311;L;0.72432;L;0.72939;P;0.74449;A;0.70660;A;0.985*67;A;0.78888;K;0.778102;G;0.714105;G;0.732108;S;0.718154;A;0.703262;A;0.732294;P;0.734314;F;0.750316;M;0.954*317;L;0.994**319;N;0.779321;S;0.981*322;D;0.981*324;V;0.800325;K;0.958*326;L;0.989*328;E;0.975*329;L;0.942331;S;0.745332;P;0.802333;T;0.780334;L;0.874335;I;0.803337;I;0.799338;G;0.991**339;N;0.974*340;V;0.979*341;V;0.839342;A;0.977*344;S;0.995**346;W;0.979*349;S;0.994**350;S;0.954*351;E;0.986*352;G;0.986*353;S;0.997**354;V;0.734355;T;0.779356;S;0.985*357;G;0.733358;R;0.859359;E;0.950361;A;0.811362;E;0.997**364;R;0.998**</t>
  </si>
  <si>
    <t>Prob(w&gt;1):1;T;0.7894;P;0.79010;M;0.69411;P;0.90212;N;0.80013;D;0.973*76;S;0.615</t>
  </si>
  <si>
    <t>Prob(w&gt;1):1;T;0.956*2;L;0.8713;L;0.5844;E;0.5815;E;0.5836;K;0.5817;S;0.5838;E;0.5979;Q;0.58310;R;0.58311;R;0.58312;K;0.58413;S;0.58314;N;0.58115;C;0.58316;R;0.58117;E;0.58218;H;0.58419;S;0.58420;K;0.58221;R;0.58122;I;0.58323;A;0.65024;I;0.58225;H;0.58326;L;0.58127;D;0.58228;S;0.582</t>
  </si>
  <si>
    <t>Prob(w&gt;1):1;T;0.988*2;E;0.997**3;I;0.8304;S;0.989*5;L;0.8196;I;0.91239;S;0.63158;D;0.61261;S;0.80584;G;0.785</t>
  </si>
  <si>
    <t>Prob(w&gt;1):1;T;0.992**2;R;0.999**3;E;0.9164;G;0.9195;R;0.999**6;G;0.999**7;R;0.993**8;G;0.999**9;L;1.000**10;R;0.91911;S;0.992**12;A;0.998**13;G;1.000**14;V;1.000**15;R;0.999**16;R;0.998**17;R;1.000**18;K;0.999**19;D;0.999**20;D;0.91121;R;0.91722;R;1.000**23;R;1.000**24;K;0.998**25;I;1.000**26;R;0.999**27;F;1.000**28;M;1.000**29;E;1.000**30;A;0.995**31;S;1.000**32;V;0.995**33;P;0.999**34;S;1.000**35;N;0.994**36;E;0.999**37;K;1.000**38;E;0.997**39;K;0.998**40;G;0.91141;A;0.92542;G;0.91243;A;0.91744;R;0.993**45;E;0.90946;M;0.91047;E;0.91148;R;0.997**49;Q;0.999**50;G;0.996**51;R;1.000**52;G;0.996**53;R;0.94854;G;0.996**55;E;1.000**56;R;0.90957;G;0.996**58;R;0.92959;N;0.992**60;A;0.90861;G;1.000**62;I;0.994**63;H;1.000**64;M;0.999**65;Q;1.000**66;T;1.000**67;D;0.998**68;L;1.000**69;G;0.998**70;D;0.998**71;R;1.000**72;G;0.925</t>
  </si>
  <si>
    <t>Prob(w&gt;1):1;T;0.999**2;R;0.998**3;S;0.999**4;S;0.998**5;A;1.000**6;A;0.998**7;A;0.998**8;P;0.7899;S;0.80810;K;1.000**11;E;0.976*12;P;0.83113;G;0.998**14;G;0.978*15;Y;0.998**16;A;0.984*17;S;0.998**18;V;0.998**19;S;0.999**20;R;0.981*</t>
  </si>
  <si>
    <t>Prob(w&gt;1):1;V;0.5782;R;0.5673;A;0.5854;Q;0.8625;E;0.5706;A;0.5767;S;0.5878;R;0.992**9;T;0.57510;S;0.55911;N;0.57312;D;0.57213;T;0.57514;G;0.57515;R;0.84316;C;0.58917;G;0.57018;T;0.57219;R;0.59620;R;0.56721;F;0.58922;S;0.58923;S;0.60024;S;0.57225;R;0.56826;C;0.58227;P;0.989*</t>
  </si>
  <si>
    <t>Prob(w&gt;1):1;V;0.6092;M;0.8565;R;0.9407;K;0.8018;R;0.974*9;D;0.992**10;K;0.92111;Q;0.70413;N;0.997**14;C;0.994**15;N;0.999**16;K;0.998**17;E;0.999**18;V;0.999**19;T;0.995**20;M;1.000**21;N;0.997**22;N;0.94523;Q;0.977*24;K;0.75225;R;0.93227;G;0.75028;G;0.93829;N;0.55830;K;0.84031;S;0.82032;S;0.61033;V;0.980*35;F;0.65739;V;0.999**40;G;0.93341;L;0.983*42;A;0.972*44;E;0.90345;R;0.996**46;K;0.93347;M;0.790</t>
  </si>
  <si>
    <t>Prob(w&gt;1):1;V;0.8043;I;0.7754;A;0.6056;Q;0.995**11;L;0.90523;D;0.62427;V;0.66633;I;0.531</t>
  </si>
  <si>
    <t>Prob(w&gt;1):1;V;0.8222;E;0.961*3;G;0.9264;E;0.996**5;T;0.980*91;L;0.541106;S;0.535129;R;0.536</t>
  </si>
  <si>
    <t>Prob(w&gt;1):1;V;0.8633;V;0.8384;H;0.9325;F;0.8656;I;0.9427;V;0.995**8;A;0.8859;R;0.86910;G;0.998**11;D;0.994**12;K;0.968*13;S;0.991**14;E;0.89115;R;0.74416;Q;0.988*17;L;0.979*19;C;0.999**20;C;0.997**22;G;0.998**23;S;0.989*24;E;0.93025;Y;0.71534;C;0.93635;D;0.983*36;S;0.86337;L;0.57538;H;0.84939;F;0.91840;G;0.974*41;L;0.985*43;F;0.954*44;Q;0.993**45;K;0.994**46;I;0.965*48;Q;0.70450;Q;0.993**51;H;0.958*53;I;0.983*54;I;0.66655;F;0.992**56;A;0.86357;R;0.986*58;L;0.87661;Y;0.963*</t>
  </si>
  <si>
    <t>Prob(w&gt;1):1;V;0.9462;K;0.971*3;T;0.993**4;S;0.992**5;E;0.5246;E;0.67310;T;0.962*11;V;0.77012;G;0.63514;E;0.703</t>
  </si>
  <si>
    <t>Prob(w&gt;1):1;V;0.972*3;N;0.950*20;V;0.993**21;S;0.991**</t>
  </si>
  <si>
    <t>Prob(w&gt;1):1;W;0.5692;Y;0.5773;G;0.5744;L;0.6375;A;0.5726;V;0.5727;N;0.6708;A;0.6339;H;0.56610;G;0.65311;R;0.56612;K;0.56413;H;0.56614;T;0.56715;K;0.56416;E;0.56517;Q;0.56618;L;0.64619;K;0.56420;S;0.56621;F;0.57222;T;0.57923;A;0.57124;C;0.57025;R;0.56626;G;0.57427;T;0.56728;Q;0.57229;M;0.56930;K;0.56431;G;0.57432;S;0.61633;L;0.67534;L;0.64935;E;0.66736;R;0.653</t>
  </si>
  <si>
    <t>Prob(w&gt;1):1;Y;0.5992;R;0.9293;K;0.543134;N;0.947168;S;0.551</t>
  </si>
  <si>
    <t>Prob(w&gt;1):1;Y;0.6682;S;0.79661;T;0.501</t>
  </si>
  <si>
    <t>Prob(w&gt;1):1;Y;0.7592;L;0.6013;V;0.7915;S;0.7866;Q;0.5097;V;0.7278;A;0.8639;S;0.60210;S;0.75112;K;0.85713;L;0.91214;L;0.959*15;V;0.959*16;T;0.975*18;R;0.992**19;D;0.993**20;Q;0.983*21;S;0.996**22;G;0.995**23;R;0.973*24;R;0.996**26;Y;0.995**27;L;0.993**28;V;0.81629;K;0.994**30;R;0.969*31;L;0.998**32;G;0.81233;M;1.000**36;I;0.82537;K;0.960*38;K;0.80539;K;0.987*40;Q;0.76341;E;0.86842;T;0.88843;K;0.93044;D;0.81145;L;0.989*46;D;0.998**47;L;0.994**48;D;0.996**49;L;0.990**52;C;0.996**53;L;0.66254;K;0.981*55;L;0.999**56;Y;0.994**57;K;0.958*58;E;0.961*60;E;0.993**61;K;0.990**62;S;0.998**63;C;0.965*64;F;0.87167;N;0.91468;V;0.81069;E;0.993**70;N;0.89671;E;0.999**72;M;0.965*73;D;0.962*74;C;0.999**75;S;0.996**76;C;0.999**77;R;0.993**80;T;0.995**82;T;0.963*83;E;0.967*84;C;0.974*86;F;0.968*87;S;0.953*89;G;0.87791;F;0.92792;T;0.83193;R;0.978*94;T;0.85196;R;0.79697;S;0.83598;A;0.68199;S;0.970*100;C;0.883101;R;0.738102;L;0.681106;W;0.517107;H;0.788109;S;0.644110;C;0.800111;R;0.590113;V;0.522114;D;0.581116;R;0.535117;R;0.824118;R;0.991**119;A;0.948120;N;0.849121;R;0.685122;K;0.565123;Y;0.526124;C;0.651125;P;0.996**126;R;0.900127;S;0.818128;A;0.985*130;A;0.701131;L;0.747132;Q;0.894133;F;0.710134;V;0.532135;F;0.813136;G;0.833138;T;0.767139;T;0.764140;G;0.658141;R;0.787142;T;0.845143;T;0.804144;M;0.694146;R;0.659147;S;0.957*148;G;0.573149;M;0.899150;K;0.740151;N;0.649152;K;0.740153;C;0.872154;F;0.609155;S;0.985*156;R;0.786157;K;0.751158;N;0.749159;S;0.683160;L;0.725161;F;0.726162;A;0.904163;N;0.940164;Y;0.840165;K;0.872166;R;0.965*167;A;0.941168;L;0.953*169;S;0.942170;Q;0.935171;G;0.961*174;N;0.502175;H;0.626176;M;0.782177;V;0.533178;Y;0.789181;P;0.608184;G;0.550185;V;0.613186;R;0.598187;P;0.967*188;T;0.799189;L;0.518190;C;0.549191;A;0.803192;R;0.567194;L;0.909195;R;0.929197;S;0.734198;C;0.579199;V;0.748200;E;0.616201;L;0.750202;D;0.636204;R;0.681205;Q;0.768206;L;0.619207;A;0.741208;S;0.784210;S;0.965*211;E;0.831212;E;0.861213;V;0.689214;S;0.524215;K;0.614216;M;0.896217;N;0.578218;T;0.673219;G;0.963*220;S;0.996**221;I;0.691222;K;0.954*223;G;0.972*225;D;0.908226;T;0.966*230;S;0.764231;Q;0.737232;Q;0.810234;G;0.926235;R;0.940236;Y;0.725237;C;0.816238;L;0.516</t>
  </si>
  <si>
    <t>Prob(w&gt;1):10;E;0.975*11;L;0.86712;F;0.956*13;R;0.75214;R;0.959*15;L;0.959*16;R;0.94617;R;0.959*18;R;0.980*19;R;0.962*22;G;0.54942;S;0.561108;T;0.639177;I;0.691201;A;0.634</t>
  </si>
  <si>
    <t>Prob(w&gt;1):10;K;0.59442;H;0.50363;S;0.56579;S;0.67680;Q;0.61885;N;0.652110;G;0.637145;T;0.638157;N;0.631162;V;0.657169;T;0.649205;V;0.556207;A;0.682216;Q;0.872221;M;0.589230;A;0.602240;R;0.607255;V;0.597285;T;0.984*292;V;0.614293;K;0.624309;Q;0.846310;E;0.920316;A;0.662324;V;0.597326;M;0.651343;T;0.501350;K;0.562355;C;0.823367;T;0.532382;G;0.654383;T;0.730</t>
  </si>
  <si>
    <t>Prob(w&gt;1):10;R;0.79011;K;0.625</t>
  </si>
  <si>
    <t>Prob(w&gt;1):10;S;0.81029;S;0.745</t>
  </si>
  <si>
    <t>Prob(w&gt;1):10;T;0.73511;S;0.55020;K;0.70434;A;0.82535;S;0.983*36;S;0.78837;S;0.83140;Y;0.973*41;V;0.85742;C;0.85543;T;0.92945;C;0.967*46;F;0.69247;K;0.995**48;S;0.972*49;F;0.994**51;S;0.84652;H;0.92853;Q;0.998**55;H;0.991**57;A;0.79158;S;0.986*59;H;0.846</t>
  </si>
  <si>
    <t>Prob(w&gt;1):100;S;0.551229;Q;0.530300;V;0.571436;P;0.904460;M;0.983*461;N;0.908462;A;0.989*464;S;0.987*465;R;0.670468;L;0.970*469;L;0.845</t>
  </si>
  <si>
    <t>Prob(w&gt;1):105;E;0.860110;R;0.838</t>
  </si>
  <si>
    <t>Prob(w&gt;1):1053;L;0.5311134;V;0.641</t>
  </si>
  <si>
    <t>Prob(w&gt;1):108;W;0.532204;V;0.663462;D;0.919464;E;0.987*465;R;0.990*466;R;0.817468;V;0.515469;C;0.969*472;T;0.971*473;T;0.530474;S;0.894476;V;0.976*</t>
  </si>
  <si>
    <t>Prob(w&gt;1):11;G;0.56518;D;0.80821;H;0.59232;M;0.81535;V;0.50637;N;0.51442;E;0.55945;G;0.56948;H;0.65254;L;0.56255;D;0.51558;M;0.75560;G;0.935</t>
  </si>
  <si>
    <t>Prob(w&gt;1):11;L;0.51312;A;0.93113;G;0.972*16;L;0.970*17;Q;0.93959;A;0.510111;A;0.918116;H;0.558188;A;0.511</t>
  </si>
  <si>
    <t>Prob(w&gt;1):111;K;0.666136;Y;0.718279;T;0.806283;N;0.915</t>
  </si>
  <si>
    <t>Prob(w&gt;1):116;V;0.711401;Q;0.801549;S;0.613550;F;0.889</t>
  </si>
  <si>
    <t>Prob(w&gt;1):12;E;0.86213;E;0.956*22;L;0.54926;A;0.65928;L;0.87331;K;0.979*32;P;0.92233;A;0.976*35;H;0.982*36;T;0.955*37;T;0.76938;T;0.58039;G;0.975*40;I;0.91841;V;0.89242;A;0.987*43;S;0.974*44;Q;0.950*46;F;0.94248;G;0.952*49;T;0.51850;R;0.86254;H;0.87556;H;0.982*58;H;0.986*59;F;0.982*61;L;0.81962;L;0.80264;V;0.954*65;V;0.88066;I;0.67267;A;0.91168;G;0.59469;L;0.77670;V;0.64971;A;0.58873;C;0.988*74;M;0.971*75;Q;0.967*76;L;0.988*77;S;0.83278;T;0.62679;P;0.982*88;R;0.884</t>
  </si>
  <si>
    <t>Prob(w&gt;1):12;F;0.67313;R;0.68219;L;0.90127;R;0.57640;G;0.76074;S;0.59787;G;0.81788;S;0.984*89;Q;0.984*90;H;0.997**92;S;0.954*93;H;0.998**94;Q;0.984*96;Y;0.983*97;M;0.992**98;E;0.955*99;R;0.919100;A;0.992**101;S;0.995**102;K;0.997**103;A;0.986*104;R;0.975*106;E;0.979*108;L;0.986*109;S;0.851110;S;0.976*111;R;0.924</t>
  </si>
  <si>
    <t>Prob(w&gt;1):12;H;0.66716;Y;0.66117;A;0.966*19;V;0.71447;V;0.84052;E;0.70353;R;0.69265;S;0.66966;N;0.85867;I;0.976*73;E;0.73074;T;0.71978;L;0.92683;L;0.69784;G;0.83286;K;0.87589;A;0.73093;F;0.53399;I;0.786100;R;0.735101;G;0.790102;L;0.558104;R;0.792</t>
  </si>
  <si>
    <t>Prob(w&gt;1):12;P;0.84097;Y;0.717</t>
  </si>
  <si>
    <t>Prob(w&gt;1):12;S;0.55547;S;0.53967;L;0.935</t>
  </si>
  <si>
    <t>Prob(w&gt;1):12;S;0.71131;L;0.54047;A;0.73054;V;0.74860;N;0.57782;T;0.63283;E;0.695114;A;0.682115;V;0.631118;S;0.656119;A;0.980*120;E;0.741121;P;0.700122;D;0.997**124;E;0.975*125;K;0.691126;C;0.997**127;I;0.996**128;T;0.992**129;V;0.680130;E;0.741131;E;0.758</t>
  </si>
  <si>
    <t>Prob(w&gt;1):12;S;0.847</t>
  </si>
  <si>
    <t>Prob(w&gt;1):12;T;0.90318;S;0.70448;K;0.54059;R;0.50264;N;0.82065;K;0.73267;F;0.72168;L;0.997**69;R;0.56771;K;0.86073;F;0.53774;F;0.950*75;T;0.973*76;T;0.985*77;G;0.983*78;L;0.61079;S;0.980*</t>
  </si>
  <si>
    <t>Prob(w&gt;1):12;V;0.66018;T;0.56075;F;0.64878;R;0.63496;Y;0.581125;E;0.767128;T;0.559131;V;0.628149;V;0.579182;R;0.526188;R;0.793201;V;0.985*202;Q;0.757203;N;0.957*204;S;0.905205;R;0.850</t>
  </si>
  <si>
    <t>Prob(w&gt;1):122;S;0.840</t>
  </si>
  <si>
    <t>Prob(w&gt;1):13;C;0.92316;R;0.60218;S;0.79821;V;0.72134;S;0.66139;A;0.64742;R;0.67955;V;0.68160;C;0.80983;R;0.67397;G;0.879102;V;0.706</t>
  </si>
  <si>
    <t>Prob(w&gt;1):13;R;0.703217;I;0.677412;A;0.568428;H;0.821437;Q;0.727463;N;0.803</t>
  </si>
  <si>
    <t>Prob(w&gt;1):13;S;0.986*14;E;0.965*15;L;0.70317;G;0.91618;G;0.983*19;D;0.83220;N;0.88021;G;0.994**22;T;0.83823;D;0.955*26;V;0.72327;G;0.970*28;K;0.72329;E;0.71736;K;0.72337;K;0.51138;D;0.74039;R;0.51941;E;0.88542;E;0.70443;L;0.960*44;A;0.80845;P;0.83946;V;0.83448;M;0.999**50;S;0.999**51;S;0.995**52;L;0.89754;S;0.983*55;S;0.81056;M;0.61457;S;0.91058;D;0.992**59;Y;0.75960;V;0.81361;T;0.93262;I;0.995**63;N;0.91765;D;0.64266;H;0.998**67;K;0.59668;C;0.979*69;A;0.65171;S;0.988*</t>
  </si>
  <si>
    <t>Prob(w&gt;1):13;T;0.75019;K;0.89621;T;0.61234;T;0.672</t>
  </si>
  <si>
    <t>Prob(w&gt;1):132;R;0.909135;E;0.959*139;G;0.920</t>
  </si>
  <si>
    <t>Prob(w&gt;1):136;K;0.876147;P;0.573252;V;0.502290;P;0.514301;W;0.982*302;V;0.952*303;L;0.940</t>
  </si>
  <si>
    <t>Prob(w&gt;1):14;P;0.92419;S;0.89734;D;0.82743;A;0.534177;P;0.925301;Q;0.552302;F;0.801361;A;0.547366;P;0.948367;F;0.980*369;Q;0.611371;H;0.909372;L;0.910373;G;0.521376;R;0.940377;T;0.545379;N;0.944380;C;0.929</t>
  </si>
  <si>
    <t>Prob(w&gt;1):14;Q;0.956*15;S;0.71026;V;0.70333;W;0.92941;G;0.73053;K;0.940</t>
  </si>
  <si>
    <t>Prob(w&gt;1):144;R;0.691146;A;0.735148;S;0.782</t>
  </si>
  <si>
    <t>Prob(w&gt;1):148;R;0.823183;G;0.570185;S;0.969*</t>
  </si>
  <si>
    <t>Prob(w&gt;1):149;A;0.625150;I;0.962*151;E;0.706152;K;0.685153;C;0.521156;V;0.829158;V;0.608159;A;0.976*</t>
  </si>
  <si>
    <t>Prob(w&gt;1):15;R;0.62419;T;0.94920;N;0.975*21;H;0.90822;V;0.92423;S;0.60424;K;0.982*27;M;0.982*28;P;0.91429;V;0.67030;Y;0.61431;C;0.760</t>
  </si>
  <si>
    <t>Prob(w&gt;1):159;S;0.750261;I;0.675392;P;0.569438;M;0.854519;D;0.871534;T;0.857546;R;0.775552;D;0.783649;Q;0.850</t>
  </si>
  <si>
    <t>Prob(w&gt;1):16;E;0.92425;V;0.65745;K;0.927</t>
  </si>
  <si>
    <t>Prob(w&gt;1):16;H;0.86021;L;0.83436;W;0.968*37;P;0.855</t>
  </si>
  <si>
    <t>Prob(w&gt;1):16;N;0.87917;C;0.982*21;L;0.83722;V;0.53723;R;0.87824;P;0.956*26;V;0.65927;V;0.64129;S;0.960*31;K;0.969*34;H;0.81235;W;0.970*37;R;0.72640;M;0.850</t>
  </si>
  <si>
    <t>Prob(w&gt;1):169;S;0.754</t>
  </si>
  <si>
    <t>Prob(w&gt;1):17;A;0.50839;P;0.84764;G;0.514</t>
  </si>
  <si>
    <t>Prob(w&gt;1):18;G;0.93120;F;0.957*21;T;1.000**22;G;0.90623;I;0.92824;F;0.995**25;M;0.998**26;V;0.996**27;T;0.976*28;A;0.983*29;D;0.72530;E;0.953*32;A;0.67334;Y;0.94135;S;0.998**36;L;0.93638;A;0.77341;V;0.92243;I;0.994**44;E;0.992**46;C;0.998**47;A;0.983*48;M;0.93249;A;0.93550;D;0.999**52;S;0.925</t>
  </si>
  <si>
    <t>Prob(w&gt;1):18;N;0.52225;K;0.53842;G;0.79744;D;0.967*45;K;0.77646;R;0.977*47;A;0.982*48;N;0.84850;G;0.977*51;T;0.90353;D;0.75555;G;0.88657;G;0.69158;Q;0.986*59;R;0.91260;S;0.74563;N;0.80464;S;0.966*65;K;0.67066;V;0.66867;S;0.975*68;S;0.975*73;V;0.995**74;E;0.973*75;S;0.92977;K;0.89878;L;0.990**79;R;0.971*80;T;0.58982;V;0.894</t>
  </si>
  <si>
    <t>Prob(w&gt;1):18;P;0.78821;S;0.581</t>
  </si>
  <si>
    <t>Prob(w&gt;1):18;W;0.73537;D;0.88639;E;0.74540;A;0.76541;N;0.78642;P;0.993**43;Q;0.63844;D;0.962*45;N;0.77246;S;0.978*47;N;0.956*53;E;0.52854;D;0.964*</t>
  </si>
  <si>
    <t>Prob(w&gt;1):181;H;0.978*182;K;0.840184;S;0.913187;K;0.828189;I;0.902190;R;0.966*193;T;0.943</t>
  </si>
  <si>
    <t>Prob(w&gt;1):183;Q;0.750184;N;0.761186;K;0.962*</t>
  </si>
  <si>
    <t>Prob(w&gt;1):186;L;0.664258;P;0.898</t>
  </si>
  <si>
    <t>Prob(w&gt;1):19;A;0.71321;P;0.67926;D;0.71231;P;0.77347;V;0.62356;S;0.989*59;T;0.92161;V;0.91762;V;0.62363;K;0.65464;A;0.70865;E;0.57667;R;0.91368;I;0.83769;G;0.71571;A;0.73372;T;0.986*73;G;0.93974;N;0.95076;A;0.82377;E;0.956*78;G;0.84879;C;0.981*81;V;0.972*83;L;0.982*85;R;0.93286;W;0.975*87;M;0.92288;S;0.971*90;L;0.70891;T;0.76395;C;0.997**96;H;0.995**97;N;0.971*99;Y;0.765100;W;0.990**101;V;0.713102;C;0.966*103;L;0.934104;V;0.614105;G;0.969*106;G;0.603107;C;0.943108;C;0.968*109;P;0.741110;F;0.833111;S;0.984*112;T;0.884113;Q;0.782114;F;0.600115;I;0.737117;G;0.954*118;S;0.877119;M;0.994**120;A;0.958*121;L;0.850122;D;0.711127;P;0.808</t>
  </si>
  <si>
    <t>Prob(w&gt;1):19;L;0.52520;L;0.79330;S;0.780103;N;0.736</t>
  </si>
  <si>
    <t>Prob(w&gt;1):192;D;0.826193;L;0.858194;W;0.902196;V;0.707197;G;0.623203;L;0.687</t>
  </si>
  <si>
    <t>Prob(w&gt;1):2;A;0.6594;D;0.8396;A;0.88649;V;0.620</t>
  </si>
  <si>
    <t>Prob(w&gt;1):2;A;0.6998;H;0.77333;V;0.72634;N;0.90037;Q;0.63041;Y;0.83542;S;0.976*43;Y;0.953*44;V;0.83245;S;0.926</t>
  </si>
  <si>
    <t>Prob(w&gt;1):2;A;0.7966;S;0.7417;S;0.5598;S;0.7119;N;0.89410;P;0.73712;A;0.77814;D;0.79818;A;0.77253;P;0.52359;A;0.64770;D;0.68272;L;0.76775;A;0.64476;R;0.87878;R;0.50481;Q;0.78693;R;0.854106;R;0.799139;E;0.696140;R;0.857158;A;0.875161;Q;0.775179;L;0.714189;I;0.611193;A;0.783200;Q;0.794201;V;0.897203;R;0.564204;R;0.863205;F;0.767208;Y;0.652209;R;0.847211;R;0.759217;K;0.592226;F;0.616</t>
  </si>
  <si>
    <t>Prob(w&gt;1):2;A;0.84528;S;0.83278;R;0.500192;P;0.915376;S;0.541394;P;0.914396;G;0.513397;E;0.902399;P;0.936401;K;0.829402;L;0.977*403;R;0.677406;E;0.928408;H;0.915409;L;0.982*410;I;0.716412;H;0.982*414;S;0.829415;Y;0.723416;D;0.836417;L;0.755</t>
  </si>
  <si>
    <t>Prob(w&gt;1):2;A;0.8455;T;0.9076;K;0.967*25;G;0.599103;E;0.906201;F;0.710</t>
  </si>
  <si>
    <t>Prob(w&gt;1):2;D;0.5584;G;0.7306;L;0.9447;F;0.70010;D;0.83611;L;0.82316;S;0.954*17;N;0.60218;L;0.965*21;Q;0.89322;Q;0.64425;C;0.87526;W;0.989*27;S;0.62630;K;0.54142;G;0.65046;A;0.53348;V;0.64749;W;0.77850;R;0.77551;R;0.974*52;Q;0.58953;R;0.67554;L;0.52855;D;0.982*56;N;0.87157;K;0.56470;V;0.67980;Y;0.52081;Q;0.66795;Y;0.70197;W;0.90998;R;0.85899;L;0.710101;G;0.726102;N;0.872103;G;0.914104;R;0.794105;F;0.972*106;Y;0.994**107;V;0.876108;V;0.741110;L;0.974*111;L;0.997**112;G;0.870113;P;0.850114;Q;0.989*117;W;0.926122;G;0.673123;A;0.509124;H;0.886126;S;0.574132;L;0.532138;S;0.832</t>
  </si>
  <si>
    <t>Prob(w&gt;1):2;D;0.981*25;E;0.53229;R;0.56370;R;0.64283;S;0.59188;N;0.616</t>
  </si>
  <si>
    <t>Prob(w&gt;1):2;E;0.5263;E;0.7074;N;0.6335;V;0.7026;F;0.5117;E;0.6318;T;0.5779;N;0.50210;F;0.86111;V;0.53113;S;0.60114;N;0.51415;I;0.52116;D;0.53317;M;0.51018;L;0.52919;P;0.52820;R;0.53021;S;0.51822;S;0.51823;S;0.61024;I;0.58025;Y;0.59526;S;0.71527;P;0.587</t>
  </si>
  <si>
    <t>Prob(w&gt;1):2;E;0.9376;S;0.63321;L;0.994**22;L;0.87023;E;0.69124;I;0.85225;T;0.990**27;R;0.65628;E;0.996**30;Q;0.66131;S;0.974*32;Y;1.000**33;D;0.998**35;M;0.970*36;S;0.81237;I;0.998**39;S;0.992**40;R;0.992**42;S;0.972*45;S;0.977*46;T;0.994**</t>
  </si>
  <si>
    <t>Prob(w&gt;1):2;E;0.963*3;I;0.966*</t>
  </si>
  <si>
    <t>Prob(w&gt;1):2;F;0.59719;L;0.56422;C;0.54629;S;0.56537;Y;0.65270;E;0.71271;S;0.982*72;S;0.84273;V;0.990**</t>
  </si>
  <si>
    <t>Prob(w&gt;1):2;F;0.832114;E;0.776</t>
  </si>
  <si>
    <t>Prob(w&gt;1):2;G;0.6534;A;0.8939;G;0.67810;H;0.79711;C;0.60414;F;0.51618;K;0.88069;E;0.731105;T;0.853150;G;0.530156;A;0.830</t>
  </si>
  <si>
    <t>Prob(w&gt;1):2;G;0.7064;W;0.71112;E;0.757656;A;0.804670;P;0.936</t>
  </si>
  <si>
    <t>Prob(w&gt;1):2;G;0.9433;Y;0.6505;I;0.9156;V;0.7707;E;0.93711;V;0.51494;L;0.694154;Q;0.573158;S;0.922163;P;0.542</t>
  </si>
  <si>
    <t>Prob(w&gt;1):2;H;0.9333;H;0.674</t>
  </si>
  <si>
    <t>Prob(w&gt;1):2;I;0.7143;F;0.986*4;K;0.8255;H;0.981*7;S;0.8318;K;0.51641;R;0.638134;G;0.509162;P;0.503177;H;0.521</t>
  </si>
  <si>
    <t>Prob(w&gt;1):2;L;0.6048;S;0.91212;L;0.81713;P;0.617</t>
  </si>
  <si>
    <t>Prob(w&gt;1):2;L;0.6423;R;0.6624;A;0.73611;A;0.79612;H;0.89614;S;0.982*15;A;0.54624;P;0.76127;R;0.61933;V;0.60437;F;0.932296;A;0.940</t>
  </si>
  <si>
    <t>Prob(w&gt;1):2;L;0.7273;A;0.7944;I;0.984*142;Q;0.533</t>
  </si>
  <si>
    <t>Prob(w&gt;1):2;L;0.7367;L;0.94310;Q;0.86512;Q;0.923</t>
  </si>
  <si>
    <t>Prob(w&gt;1):2;L;0.9343;Q;0.7524;I;0.5295;I;0.7426;K;0.7057;P;0.983*8;W;0.973*9;R;0.86310;L;0.68412;Y;0.88913;R;0.979*17;R;0.50019;M;0.976*20;A;0.84621;A;0.992**22;I;0.988*23;A;0.991**24;G;0.87825;R;0.980*26;F;0.91227;K;0.998**28;A;0.88730;W;0.965*31;S;0.76332;R;0.977*35;S;0.983*36;L;0.78437;R;0.988*38;L;0.962*39;L;0.977*40;P;0.82441;C;0.992**43;R;0.991**45;I;0.83746;Y;0.970*47;R;0.985*49;Y;0.85652;I;0.971*54;P;0.89456;F;0.76557;T;0.76958;A;0.87559;N;0.984*60;A;0.58461;A;0.69064;T;0.77565;L;0.990**66;R;0.87868;V;0.990**70;C;0.980*71;F;0.998**72;S;0.81673;V;0.993**74;D;0.77475;A;0.62876;I;0.951*77;N;0.995**78;G;0.53080;R;0.995**81;V;0.86082;V;0.969*83;Q;0.971*84;E;0.960*86;V;0.968*89;E;0.997**90;K;0.997**91;K;0.80293;E;0.978*95;E;0.987*96;E;0.83697;R;0.66798;Q;0.87599;K;0.972*100;A;0.921102;L;0.996**104;L;0.982*105;D;0.859106;E;0.978*108;E;0.602109;E;0.836110;D;0.946111;Y;0.996**112;M;0.991**113;G;0.859114;V;0.849116;P;0.888117;L;0.915118;I;0.988*119;E;0.961*120;K;0.868121;M;0.994**122;E;0.966*123;K;0.997**124;Q;0.931125;K;0.609126;Q;0.858127;K;0.715129;L;0.517130;D;0.992**132;I;0.736135;T;0.943136;D;0.952*137;S;0.992**138;E;0.836139;S;0.989*141;D;0.616142;D;0.945143;E;0.972*144;R;0.992**146;S;0.774147;P;0.758148;E;0.703151;Q;0.987*152;K;0.949153;R;0.933154;L;0.676155;D;0.993**156;E;0.835157;F;0.715158;E;0.947159;K;0.961*160;K;0.985*161;C;0.833162;K;0.998**164;H;0.884165;S;0.996**166;E;0.750167;L;0.749168;L;0.982*170;N;0.987*171;F;0.976*173;E;0.997**174;A;0.965*176;T;0.939250;I;0.676251;Q;0.747273;T;0.628282;D;0.618341;R;0.625398;I;0.757428;A;0.818467;T;0.818</t>
  </si>
  <si>
    <t>Prob(w&gt;1):2;L;0.9419;A;0.57483;S;0.542</t>
  </si>
  <si>
    <t>Prob(w&gt;1):2;L;0.951*4;E;0.982*5;V;0.84468;A;0.50269;V;0.530154;S;0.767</t>
  </si>
  <si>
    <t>Prob(w&gt;1):2;L;0.958*6;G;0.5457;S;0.55411;T;0.58513;S;0.976*14;P;0.962*16;I;0.84917;T;0.93318;G;0.983*19;V;0.94320;P;0.988*21;R;0.965*23;Q;0.993**24;M;0.94625;L;0.93626;P;0.989*27;A;0.985*28;E;0.955*29;T;0.52730;D;0.93232;N;0.88633;T;0.50636;V;0.94837;F;0.950*40;S;0.91141;G;0.988*42;K;0.994**43;T;0.83344;S;0.954*45;E;0.962*49;M;0.503227;P;0.510537;L;0.545853;S;0.924867;L;0.893884;P;0.534955;S;0.5771027;V;0.9431078;D;0.5071084;Y;0.5301101;H;0.5351106;L;0.5761181;T;0.5241321;A;0.548</t>
  </si>
  <si>
    <t>Prob(w&gt;1):2;M;0.992**4;T;0.952*5;T;0.952*7;Q;0.6869;F;0.976*10;T;0.83811;E;0.74529;K;0.588130;H;0.755131;W;0.950*134;C;0.983*135;S;0.978*136;R;0.961*137;G;0.749138;G;0.602139;R;0.912140;T;0.988*141;V;0.861142;P;0.948143;S;0.982*144;N;0.998**145;L;0.911146;R;0.983*147;L;0.997**148;L;0.786150;W;0.989*151;Q;0.716152;V;0.829153;C;0.996**154;K;0.727155;K;0.823156;K;0.961*157;H;0.989*158;N;0.989*159;K;0.969*160;L;0.986*161;E;0.860162;F;0.954*163;L;0.995**164;I;0.972*166;W;0.996**167;W;0.716168;D;0.728170;Q;0.994**171;L;0.981*172;G;0.996**173;I;0.738174;S;0.679178;A;0.992**179;S;0.952*181;D;0.695182;S;0.931183;D;0.915185;R;0.950*186;S;0.986*219;M;0.608352;A;0.812371;S;0.927372;V;0.762373;V;0.828374;Y;0.985*376;E;0.951*377;Q;0.997**378;V;0.628379;R;0.992**380;L;0.996**382;K;0.970*384;A;0.993**386;S;0.964*387;A;0.942388;L;0.974*389;M;0.998**390;A;0.972*391;R;0.946392;L;0.991**393;E;0.849394;A;0.925395;Q;0.995**396;R;0.912397;A;0.976*398;I;0.866400;D;0.778401;S;0.865404;K;0.943405;E;0.916406;L;0.945407;R;0.973*408;R;0.996**410;F;0.997**411;K;0.922412;Q;0.995**413;R;0.993**414;D;0.997**417;D;0.524418;K;0.817419;Q;0.706422;P;0.995**425;E;0.996**426;L;0.984*427;R;0.998**428;K;0.922430;S;0.841431;R;0.942432;M;0.932433;D;0.920434;D;0.988*435;A;0.940436;C;0.720437;F;0.614438;E;0.993**439;E;0.736441;R;0.982*442;D;0.645443;G;0.748444;T;0.854445;R;0.997**447;S;0.922448;A;0.896449;T;0.938450;H;0.943452;E;0.919453;L;0.977*455;I;0.601456;F;0.989*457;L;0.995**458;E;0.992**459;E;0.979*460;E;0.978*461;Q;0.951*462;K;0.859465;E;0.736466;D;0.575467;G;0.870468;Q;0.995**469;F;0.994**470;L;0.974*471;R;0.581472;E;0.591473;G;0.983*475;E;0.858476;E;0.733477;T;0.859478;E;0.855480;S;0.997**482;A;0.775483;T;0.852484;G;0.990**485;S;0.992**487;N;0.918488;S;0.792489;A;0.755490;R;0.855493;I;0.750495;K;0.984*498;D;0.959*499;P;0.779500;P;0.945501;P;0.722502;Q;0.995**503;V;0.974*505;D;0.997**506;K;0.959*510;L;0.897511;A;0.984*513;S;0.927515;S;0.993**516;S;0.987*517;E;0.980*519;K;0.787520;K;0.943521;E;0.990**523;A;0.887526;S;0.507528;L;0.996**529;K;0.948530;L;0.970*531;K;0.727532;S;0.984*534;C;0.997**537;Q;0.654540;V;0.975*541;D;0.987*542;K;0.586543;W;0.978*544;L;0.643545;E;0.995**546;I;0.949547;L;0.988*548;L;0.723549;D;0.759550;G;0.902551;S;0.891553;G;0.963*554;S;0.707555;P;0.993**557;K;0.787558;K;0.594559;P;0.995**560;E;0.963*562;E;0.989*563;G;0.985*565;M;0.960*566;H;0.995**570;I;0.992**571;K;0.594572;L;0.739575;P;0.848576;K;0.951*578;L;0.981*579;E;0.770580;V;0.982*582;T;0.629583;E;0.979*584;T;0.977*585;V;0.996**586;K;0.993**588;P;0.841589;S;0.961*591;S;0.744592;R;0.994**593;K;0.754594;S;0.792595;F;0.746596;E;0.538597;V;0.993**600;P;0.905602;S;0.976*603;E;0.635604;S;0.936605;S;0.960*606;R;0.606608;F;0.890609;R;0.993**610;S;0.980*611;L;0.982*612;P;0.976*613;S;0.887614;S;0.995**615;P;0.779617;M;0.983*618;R;0.581619;G;0.908620;V;0.936621;D;0.861623;I;0.727624;R;0.935626;M;0.639628;K;0.580631;D;0.986*632;D;0.959*633;D;0.973*634;D;0.574636;S;0.988*638;A;0.935639;K;0.957*</t>
  </si>
  <si>
    <t>Prob(w&gt;1):2;N;0.5803;H;0.983*4;S;0.977*5;P;0.8446;S;0.977*7;V;0.985*8;A;0.987*9;G;0.84911;G;0.824105;L;0.815112;G;0.825120;P;0.806</t>
  </si>
  <si>
    <t>Prob(w&gt;1):2;N;0.8623;L;0.9298;F;0.71210;L;0.72011;L;0.94312;L;0.92113;S;0.94814;N;0.93523;P;0.53350;P;0.71755;T;0.61463;W;0.64964;L;0.60178;S;0.73079;T;0.65182;G;0.83896;V;0.552</t>
  </si>
  <si>
    <t>Prob(w&gt;1):2;N;0.994**3;L;0.9485;S;0.5946;L;0.5127;C;0.6338;H;0.51712;Y;0.74514;N;0.58815;Q;0.84916;G;0.62817;R;0.66618;F;0.59319;A;0.80320;W;0.61121;T;0.54622;I;0.54823;N;0.79524;K;0.53825;G;0.76526;G;0.94227;S;0.84328;C;0.952*29;Q;0.88131;E;0.52534;R;0.68135;I;0.971*37;L;0.50638;A;0.51539;Y;0.79840;L;0.994**41;T;0.967*42;L;0.993**43;C;0.969*44;R;0.971*46;C;0.92147;K;0.74348;K;0.52049;S;0.74250;S;0.77451;C;0.68852;S;0.67553;S;0.87654;S;0.94455;N;0.57456;M;0.70257;G;0.94258;S;0.72059;L;0.56860;T;0.89061;H;0.75062;S;0.58063;R;0.989*64;H;0.982*65;S;0.88966;S;0.84068;V;0.973*69;P;0.90870;K;0.60371;I;0.81472;H;0.988*73;G;0.978*74;E;0.86075;I;0.973*76;E;0.974*77;H;0.94178;L;0.978*79;I;0.50280;T;0.82881;I;0.985*82;S;0.91783;S;0.69384;T;0.75385;M;0.91086;T;0.958*87;T;0.91088;P;0.988*89;N;0.59090;Q;0.64691;P;0.59795;I;0.53196;L;0.995**97;S;0.623</t>
  </si>
  <si>
    <t>Prob(w&gt;1):2;P;0.6153;S;0.7077;P;0.7398;G;0.7619;S;0.776513;H;0.711</t>
  </si>
  <si>
    <t>Prob(w&gt;1):2;R;0.66254;H;0.951*56;V;0.694150;L;0.699152;T;0.778153;E;0.989*154;M;0.990*155;Q;0.973*157;P;0.908158;L;0.643159;T;0.993**160;G;0.976*161;Q;0.930162;V;0.700165;R;0.945168;A;0.992**169;K;0.991**170;T;0.994**</t>
  </si>
  <si>
    <t>Prob(w&gt;1):2;R;0.8154;A;0.81922;V;0.77738;I;0.89942;T;0.70046;V;0.970*78;L;0.783</t>
  </si>
  <si>
    <t>Prob(w&gt;1):2;R;0.827</t>
  </si>
  <si>
    <t>Prob(w&gt;1):2;R;0.992**32;G;0.92171;Q;0.776102;L;0.625116;G;0.921141;V;0.937142;K;0.994**143;M;0.997**145;E;0.901147;F;0.996**148;G;0.997**150;T;0.919151;G;0.999**152;K;0.928154;E;0.993**155;L;0.624157;N;0.995**158;G;0.943160;V;0.852161;A;0.999**162;I;0.990*163;I;0.990**164;G;0.999**165;F;0.996**167;L;0.995**169;I;0.996**170;D;0.994**171;F;0.995**172;E;0.993**173;L;0.996**174;L;0.988*175;T;0.998**176;G;0.988*177;K;0.999**178;G;0.998**179;L;0.967*180;L;0.935181;K;1.000**182;G;0.996**183;T;0.999**184;G;0.950*185;F;0.997**187;D;0.995**189;I;0.991**190;Y;0.999**191;S;0.998**192;I;0.941194;N;0.995**196;F;0.999**197;D;0.814199;F;0.996**</t>
  </si>
  <si>
    <t>Prob(w&gt;1):2;S;0.5723;S;0.956*5;V;0.977*6;T;0.6387;D;0.991**8;S;0.991**9;P;0.90610;L;0.54219;F;0.599154;S;0.521247;R;0.884248;V;0.541256;R;0.529</t>
  </si>
  <si>
    <t>Prob(w&gt;1):2;S;0.74828;M;0.84848;F;0.70949;F;0.996**53;T;0.69454;G;0.988*55;L;0.85856;N;0.995**</t>
  </si>
  <si>
    <t>Prob(w&gt;1):2;S;0.7683;T;0.95012;S;0.90116;A;0.85832;K;0.597</t>
  </si>
  <si>
    <t>Prob(w&gt;1):2;S;0.81529;P;0.76632;T;0.66433;S;0.53334;Q;0.961*35;T;0.87139;C;0.61541;G;0.81243;G;0.51845;H;0.57446;M;0.89364;P;0.81266;F;0.86968;P;0.528</t>
  </si>
  <si>
    <t>Prob(w&gt;1):2;S;0.965*3;T;0.9364;M;0.992**5;V;0.7516;E;0.974*7;S;0.986*8;F;0.6589;P;0.80310;T;0.78911;T;0.995**12;P;0.970*13;S;0.967*14;S;0.969*16;F;0.960*17;E;0.72318;Q;0.977*20;T;0.76321;T;0.995**23;V;0.87427;P;0.86238;Q;0.73641;K;0.83156;K;0.79474;R;0.73485;R;0.76091;S;0.736104;E;0.732114;N;0.842115;S;0.863116;P;0.990*117;R;0.881118;G;0.955*120;F;0.847121;C;0.929122;T;0.988*123;R;0.981*124;T;0.759125;L;0.735126;N;0.927127;L;0.731128;R;0.998**129;S;0.967*130;I;0.914132;V;0.954*134;G;0.863135;Y;0.990**136;D;0.849138;D;0.995**139;Y;0.986*143;Y;0.922144;N;0.859145;V;0.906147;A;0.995**149;E;0.997**151;R;0.995**152;A;0.920153;Y;0.997**154;D;0.988*155;Y;0.997**156;G;0.993**158;A;0.972*159;N;0.998**161;E;0.996**162;S;0.773163;M;0.985*164;G;0.978*166;L;0.855167;E;0.840168;F;0.789169;D;0.994**170;P;0.931173;V;0.980*174;I;0.958*175;R;0.974*176;G;0.838178;V;0.965*179;R;0.955*181;N;0.999**182;L;0.833183;V;0.988*185;A;0.994**186;D;0.950187;R;0.956*188;F;0.782189;G;0.990*190;Y;0.997**191;V;0.900192;K;0.966*193;R;0.988*194;A;0.912196;H;0.995**198;T;0.989*199;K;0.998**201;L;0.954*202;S;0.954*203;T;0.973*204;R;0.992**205;D;0.987*206;V;0.996**207;S;0.998**209;I;0.782210;Y;0.997**211;G;0.953*212;R;0.998**213;E;0.989*214;L;0.979*215;V;0.969*216;D;0.731217;L;0.736218;R;0.970*219;K;0.996**221;S;0.778222;R;0.995**223;W;0.998**224;E;0.969*225;F;0.998**226;L;0.997**227;N;0.993**229;L;0.874232;V;0.959*233;S;0.950234;E;0.925235;A;0.994**236;V;0.876237;M;0.998**238;Y;0.998**239;M;0.999**240;Q;0.989*241;M;0.990*242;V;0.968*243;D;0.995**244;R;0.990*245;L;0.833246;D;0.985*247;Q;0.923249;A;0.995**250;V;0.998**251;P;0.858252;T;0.995**253;E;0.968*254;L;0.975*255;G;0.952*256;P;0.866257;L;0.738258;D;0.988*259;Y;0.997**260;M;0.990*263;K;0.784264;A;0.990*267;G;0.998**268;Q;0.968*269;L;0.818270;K;0.998**271;S;0.998**273;I;0.963*275;A;0.942276;E;0.846277;P;0.995**278;E;0.992**279;R;0.992**280;F;0.998**282;E;0.981*283;P;0.998**284;D;0.984*285;P;0.995**286;E;0.925287;K;0.789288;K;0.966*290;L;0.998**293;T;0.970*295;S;0.860296;D;0.995**297;Y;0.987*298;H;0.978*299;Y;0.986*300;T;0.921302;Q;0.989*303;M;0.831304;M;0.846305;Q;0.978*306;H;0.995**308;R;0.969*309;F;0.843310;L;0.727312;N;0.859314;F;0.856315;E;0.995**316;M;0.785317;V;0.906318;I;0.987*319;V;0.987*320;S;0.998**321;A;0.999**322;R;0.970*323;K;0.981*325;E;0.994**328;Q;0.766331;V;0.990*332;T;0.916333;N;0.982*334;E;0.868335;G;0.994**336;L;0.774337;M;0.982*338;R;0.995**339;P;0.996**340;C;0.989*342;K;0.989*343;A;0.990*344;K;0.979*345;S;0.999**346;G;0.996**347;G;0.956*348;L;0.784349;Y;0.867350;S;0.998**351;G;0.851352;G;0.991**353;N;0.920354;A;0.988*355;Q;0.980*357;I;0.852358;E;0.991**359;K;0.991**360;F;0.982*361;L;0.972*363;I;0.999**365;E;0.983*366;I;0.779368;Y;0.996**369;V;0.997**370;G;0.731371;D;0.983*372;H;0.997**373;I;0.907374;Y;0.704376;D;0.997**378;S;0.995**379;Q;0.987*380;S;0.991**382;R;0.895383;T;0.971*384;A;0.968*387;C;0.852388;R;0.995**389;E;0.926390;L;0.947391;E;0.958*392;D;0.987*393;E;0.987*394;Y;0.997**395;D;0.980*397;L;0.966*399;L;0.978*401;K;0.970*402;L;0.833403;I;0.980*404;E;0.990**407;E;0.998**409;V;0.965*411;Y;0.997**413;R;0.958*414;R;0.980*415;T;0.977*416;K;0.846417;G;0.955*418;R;0.995**419;P;0.993**420;A;0.977*421;Q;0.995**422;T;0.949424;A;0.968*425;A;0.980*426;N;0.987*427;N;0.968*428;M;0.985*429;D;0.994**430;N;0.891431;K;0.864432;Q;0.996**434;N;0.820435;E;0.996**437;M;0.947438;Q;0.968*441;L;0.930443;I;0.845444;M;0.989*445;T;0.995**448;D;0.994**450;K;0.926452;A;0.992**453;P;0.997**454;M;0.999**456;E;0.992**457;S;0.993**459;G;0.987*460;E;0.958*461;F;0.998**462;F;0.779463;N;0.993**464;E;0.846465;R;0.990**467;G;0.955*468;Y;0.997**469;L;0.972*470;S;0.991**471;R;0.991**473;G;0.999**474;L;0.818475;W;0.995**477;K;0.864478;S;0.986*479;H;0.992**480;L;0.727481;T;0.989*482;R;0.957*483;Q;0.836484;I;0.981*485;E;0.958*486;K;0.970*</t>
  </si>
  <si>
    <t>Prob(w&gt;1):2;T;0.979*3;S;0.9325;E;0.9336;Q;0.7957;L;0.996**15;L;0.962*16;E;0.93817;F;0.94118;V;0.974*19;M;0.978*20;A;0.86522;D;0.60423;G;0.78125;K;0.74726;F;0.996**27;T;0.974*28;L;0.995**30;L;0.67631;S;0.800</t>
  </si>
  <si>
    <t>Prob(w&gt;1):2;T;0.996**4;K;0.998**6;Q;1.000**7;N;0.989*8;A;0.984*10;S;0.998**11;P;0.999**12;T;0.999**14;S;0.997**16;G;0.998**17;N;0.93118;Q;0.957*19;N;0.998**20;D;0.995**21;P;0.92422;T;0.93623;Q;0.988*24;N;0.976*30;T;0.62936;G;0.78439;S;0.981*</t>
  </si>
  <si>
    <t>Prob(w&gt;1):2;V;0.7083;A;0.7464;A;0.5615;L;0.5837;G;0.6929;S;0.68910;S;0.90411;G;0.979*12;R;0.990**13;A;0.90915;G;0.61516;L;0.72217;M;0.89818;E;0.94520;G;0.980*21;V;0.977*22;E;0.93723;A;0.989*25;E;0.981*26;G;0.60527;L;0.977*29;R;0.92930;S;0.65931;D;0.73333;F;0.78934;H;0.994**36;E;0.94637;I;0.64938;L;0.965*40;F;0.72642;L;0.68243;Y;0.993**44;I;0.985*46;H;0.73247;Q;0.78448;I;0.868116;Q;0.637158;T;0.620168;F;0.567204;R;0.603238;S;0.677244;S;0.927</t>
  </si>
  <si>
    <t>Prob(w&gt;1):2;V;0.9043;T;0.82957;H;0.559</t>
  </si>
  <si>
    <t>Prob(w&gt;1):2;Y;0.986*4;T;0.5676;S;0.86513;K;0.56114;E;0.91022;T;0.577</t>
  </si>
  <si>
    <t>Prob(w&gt;1):21;K;0.86884;G;0.87587;I;0.70388;T;0.93394;I;0.509</t>
  </si>
  <si>
    <t>Prob(w&gt;1):21;R;0.75022;R;0.975*23;V;0.974*24;D;0.81625;L;0.53026;A;0.92927;S;0.50528;G;0.94429;P;0.66130;S;0.64031;A;0.92632;L;0.52634;V;0.57135;P;0.64236;S;0.93037;S;0.90339;L;0.58540;K;0.981*41;S;0.91542;Q;0.83849;S;0.91258;Q;0.55487;H;0.75991;Q;0.61793;G;0.529101;G;0.525102;D;0.588103;L;0.964*107;K;0.852108;S;0.910111;K;0.949113;C;0.744114;T;0.673115;G;0.966*117;L;0.707</t>
  </si>
  <si>
    <t>Prob(w&gt;1):22;A;0.61236;S;0.58038;Q;0.59341;D;0.54971;S;0.58974;K;0.55475;S;0.71377;H;0.954*78;F;0.88479;L;0.82880;G;0.618</t>
  </si>
  <si>
    <t>Prob(w&gt;1):22;D;0.839</t>
  </si>
  <si>
    <t>Prob(w&gt;1):23;Q;0.88433;R;0.909484;S;0.862485;A;0.778</t>
  </si>
  <si>
    <t>Prob(w&gt;1):24;A;0.91325;Q;0.951*</t>
  </si>
  <si>
    <t>Prob(w&gt;1):24;R;0.594263;D;0.743376;V;0.964*379;G;0.880381;I;0.626382;S;0.813383;K;0.964*385;S;0.826</t>
  </si>
  <si>
    <t>Prob(w&gt;1):25;Q;0.82626;I;0.84530;F;0.84135;G;0.81558;G;0.74362;N;0.72670;L;0.79479;Y;0.72387;N;0.956*88;P;0.89398;S;0.920106;E;0.988*107;Y;0.990**108;D;0.981*110;R;0.976*111;N;0.954*112;A;0.966*113;Q;0.854114;M;0.851115;L;0.947116;C;0.990*118;G;0.935119;R;0.994**120;P;0.999**121;R;0.999**122;G;0.994**123;A;0.874</t>
  </si>
  <si>
    <t>Prob(w&gt;1):26;S;0.62446;H;0.799</t>
  </si>
  <si>
    <t>Prob(w&gt;1):29;L;0.82237;N;0.64441;E;0.88442;F;0.88543;C;0.92744;R;0.735</t>
  </si>
  <si>
    <t>Prob(w&gt;1):29;T;0.879</t>
  </si>
  <si>
    <t>Prob(w&gt;1):3;A;0.6504;P;0.978*5;A;0.958*6;A;0.987*8;V;0.980*9;V;0.82711;R;0.85712;Y;0.990**13;R;0.991**14;S;0.93715;N;0.90316;T;0.95017;S;0.93620;A;0.61824;S;0.57026;A;0.57133;G;0.54486;S;0.522234;P;0.638247;R;0.609248;V;0.734288;K;0.592307;L;0.526351;V;0.591359;I;0.531363;M;0.781373;A;0.928</t>
  </si>
  <si>
    <t>Prob(w&gt;1):3;C;0.5044;S;0.54811;A;0.66237;E;0.50938;V;0.62239;K;0.58940;G;0.631</t>
  </si>
  <si>
    <t>Prob(w&gt;1):3;C;0.8285;G;0.968*6;P;0.9467;G;0.999**9;F;0.92210;E;0.998**11;P;0.980*12;L;0.999**13;A;0.994**19;A;0.50821;A;0.50628;I;0.89630;Q;0.75432;V;0.995**</t>
  </si>
  <si>
    <t>Prob(w&gt;1):3;E;0.994**4;T;0.985*5;K;0.8177;D;0.990*8;F;0.988*9;E;0.80410;E;0.71216;D;0.84328;A;0.82835;A;0.59059;N;0.980*60;L;0.997**61;E;0.92762;A;0.93663;M;0.94964;S;1.000**65;L;0.980*66;K;0.93167;M;0.63268;Y;0.999**69;K;0.62471;T;0.999**72;K;0.986*73;R;0.995**74;Q;0.973*75;A;0.999**</t>
  </si>
  <si>
    <t>Prob(w&gt;1):3;F;0.6204;F;0.65812;R;0.91724;L;0.53425;L;0.53726;I;0.763</t>
  </si>
  <si>
    <t>Prob(w&gt;1):3;F;0.7184;L;0.597558;D;0.714589;S;0.725</t>
  </si>
  <si>
    <t>Prob(w&gt;1):3;G;0.5126;T;0.977*7;C;0.8528;L;0.991**9;C;0.73810;R;0.961*11;W;0.87212;F;0.85713;D;0.86514;G;0.85515;Q;0.66616;M;0.961*17;S;0.91918;S;0.79919;T;0.971*20;R;0.92121;R;0.56922;Q;0.987*24;K;0.74825;L;0.974*26;W;0.61027;E;0.91428;F;0.55929;A;0.51233;R;0.59034;K;0.53535;L;0.79236;V;0.81946;D;0.71950;R;0.90751;K;0.734</t>
  </si>
  <si>
    <t>Prob(w&gt;1):3;G;0.69228;P;0.61641;S;0.970*44;I;0.85845;Q;0.89847;G;0.982*48;Y;0.969*50;I;0.995**</t>
  </si>
  <si>
    <t>Prob(w&gt;1):3;I;0.900</t>
  </si>
  <si>
    <t>Prob(w&gt;1):3;K;0.8767;D;0.958*9;N;0.545</t>
  </si>
  <si>
    <t>Prob(w&gt;1):3;K;0.8835;L;0.55211;Q;0.979*12;S;0.984*</t>
  </si>
  <si>
    <t>Prob(w&gt;1):3;L;0.5208;G;0.5599;A;0.547</t>
  </si>
  <si>
    <t>Prob(w&gt;1):3;L;0.79511;L;0.66719;L;0.71423;P;0.89024;Q;0.71625;L;0.90126;G;0.50930;H;0.951*31;G;0.89132;G;0.63333;Y;0.990*34;G;0.997**36;N;0.56837;I;0.983*38;E;1.000**</t>
  </si>
  <si>
    <t>Prob(w&gt;1):3;L;0.83911;P;0.60512;P;0.55426;T;0.54329;S;0.58433;R;0.50335;P;0.62042;A;0.85046;A;0.55653;D;0.613146;T;0.538157;V;0.563166;A;0.663167;P;0.972*168;E;0.632169;Y;0.974*170;W;0.880171;R;0.824172;D;0.956*173;L;0.966*177;W;0.936179;A;0.971*180;W;0.965*</t>
  </si>
  <si>
    <t>Prob(w&gt;1):3;M;0.54716;L;0.69321;S;0.70423;V;0.60849;R;0.56093;S;0.623100;N;0.575117;S;0.526122;K;0.977*126;P;0.692128;C;0.961*130;F;0.607133;S;0.603135;L;0.673146;V;0.539152;F;0.710154;D;0.608157;E;0.505163;F;0.695212;Y;0.533232;E;0.509271;I;0.511297;A;0.523306;T;0.574340;L;0.691380;I;0.579381;W;0.996**382;N;0.954*383;K;0.579384;L;0.979*385;Q;0.967*386;K;0.952*388;G;0.605389;E;0.980*390;E;0.977*391;M;0.891392;T;0.964*394;L;0.614395;A;0.993**396;S;0.996**397;N;0.969*398;M;0.872399;S;0.993**400;C;0.961*401;H;0.942402;K;0.992**403;E;0.996**407;S;0.651408;Q;0.578409;R;0.942</t>
  </si>
  <si>
    <t>Prob(w&gt;1):3;P;0.798</t>
  </si>
  <si>
    <t>Prob(w&gt;1):3;P;0.8884;F;0.8745;Y;0.961*</t>
  </si>
  <si>
    <t>Prob(w&gt;1):3;R;0.5586;A;0.8947;V;0.9458;G;0.7539;C;0.890314;Y;0.656</t>
  </si>
  <si>
    <t>Prob(w&gt;1):3;R;0.65127;D;0.71839;E;0.68548;S;0.62454;S;0.844</t>
  </si>
  <si>
    <t>Prob(w&gt;1):3;R;0.7155;E;0.7086;G;0.955*12;E;0.94513;Y;1.000**18;Q;0.997**19;Q;0.983*20;E;0.94621;Q;0.972*22;L;0.85524;L;0.971*</t>
  </si>
  <si>
    <t>Prob(w&gt;1):3;S;0.6977;I;0.7329;R;0.78511;A;0.75617;L;0.56218;I;0.77320;C;0.88823;L;0.71724;I;0.90426;Y;0.84641;I;0.61385;T;0.974*86;I;0.961*93;L;0.78194;H;0.55495;C;0.93996;S;0.91297;A;0.87898;T;0.989*99;N;0.982*</t>
  </si>
  <si>
    <t>Prob(w&gt;1):3;S;0.8326;D;0.84416;C;0.77043;I;0.852127;E;0.788365;R;0.731</t>
  </si>
  <si>
    <t>Prob(w&gt;1):3;T;0.9044;R;0.5105;R;0.8206;R;0.997**7;F;0.7808;R;0.980*9;P;0.996**10;L;0.79911;K;0.986*14;V;0.94915;H;0.981*16;S;0.84317;L;0.984*18;L;0.79919;S;0.993**20;G;0.988*21;N;0.952*22;L;0.65124;S;0.91926;H;0.61227;A;0.84728;D;0.987*29;C;0.68730;V;0.61031;N;0.89332;K;0.995**33;S;0.62134;G;0.988*35;D;0.86636;A;0.987*40;F;0.995**41;A;0.997**42;V;0.81243;S;0.980*44;Q;0.76745;S;0.50246;K;0.991**47;F;0.70351;R;0.92052;E;0.986*54;S;0.86955;A;0.87257;L;0.80158;L;0.61759;D;0.82861;I;0.72762;E;0.91463;S;0.993**64;G;0.80566;K;0.988*67;K;0.72869;R;0.89671;K;0.93972;R;0.982*73;Q;0.993**74;H;0.996**75;L;0.972*76;R;0.964*77;R;0.84278;I;0.979*79;K;0.88780;R;0.988*93;S;0.88495;S;0.831</t>
  </si>
  <si>
    <t>Prob(w&gt;1):318;T;0.932319;S;0.940</t>
  </si>
  <si>
    <t>Prob(w&gt;1):319;P;0.706</t>
  </si>
  <si>
    <t>Prob(w&gt;1):32;R;0.85833;H;0.83335;W;0.924</t>
  </si>
  <si>
    <t>Prob(w&gt;1):33;T;0.55335;T;0.911179;D;0.502</t>
  </si>
  <si>
    <t>Prob(w&gt;1):34;K;0.75742;E;0.88898;W;0.971*99;F;0.597</t>
  </si>
  <si>
    <t>Prob(w&gt;1):34;P;0.73838;R;0.83972;V;0.558</t>
  </si>
  <si>
    <t>Prob(w&gt;1):36;S;0.55243;A;0.786181;Q;0.775203;G;0.765</t>
  </si>
  <si>
    <t>Prob(w&gt;1):37;I;0.79948;E;0.77949;G;0.75852;S;0.80988;F;0.60689;S;0.951*91;S;0.677</t>
  </si>
  <si>
    <t>Prob(w&gt;1):380;P;0.513424;E;0.656491;S;0.942492;A;0.948494;L;0.577496;R;0.989*497;A;0.936</t>
  </si>
  <si>
    <t>Prob(w&gt;1):39;L;0.57063;P;0.89071;P;0.864104;S;0.649</t>
  </si>
  <si>
    <t>Prob(w&gt;1):4;A;0.7055;F;0.971*7;T;0.6399;V;0.984*52;R;0.52171;R;0.521103;V;0.541144;G;0.608145;G;0.525248;H;0.522369;E;0.860440;K;0.530458;D;0.512</t>
  </si>
  <si>
    <t>Prob(w&gt;1):4;D;0.953*5;F;0.988*6;A;0.8437;L;0.979*8;V;0.994**9;G;0.997**10;L;0.997**13;L;0.79715;H;0.989*16;F;0.94417;N;0.85118;L;0.992**19;W;0.992**20;F;0.997**21;W;0.999**22;Q;0.983*23;V;0.950*24;K;0.995**25;M;0.998**26;Q;0.985*27;T;0.991**28;S;0.91529;I;0.86737;S;0.841</t>
  </si>
  <si>
    <t>Prob(w&gt;1):4;L;0.6796;Q;0.91611;V;0.977*12;L;0.53613;P;0.52542;A;0.550102;V;0.513113;Y;0.533174;R;0.576183;S;0.552202;S;0.880286;V;0.556438;T;0.531519;V;0.518586;I;0.510591;K;0.539680;P;0.549737;V;0.556755;T;0.502775;Q;0.516862;V;0.508864;I;0.5341006;S;0.5821136;I;0.5901137;L;0.993**1138;D;0.8701139;D;0.8701140;L;0.5361141;F;0.5491142;A;0.984*1143;S;0.971*1144;E;0.985*1145;M;0.9081148;L;0.9011149;Q;0.9301150;D;0.8991151;K;0.991**1153;L;0.5171154;D;0.9151155;P;0.950*1157;R;0.5621158;S;0.7951159;V;0.7601160;I;0.9401161;E;0.8431163;R;0.8731164;S;0.987*1165;I;0.8451166;L;0.505</t>
  </si>
  <si>
    <t>Prob(w&gt;1):4;M;0.65911;I;0.79313;G;0.66119;K;0.58127;Y;0.53751;R;0.58056;I;0.93857;Q;0.66658;H;0.75459;Y;0.954*71;L;0.85786;S;0.85992;D;0.675</t>
  </si>
  <si>
    <t>Prob(w&gt;1):4;N;0.82321;R;0.93227;E;0.92333;R;0.977*68;R;0.995**69;M;0.996**70;N;0.981*71;S;0.836</t>
  </si>
  <si>
    <t>Prob(w&gt;1):4;P;0.5205;D;0.5746;Q;0.984*8;S;0.92236;Q;0.64564;P;0.54369;S;0.78070;G;0.93977;A;0.523144;L;0.512</t>
  </si>
  <si>
    <t>Prob(w&gt;1):4;P;0.67311;I;0.50912;R;0.61913;V;0.988*15;M;0.993**17;I;0.94218;M;0.994**20;Q;0.67821;T;0.91122;T;0.912</t>
  </si>
  <si>
    <t>Prob(w&gt;1):4;P;0.8337;C;0.806</t>
  </si>
  <si>
    <t>Prob(w&gt;1):4;R;0.5395;Q;0.5416;P;0.613</t>
  </si>
  <si>
    <t>Prob(w&gt;1):4;S;0.62351;R;0.765173;E;0.898</t>
  </si>
  <si>
    <t>Prob(w&gt;1):4;S;0.7528;F;0.7349;F;0.87971;A;0.865</t>
  </si>
  <si>
    <t>Prob(w&gt;1):4;T;0.6688;N;0.6219;I;0.76210;S;0.73511;H;0.955*12;M;0.89113;K;0.55314;Q;0.982*15;N;0.985*17;H;0.996**18;K;0.86719;Q;0.999**20;K;0.71921;S;0.70322;F;0.998**23;L;0.953*24;R;0.88125;M;0.997**26;L;0.995**27;R;0.93928;H;0.954*29;I;0.995**30;W;0.994**31;K;0.80432;R;0.71933;R;0.960*34;S;0.68135;E;0.980*36;A;0.93637;W;0.990**38;K;0.75839;R;0.94940;K;0.94141;I;0.93542;E;0.70943;G;0.88744;S;0.72345;R;0.963*46;R;0.86448;M;0.995**49;L;0.991**50;I;0.89751;T;0.995**52;M;0.986*53;S;0.993**54;M;0.90255;K;0.77356;S;0.975*57;S;0.996**58;T;0.963*59;R;0.91060;R;0.91061;K;0.86964;C;0.999**65;A;0.93866;S;0.978*67;R;0.86468;R;0.77269;N;0.988*71;R;0.50672;S;0.90573;R;0.75574;S;0.994**75;K;0.94976;L;0.993**77;K;0.74378;E;0.959*79;T;0.995**80;Q;0.89081;V;0.91183;W;0.998**84;L;0.971*85;P;0.979*86;T;0.52287;Y;0.74588;K;0.94389;M;0.997**90;S;0.998**91;Q;0.999**92;R;0.91593;R;0.88395;R;0.86596;L;0.993**100;K;0.941101;K;0.920102;P;0.996**103;L;0.960*</t>
  </si>
  <si>
    <t>Prob(w&gt;1):4;T;0.955*5;S;0.87916;D;0.93218;K;0.91819;E;0.79720;I;0.82326;L;0.52128;V;0.74729;Q;0.64130;L;0.78231;Y;0.62334;H;0.71736;T;0.63337;T;0.88141;I;0.548</t>
  </si>
  <si>
    <t>Prob(w&gt;1):4;V;0.5005;L;0.5557;L;0.791169;H;0.802</t>
  </si>
  <si>
    <t>Prob(w&gt;1):40;G;0.57841;E;0.63475;V;0.63977;P;0.70093;R;0.518115;L;0.698128;V;0.592137;I;0.662161;A;0.619162;Q;0.992**163;R;0.983*164;L;0.918165;R;0.978*166;E;0.689167;G;0.990*168;C;0.840169;I;0.913170;N;0.996**171;L;0.956*172;I;0.916173;L;0.956*175;Y;0.627176;G;0.972*177;E;0.900178;E;0.636179;E;0.622180;V;0.591181;I;0.705</t>
  </si>
  <si>
    <t>Prob(w&gt;1):41;K;0.83343;T;0.93944;A;0.505</t>
  </si>
  <si>
    <t>Prob(w&gt;1):412;G;0.807433;S;0.839</t>
  </si>
  <si>
    <t>Prob(w&gt;1):416;V;0.514</t>
  </si>
  <si>
    <t>Prob(w&gt;1):45;G;0.72453;V;0.546107;S;0.582136;G;0.895418;S;0.621675;S;0.501686;R;0.528802;G;0.523938;I;0.531986;Y;0.918988;D;0.991**989;L;0.667990;L;0.505991;L;0.513992;G;0.991**993;E;0.990**995;K;0.991**999;Y;0.972*1000;L;0.6361002;E;0.991**1003;T;0.9061006;V;0.8531007;H;0.5301008;W;0.9071010;R;0.9421012;H;0.9361014;S;0.961*1015;Q;0.9461017;T;0.5981018;G;0.7441019;L;0.5331020;V;0.7941021;N;0.9351022;L;0.5071023;V;0.530</t>
  </si>
  <si>
    <t>Prob(w&gt;1):46;R;0.83974;D;0.80676;S;0.953*77;M;0.922</t>
  </si>
  <si>
    <t>Prob(w&gt;1):479;I;0.579</t>
  </si>
  <si>
    <t>Prob(w&gt;1):48;S;0.574</t>
  </si>
  <si>
    <t>Prob(w&gt;1):5;C;0.51739;I;0.515</t>
  </si>
  <si>
    <t>Prob(w&gt;1):5;H;0.936</t>
  </si>
  <si>
    <t>Prob(w&gt;1):5;L;0.6898;R;0.8349;A;0.62310;V;0.59811;S;0.50712;N;0.958*14;L;0.87415;R;0.72616;R;0.937105;N;0.538117;S;0.954*</t>
  </si>
  <si>
    <t>Prob(w&gt;1):5;P;0.8626;F;0.8218;C;0.7389;T;0.952*10;N;0.92812;E;0.85613;E;0.71215;K;0.65024;G;0.62565;P;0.691</t>
  </si>
  <si>
    <t>Prob(w&gt;1):5;S;0.79312;E;0.818</t>
  </si>
  <si>
    <t>Prob(w&gt;1):50;S;0.78351;E;0.605396;S;0.611400;L;0.575</t>
  </si>
  <si>
    <t>Prob(w&gt;1):51;A;0.50462;E;0.57764;S;0.89865;R;0.955*66;T;0.51767;L;0.928</t>
  </si>
  <si>
    <t>Prob(w&gt;1):52;L;0.87591;P;0.53192;T;0.889</t>
  </si>
  <si>
    <t>Prob(w&gt;1):54;D;0.69655;D;0.964*56;D;0.76857;T;0.83958;I;0.955*59;F;0.92560;Q;0.970*61;A;0.85862;R;0.60664;E;0.959*65;H;0.972*68;S;0.976*70;P;0.93475;F;0.58976;E;0.987*79;L;0.51380;A;0.953*81;H;0.57183;S;0.996**84;E;0.56385;L;0.67586;H;0.90987;F;0.67589;S;0.89590;I;0.91496;L;0.745</t>
  </si>
  <si>
    <t>Prob(w&gt;1):56;A;0.52857;L;0.72060;P;0.907</t>
  </si>
  <si>
    <t>Prob(w&gt;1):6;A;0.976*93;R;0.67595;V;0.686</t>
  </si>
  <si>
    <t>Prob(w&gt;1):6;C;0.971*7;V;0.61412;Y;0.58614;I;0.70516;C;0.50718;P;0.76522;I;0.52929;M;0.91144;S;0.951*45;S;0.92446;L;0.86248;E;0.994**49;K;0.952*50;D;0.91351;E;0.59652;L;0.964*53;V;0.82754;S;0.992**</t>
  </si>
  <si>
    <t>Prob(w&gt;1):6;H;0.5017;P;0.8828;T;0.72225;S;0.51693;A;0.526172;I;0.675173;I;0.512175;W;0.743</t>
  </si>
  <si>
    <t>Prob(w&gt;1):6;K;0.63941;S;0.51355;D;0.995**56;Q;0.80757;M;0.68359;K;0.62660;A;0.64861;Q;0.943</t>
  </si>
  <si>
    <t>Prob(w&gt;1):6;L;0.53217;L;0.56119;S;0.89720;C;0.975*22;S;0.85123;S;0.75224;W;0.89725;P;0.87226;C;0.970*27;G;0.70429;R;0.966*31;W;0.952*33;S;0.982*36;R;0.972*38;V;0.94039;A;0.79040;R;0.75741;L;0.965*42;S;0.94243;R;0.959*49;R;0.83850;W;0.988*52;P;0.74953;N;0.976*54;R;0.76655;K;0.76056;S;0.87757;S;0.978*58;L;0.966*61;R;0.92063;V;0.55166;A;0.87971;R;0.51174;R;0.67486;A;0.72788;A;0.77091;R;0.838</t>
  </si>
  <si>
    <t>Prob(w&gt;1):6;Q;0.77814;C;0.54018;L;0.69619;N;0.955*20;R;0.54221;Q;0.65722;C;0.91823;H;0.982*24;A;0.65126;P;0.984*27;D;0.954*28;A;0.94231;S;0.960*32;H;0.67433;E;0.955*34;A;0.65335;C;0.94836;L;0.64937;I;0.86438;E;0.954*39;I;0.77940;R;0.64841;P;0.59542;C;0.982*44;A;0.56645;F;0.52546;A;0.962*47;P;0.57948;G;0.56149;C;0.93850;L;0.731</t>
  </si>
  <si>
    <t>Prob(w&gt;1):6;S;0.578129;N;0.994**130;Q;0.991**132;T;0.986*133;T;0.909135;L;0.616136;R;0.985*</t>
  </si>
  <si>
    <t>Prob(w&gt;1):6;T;0.51818;D;0.50628;Q;0.58329;K;0.55431;D;0.564</t>
  </si>
  <si>
    <t>Prob(w&gt;1):6;V;0.60416;A;0.58126;A;0.52730;N;0.51541;W;0.90150;T;0.60654;G;0.52465;N;0.58468;L;0.78675;A;0.68176;A;0.58477;A;0.94978;A;0.965*79;A;0.94380;A;0.925</t>
  </si>
  <si>
    <t>Prob(w&gt;1):641;K;0.910870;V;0.524871;L;0.805878;S;0.939880;S;0.937881;T;0.983*882;G;0.982*883;I;0.919884;L;0.503</t>
  </si>
  <si>
    <t>Prob(w&gt;1):67;N;0.801</t>
  </si>
  <si>
    <t>Prob(w&gt;1):7;A;0.6329;G;0.957*44;R;0.968*</t>
  </si>
  <si>
    <t>Prob(w&gt;1):7;F;0.67218;W;0.90419;R;0.951*20;K;0.61821;K;0.80224;W;0.550</t>
  </si>
  <si>
    <t>Prob(w&gt;1):7;G;0.5278;E;0.52518;G;0.92121;Q;0.988*25;V;0.72326;F;0.965*29;V;0.73130;F;0.77931;L;0.89332;W;0.67233;S;0.984*34;Q;0.90935;G;0.94836;S;0.93237;M;0.91938;C;0.968*39;Q;0.87940;L;0.89941;V;0.91142;G;0.994**44;R;0.990*45;L;0.968*46;S;0.58647;P;0.917</t>
  </si>
  <si>
    <t>Prob(w&gt;1):7;R;0.5898;E;0.839252;N;0.961*</t>
  </si>
  <si>
    <t>Prob(w&gt;1):7;V;0.56042;M;0.63845;E;0.78846;P;0.711</t>
  </si>
  <si>
    <t>Prob(w&gt;1):72;C;0.823</t>
  </si>
  <si>
    <t>Prob(w&gt;1):73;S;0.524120;Q;0.742121;E;0.589</t>
  </si>
  <si>
    <t>Prob(w&gt;1):8;N;0.8799;L;0.90683;P;0.592</t>
  </si>
  <si>
    <t>Prob(w&gt;1):8;V;0.9499;Q;0.976*10;V;0.976*13;A;0.80922;G;0.88124;K;0.64628;M;0.53332;R;0.77734;A;0.88639;S;0.80741;V;0.76552;L;0.68854;E;0.994**55;R;0.79056;I;0.92757;L;0.982*58;V;0.999**59;C;0.92660;S;0.995**61;G;0.90362;I;0.965*64;N;0.998**65;D;0.956*66;C;0.76867;V;0.996**69;L;0.968*70;K;0.982*71;D;0.964*72;N;0.995**74;V;0.90175;V;0.94876;D;0.984*79;K;0.94680;A;0.79181;R;0.93382;D;0.67284;Y;0.77287;D;0.986*88;N;0.94489;T;0.82991;L;0.90092;F;0.78393;S;0.997**97;S;0.987*101;E;0.732102;F;0.801103;R;0.940104;H;0.682105;A;0.855107;F;0.971*108;K;0.770</t>
  </si>
  <si>
    <t>Prob(w&gt;1):893;P;0.627</t>
  </si>
  <si>
    <t>Prob(w&gt;1):9;G;0.74610;Y;0.68712;F;0.51115;R;0.64024;Y;0.64036;C;0.71056;T;0.87257;W;0.998**60;L;0.82073;I;0.72374;L;0.93875;H;0.93576;R;0.89077;T;0.91098;H;0.539106;S;0.670139;H;0.613161;L;0.820171;Q;0.868187;S;0.882193;T;0.566</t>
  </si>
  <si>
    <t>Prob(w&gt;1):9;Q;0.54010;L;0.78511;P;0.85912;G;0.85313;T;0.86615;C;0.60217;I;0.57819;C;0.88420;V;0.69722;N;0.57923;R;0.67024;S;0.67825;G;0.79126;V;0.699</t>
  </si>
  <si>
    <t>Prob(w&gt;1):9;R;0.66810;L;0.65513;S;0.85314;T;0.51516;L;0.59617;P;0.94819;P;0.88420;P;0.68021;R;0.74422;P;0.67344;S;0.83545;R;0.83547;R;0.71148;P;0.81850;P;0.72052;N;0.964*55;L;0.52556;A;0.92157;R;0.80059;R;0.618132;S;0.588135;R;0.919136;R;0.716137;R;0.715138;S;0.882139;S;0.947141;R;0.845144;R;0.529148;G;0.777150;G;0.598151;A;0.599154;T;0.923159;R;0.529165;W;0.994**166;S;0.772</t>
  </si>
  <si>
    <t>Prob(w&gt;1):97;Q;0.89298;D;0.84799;D;0.782101;S;0.956*</t>
  </si>
  <si>
    <t>Prob(w&gt;1):4;K;0.62224;R;0.61825;R;0.89027;L;0.51828;K;0.928</t>
  </si>
  <si>
    <t>Prob(w&gt;1):1;S;0.510344;T;0.755522;Q;0.747</t>
  </si>
  <si>
    <t>Prob(w&gt;1):2;E;0.6593;K;0.55137;Q;0.540128;S;0.781187;Q;0.984*189;S;0.971*190;A;0.860191;E;0.969*194;S;0.743195;I;0.519196;L;0.968*199;K;0.784202;V;0.858</t>
  </si>
  <si>
    <t>Prob(w&gt;1):228;V;0.775275;K;0.753299;V;0.773390;Y;0.815391;V;0.904</t>
  </si>
  <si>
    <t>Prob(w&gt;1):1;S;0.865</t>
  </si>
  <si>
    <t>Prob(w&gt;1):6;F;0.71812;D;0.90349;G;0.76458;R;0.805140;S;0.835149;P;0.970*210;R;0.801214;A;0.601297;V;0.625299;M;0.591312;S;0.954*344;V;0.942348;M;0.884374;G;0.660</t>
  </si>
  <si>
    <t>Prob(w&gt;1):1;A;0.8872;Y;0.7833;P;0.6044;S;0.7815;S;0.6966;R;0.90710;R;0.851</t>
  </si>
  <si>
    <t>Prob(w&gt;1):2;P;0.58756;Q;0.565335;E;0.704391;K;0.583</t>
  </si>
  <si>
    <t>Prob(w&gt;1):154;R;0.540164;A;0.658166;A;0.680171;A;0.963*191;M;0.513</t>
  </si>
  <si>
    <t>Prob(w&gt;1):2;K;0.7974;G;0.5227;S;0.9368;R;0.9359;S;0.94311;S;0.93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等线"/>
      <family val="3"/>
      <charset val="134"/>
      <scheme val="minor"/>
    </font>
    <font>
      <sz val="9"/>
      <name val="等线"/>
      <family val="3"/>
      <charset val="134"/>
    </font>
    <font>
      <sz val="12"/>
      <color indexed="8"/>
      <name val="Times New Roman"/>
      <family val="1"/>
    </font>
    <font>
      <i/>
      <sz val="12"/>
      <color indexed="8"/>
      <name val="Times New Roman"/>
      <family val="1"/>
    </font>
    <font>
      <sz val="11"/>
      <color indexed="8"/>
      <name val="Times New Roman"/>
      <family val="1"/>
    </font>
    <font>
      <i/>
      <sz val="11"/>
      <color indexed="8"/>
      <name val="Times New Roman"/>
      <family val="1"/>
    </font>
    <font>
      <sz val="12"/>
      <color theme="1"/>
      <name val="Times New Roman"/>
      <family val="1"/>
    </font>
    <font>
      <sz val="10.5"/>
      <color theme="1"/>
      <name val="Times New Roman"/>
      <family val="1"/>
    </font>
    <font>
      <sz val="11"/>
      <color theme="1"/>
      <name val="Times New Roman"/>
      <family val="1"/>
    </font>
    <font>
      <sz val="9"/>
      <name val="等线"/>
      <family val="3"/>
      <charset val="134"/>
      <scheme val="minor"/>
    </font>
  </fonts>
  <fills count="2">
    <fill>
      <patternFill patternType="none"/>
    </fill>
    <fill>
      <patternFill patternType="gray125"/>
    </fill>
  </fills>
  <borders count="2">
    <border>
      <left/>
      <right/>
      <top/>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0">
    <xf numFmtId="0" fontId="0" fillId="0" borderId="0" xfId="0"/>
    <xf numFmtId="0" fontId="6" fillId="0" borderId="0" xfId="0" applyFont="1"/>
    <xf numFmtId="0" fontId="7" fillId="0" borderId="1" xfId="0" applyFont="1" applyBorder="1" applyAlignment="1">
      <alignment horizontal="center" vertical="center" wrapText="1"/>
    </xf>
    <xf numFmtId="0" fontId="8" fillId="0" borderId="0" xfId="0" applyFont="1"/>
    <xf numFmtId="11" fontId="8" fillId="0" borderId="0" xfId="0" applyNumberFormat="1" applyFont="1"/>
    <xf numFmtId="0" fontId="8" fillId="0" borderId="0" xfId="0" applyFont="1" applyAlignment="1">
      <alignment horizontal="center"/>
    </xf>
    <xf numFmtId="11" fontId="6" fillId="0" borderId="0" xfId="0" applyNumberFormat="1" applyFont="1"/>
    <xf numFmtId="11" fontId="7" fillId="0" borderId="1" xfId="0" applyNumberFormat="1" applyFont="1" applyBorder="1" applyAlignment="1">
      <alignment horizontal="center" vertical="center" wrapText="1"/>
    </xf>
    <xf numFmtId="0" fontId="8" fillId="0" borderId="0" xfId="0" applyFont="1" applyAlignment="1">
      <alignment vertical="center"/>
    </xf>
    <xf numFmtId="11" fontId="8" fillId="0" borderId="0" xfId="0" applyNumberFormat="1" applyFont="1" applyAlignment="1">
      <alignment vertical="center"/>
    </xf>
  </cellXfs>
  <cellStyles count="1">
    <cellStyle name="常规"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38"/>
  <sheetViews>
    <sheetView tabSelected="1" zoomScale="85" zoomScaleNormal="85" workbookViewId="0">
      <selection activeCell="C1" sqref="C1:C1048576"/>
    </sheetView>
  </sheetViews>
  <sheetFormatPr defaultRowHeight="15" x14ac:dyDescent="0.25"/>
  <cols>
    <col min="1" max="1" width="9" style="3"/>
    <col min="2" max="2" width="11.625" style="3" customWidth="1"/>
    <col min="3" max="3" width="26.375" style="3" customWidth="1"/>
    <col min="4" max="4" width="9" style="3"/>
    <col min="5" max="5" width="12.125" style="4" customWidth="1"/>
    <col min="6" max="6" width="39.5" style="3" customWidth="1"/>
    <col min="7" max="7" width="45.875" style="3" customWidth="1"/>
    <col min="8" max="16384" width="9" style="3"/>
  </cols>
  <sheetData>
    <row r="1" spans="1:7" x14ac:dyDescent="0.25">
      <c r="A1" s="3" t="s">
        <v>2018</v>
      </c>
    </row>
    <row r="2" spans="1:7" x14ac:dyDescent="0.25">
      <c r="A2" s="3" t="s">
        <v>2014</v>
      </c>
    </row>
    <row r="3" spans="1:7" x14ac:dyDescent="0.25">
      <c r="A3" s="3" t="s">
        <v>2017</v>
      </c>
    </row>
    <row r="5" spans="1:7" ht="15.75" thickBot="1" x14ac:dyDescent="0.3">
      <c r="A5" s="3" t="s">
        <v>2014</v>
      </c>
    </row>
    <row r="6" spans="1:7" ht="16.5" thickBot="1" x14ac:dyDescent="0.3">
      <c r="A6" s="5" t="s">
        <v>0</v>
      </c>
      <c r="B6" s="5" t="s">
        <v>1</v>
      </c>
      <c r="C6" s="5" t="s">
        <v>2</v>
      </c>
      <c r="D6" s="1" t="s">
        <v>3</v>
      </c>
      <c r="E6" s="6" t="s">
        <v>2015</v>
      </c>
      <c r="F6" s="2" t="s">
        <v>4</v>
      </c>
      <c r="G6" s="1" t="s">
        <v>5</v>
      </c>
    </row>
    <row r="7" spans="1:7" x14ac:dyDescent="0.25">
      <c r="A7" s="3" t="s">
        <v>934</v>
      </c>
      <c r="B7" s="8" t="s">
        <v>825</v>
      </c>
      <c r="C7" s="3" t="s">
        <v>350</v>
      </c>
      <c r="D7" s="8">
        <v>-582.68839700000001</v>
      </c>
      <c r="E7" s="9">
        <v>2.5053969999999998E-2</v>
      </c>
      <c r="F7" s="3" t="s">
        <v>1139</v>
      </c>
      <c r="G7" s="8" t="s">
        <v>2019</v>
      </c>
    </row>
    <row r="8" spans="1:7" x14ac:dyDescent="0.25">
      <c r="B8" s="8" t="s">
        <v>470</v>
      </c>
      <c r="C8" s="3" t="s">
        <v>927</v>
      </c>
      <c r="D8" s="8">
        <v>-3802.3423619999999</v>
      </c>
      <c r="E8" s="9">
        <v>1.114954E-3</v>
      </c>
      <c r="F8" s="3" t="s">
        <v>1138</v>
      </c>
      <c r="G8" s="8" t="s">
        <v>2020</v>
      </c>
    </row>
    <row r="9" spans="1:7" x14ac:dyDescent="0.25">
      <c r="B9" s="8" t="s">
        <v>779</v>
      </c>
      <c r="C9" s="3" t="s">
        <v>327</v>
      </c>
      <c r="D9" s="8">
        <v>-714.18866800000001</v>
      </c>
      <c r="E9" s="9">
        <v>4.5134788000000002E-2</v>
      </c>
      <c r="F9" s="3" t="s">
        <v>956</v>
      </c>
      <c r="G9" s="8" t="s">
        <v>2021</v>
      </c>
    </row>
    <row r="10" spans="1:7" x14ac:dyDescent="0.25">
      <c r="B10" s="8" t="s">
        <v>729</v>
      </c>
      <c r="C10" s="3" t="s">
        <v>310</v>
      </c>
      <c r="D10" s="8">
        <v>-568.98326099999997</v>
      </c>
      <c r="E10" s="9">
        <v>1.38973E-4</v>
      </c>
      <c r="F10" s="3" t="s">
        <v>1136</v>
      </c>
      <c r="G10" s="8" t="s">
        <v>2022</v>
      </c>
    </row>
    <row r="11" spans="1:7" x14ac:dyDescent="0.25">
      <c r="B11" s="8" t="s">
        <v>772</v>
      </c>
      <c r="C11" s="3" t="s">
        <v>325</v>
      </c>
      <c r="D11" s="8">
        <v>-2479.1647029999999</v>
      </c>
      <c r="E11" s="9">
        <v>1.6549009999999999E-2</v>
      </c>
      <c r="F11" s="3" t="s">
        <v>1135</v>
      </c>
      <c r="G11" s="8" t="s">
        <v>2023</v>
      </c>
    </row>
    <row r="12" spans="1:7" x14ac:dyDescent="0.25">
      <c r="B12" s="8" t="s">
        <v>617</v>
      </c>
      <c r="C12" s="3" t="s">
        <v>267</v>
      </c>
      <c r="D12" s="8">
        <v>-2177.8920199999998</v>
      </c>
      <c r="E12" s="9">
        <v>3.5499999999999997E-21</v>
      </c>
      <c r="F12" s="3" t="s">
        <v>1134</v>
      </c>
      <c r="G12" s="9" t="s">
        <v>2024</v>
      </c>
    </row>
    <row r="13" spans="1:7" x14ac:dyDescent="0.25">
      <c r="B13" s="8" t="s">
        <v>701</v>
      </c>
      <c r="C13" s="3" t="s">
        <v>296</v>
      </c>
      <c r="D13" s="8">
        <v>-1763.3179210000001</v>
      </c>
      <c r="E13" s="9">
        <v>7.6999999999999995E-13</v>
      </c>
      <c r="F13" s="3" t="s">
        <v>1133</v>
      </c>
      <c r="G13" s="9" t="s">
        <v>2025</v>
      </c>
    </row>
    <row r="14" spans="1:7" x14ac:dyDescent="0.25">
      <c r="B14" s="8" t="s">
        <v>891</v>
      </c>
      <c r="C14" s="3" t="s">
        <v>382</v>
      </c>
      <c r="D14" s="8">
        <v>-4148.5718740000002</v>
      </c>
      <c r="E14" s="9">
        <v>7.4599999999999997E-6</v>
      </c>
      <c r="F14" s="3" t="s">
        <v>1132</v>
      </c>
      <c r="G14" s="9" t="s">
        <v>2026</v>
      </c>
    </row>
    <row r="15" spans="1:7" x14ac:dyDescent="0.25">
      <c r="B15" s="8" t="s">
        <v>749</v>
      </c>
      <c r="C15" s="3" t="s">
        <v>313</v>
      </c>
      <c r="D15" s="8">
        <v>-2448.7608930000001</v>
      </c>
      <c r="E15" s="9">
        <v>2.7186979999999999E-3</v>
      </c>
      <c r="F15" s="3" t="s">
        <v>1131</v>
      </c>
      <c r="G15" s="8" t="s">
        <v>2027</v>
      </c>
    </row>
    <row r="16" spans="1:7" x14ac:dyDescent="0.25">
      <c r="B16" s="8" t="s">
        <v>840</v>
      </c>
      <c r="C16" s="3" t="s">
        <v>354</v>
      </c>
      <c r="D16" s="8">
        <v>-3865.7602390000002</v>
      </c>
      <c r="E16" s="9">
        <v>1.17E-7</v>
      </c>
      <c r="F16" s="3" t="s">
        <v>982</v>
      </c>
      <c r="G16" s="9" t="s">
        <v>2028</v>
      </c>
    </row>
    <row r="17" spans="2:7" x14ac:dyDescent="0.25">
      <c r="B17" s="8" t="s">
        <v>702</v>
      </c>
      <c r="C17" s="3" t="s">
        <v>297</v>
      </c>
      <c r="D17" s="8">
        <v>-2277.2975200000001</v>
      </c>
      <c r="E17" s="9">
        <v>3.2500000000000001E-12</v>
      </c>
      <c r="F17" s="3" t="s">
        <v>1130</v>
      </c>
      <c r="G17" s="9" t="s">
        <v>2029</v>
      </c>
    </row>
    <row r="18" spans="2:7" x14ac:dyDescent="0.25">
      <c r="B18" s="8" t="s">
        <v>451</v>
      </c>
      <c r="C18" s="3" t="s">
        <v>197</v>
      </c>
      <c r="D18" s="8">
        <v>-1644.542113</v>
      </c>
      <c r="E18" s="9">
        <v>1.3400000000000001E-16</v>
      </c>
      <c r="F18" s="3" t="s">
        <v>1129</v>
      </c>
      <c r="G18" s="9" t="s">
        <v>2030</v>
      </c>
    </row>
    <row r="19" spans="2:7" x14ac:dyDescent="0.25">
      <c r="B19" s="8" t="s">
        <v>471</v>
      </c>
      <c r="C19" s="3" t="s">
        <v>206</v>
      </c>
      <c r="D19" s="8">
        <v>-1875.6884419999999</v>
      </c>
      <c r="E19" s="9">
        <v>1.67357E-4</v>
      </c>
      <c r="F19" s="3" t="s">
        <v>1128</v>
      </c>
      <c r="G19" s="8" t="s">
        <v>2031</v>
      </c>
    </row>
    <row r="20" spans="2:7" x14ac:dyDescent="0.25">
      <c r="B20" s="8" t="s">
        <v>558</v>
      </c>
      <c r="C20" s="3" t="s">
        <v>918</v>
      </c>
      <c r="D20" s="8">
        <v>-924.10458600000004</v>
      </c>
      <c r="E20" s="9">
        <v>7.5299999999999999E-6</v>
      </c>
      <c r="F20" s="3" t="s">
        <v>1127</v>
      </c>
      <c r="G20" s="9" t="s">
        <v>2032</v>
      </c>
    </row>
    <row r="21" spans="2:7" x14ac:dyDescent="0.25">
      <c r="B21" s="8" t="s">
        <v>493</v>
      </c>
      <c r="C21" s="3" t="s">
        <v>218</v>
      </c>
      <c r="D21" s="8">
        <v>-1015.195431</v>
      </c>
      <c r="E21" s="9">
        <v>5.3631299999999996E-4</v>
      </c>
      <c r="F21" s="3" t="s">
        <v>1126</v>
      </c>
      <c r="G21" s="8" t="s">
        <v>2033</v>
      </c>
    </row>
    <row r="22" spans="2:7" x14ac:dyDescent="0.25">
      <c r="B22" s="8" t="s">
        <v>587</v>
      </c>
      <c r="C22" s="3" t="s">
        <v>248</v>
      </c>
      <c r="D22" s="8">
        <v>-2198.0428400000001</v>
      </c>
      <c r="E22" s="9">
        <v>4.7681529999999998E-3</v>
      </c>
      <c r="F22" s="3" t="s">
        <v>1125</v>
      </c>
      <c r="G22" s="8" t="s">
        <v>2034</v>
      </c>
    </row>
    <row r="23" spans="2:7" x14ac:dyDescent="0.25">
      <c r="B23" s="8" t="s">
        <v>576</v>
      </c>
      <c r="C23" s="3" t="s">
        <v>240</v>
      </c>
      <c r="D23" s="8">
        <v>-2229.7517760000001</v>
      </c>
      <c r="E23" s="9">
        <v>3.8726199999999998E-4</v>
      </c>
      <c r="F23" s="3" t="s">
        <v>1124</v>
      </c>
      <c r="G23" s="8" t="s">
        <v>2035</v>
      </c>
    </row>
    <row r="24" spans="2:7" x14ac:dyDescent="0.25">
      <c r="B24" s="8" t="s">
        <v>591</v>
      </c>
      <c r="C24" s="3" t="s">
        <v>252</v>
      </c>
      <c r="D24" s="8">
        <v>-1729.058178</v>
      </c>
      <c r="E24" s="9">
        <v>1.25E-14</v>
      </c>
      <c r="F24" s="3" t="s">
        <v>1123</v>
      </c>
      <c r="G24" s="9" t="s">
        <v>2036</v>
      </c>
    </row>
    <row r="25" spans="2:7" x14ac:dyDescent="0.25">
      <c r="B25" s="8" t="s">
        <v>622</v>
      </c>
      <c r="C25" s="3" t="s">
        <v>269</v>
      </c>
      <c r="D25" s="8">
        <v>-915.297594</v>
      </c>
      <c r="E25" s="9">
        <v>9.7900000000000006E-11</v>
      </c>
      <c r="F25" s="3" t="s">
        <v>1122</v>
      </c>
      <c r="G25" s="9" t="s">
        <v>2037</v>
      </c>
    </row>
    <row r="26" spans="2:7" x14ac:dyDescent="0.25">
      <c r="B26" s="8" t="s">
        <v>491</v>
      </c>
      <c r="C26" s="3" t="s">
        <v>216</v>
      </c>
      <c r="D26" s="8">
        <v>-2671.4838829999999</v>
      </c>
      <c r="E26" s="9">
        <v>9.7286339999999999E-3</v>
      </c>
      <c r="F26" s="3" t="s">
        <v>1121</v>
      </c>
      <c r="G26" s="8" t="s">
        <v>2038</v>
      </c>
    </row>
    <row r="27" spans="2:7" x14ac:dyDescent="0.25">
      <c r="B27" s="8" t="s">
        <v>569</v>
      </c>
      <c r="C27" s="3" t="s">
        <v>233</v>
      </c>
      <c r="D27" s="8">
        <v>-1727.491262</v>
      </c>
      <c r="E27" s="9">
        <v>1.680085E-3</v>
      </c>
      <c r="F27" s="3" t="s">
        <v>1120</v>
      </c>
      <c r="G27" s="8" t="s">
        <v>2039</v>
      </c>
    </row>
    <row r="28" spans="2:7" x14ac:dyDescent="0.25">
      <c r="B28" s="8" t="s">
        <v>432</v>
      </c>
      <c r="C28" s="3" t="s">
        <v>189</v>
      </c>
      <c r="D28" s="8">
        <v>-1390.751998</v>
      </c>
      <c r="E28" s="9">
        <v>3.0699999999999998E-7</v>
      </c>
      <c r="F28" s="3" t="s">
        <v>1119</v>
      </c>
      <c r="G28" s="9" t="s">
        <v>2040</v>
      </c>
    </row>
    <row r="29" spans="2:7" x14ac:dyDescent="0.25">
      <c r="B29" s="8" t="s">
        <v>905</v>
      </c>
      <c r="C29" s="3" t="s">
        <v>921</v>
      </c>
      <c r="D29" s="8">
        <v>-898.10192400000005</v>
      </c>
      <c r="E29" s="9">
        <v>1.0993807E-2</v>
      </c>
      <c r="F29" s="3" t="s">
        <v>1118</v>
      </c>
      <c r="G29" s="8" t="s">
        <v>2041</v>
      </c>
    </row>
    <row r="30" spans="2:7" x14ac:dyDescent="0.25">
      <c r="B30" s="8" t="s">
        <v>889</v>
      </c>
      <c r="C30" s="3" t="s">
        <v>381</v>
      </c>
      <c r="D30" s="8">
        <v>-1517.945316</v>
      </c>
      <c r="E30" s="9">
        <v>9.7520760000000001E-3</v>
      </c>
      <c r="F30" s="3" t="s">
        <v>1117</v>
      </c>
      <c r="G30" s="8" t="s">
        <v>2042</v>
      </c>
    </row>
    <row r="31" spans="2:7" x14ac:dyDescent="0.25">
      <c r="B31" s="8" t="s">
        <v>580</v>
      </c>
      <c r="C31" s="3" t="s">
        <v>243</v>
      </c>
      <c r="D31" s="8">
        <v>-2347.3154589999999</v>
      </c>
      <c r="E31" s="9">
        <v>8.6400000000000006E-8</v>
      </c>
      <c r="F31" s="3" t="s">
        <v>1116</v>
      </c>
      <c r="G31" s="9" t="s">
        <v>2043</v>
      </c>
    </row>
    <row r="32" spans="2:7" x14ac:dyDescent="0.25">
      <c r="B32" s="8" t="s">
        <v>434</v>
      </c>
      <c r="C32" s="3" t="s">
        <v>190</v>
      </c>
      <c r="D32" s="8">
        <v>-1295.734238</v>
      </c>
      <c r="E32" s="9">
        <v>4.3185498000000003E-2</v>
      </c>
      <c r="F32" s="3" t="s">
        <v>1115</v>
      </c>
      <c r="G32" s="8" t="s">
        <v>2044</v>
      </c>
    </row>
    <row r="33" spans="2:7" x14ac:dyDescent="0.25">
      <c r="B33" s="8" t="s">
        <v>708</v>
      </c>
      <c r="C33" s="3" t="s">
        <v>926</v>
      </c>
      <c r="D33" s="8">
        <v>-2414.4417699999999</v>
      </c>
      <c r="E33" s="9">
        <v>2.3618290000000002E-3</v>
      </c>
      <c r="F33" s="3" t="s">
        <v>1114</v>
      </c>
      <c r="G33" s="8" t="s">
        <v>2045</v>
      </c>
    </row>
    <row r="34" spans="2:7" x14ac:dyDescent="0.25">
      <c r="B34" s="8" t="s">
        <v>441</v>
      </c>
      <c r="C34" s="3" t="s">
        <v>193</v>
      </c>
      <c r="D34" s="8">
        <v>-1275.338315</v>
      </c>
      <c r="E34" s="9">
        <v>1.0599999999999999E-18</v>
      </c>
      <c r="F34" s="3" t="s">
        <v>1113</v>
      </c>
      <c r="G34" s="9" t="s">
        <v>2046</v>
      </c>
    </row>
    <row r="35" spans="2:7" x14ac:dyDescent="0.25">
      <c r="B35" s="8" t="s">
        <v>685</v>
      </c>
      <c r="C35" s="3" t="s">
        <v>289</v>
      </c>
      <c r="D35" s="8">
        <v>-1509.159948</v>
      </c>
      <c r="E35" s="9">
        <v>1.7548500000000002E-2</v>
      </c>
      <c r="F35" s="3" t="s">
        <v>1112</v>
      </c>
      <c r="G35" s="8" t="s">
        <v>2047</v>
      </c>
    </row>
    <row r="36" spans="2:7" x14ac:dyDescent="0.25">
      <c r="B36" s="8" t="s">
        <v>915</v>
      </c>
      <c r="C36" s="3" t="s">
        <v>395</v>
      </c>
      <c r="D36" s="8">
        <v>-2306.8064669999999</v>
      </c>
      <c r="E36" s="9">
        <v>1.3473399999999999E-4</v>
      </c>
      <c r="F36" s="3" t="s">
        <v>962</v>
      </c>
      <c r="G36" s="8" t="s">
        <v>2048</v>
      </c>
    </row>
    <row r="37" spans="2:7" x14ac:dyDescent="0.25">
      <c r="B37" s="8" t="s">
        <v>868</v>
      </c>
      <c r="C37" s="3" t="s">
        <v>368</v>
      </c>
      <c r="D37" s="8">
        <v>-2452.4866750000001</v>
      </c>
      <c r="E37" s="9">
        <v>4.6342620000000001E-3</v>
      </c>
      <c r="F37" s="3" t="s">
        <v>1111</v>
      </c>
      <c r="G37" s="8" t="s">
        <v>2049</v>
      </c>
    </row>
    <row r="38" spans="2:7" x14ac:dyDescent="0.25">
      <c r="B38" s="8" t="s">
        <v>525</v>
      </c>
      <c r="C38" s="3" t="s">
        <v>227</v>
      </c>
      <c r="D38" s="8">
        <v>-6194.5134609999996</v>
      </c>
      <c r="E38" s="9">
        <v>3.5299999999999997E-36</v>
      </c>
      <c r="F38" s="3" t="s">
        <v>962</v>
      </c>
      <c r="G38" s="9" t="s">
        <v>2050</v>
      </c>
    </row>
    <row r="39" spans="2:7" x14ac:dyDescent="0.25">
      <c r="B39" s="8" t="s">
        <v>436</v>
      </c>
      <c r="C39" s="3" t="s">
        <v>191</v>
      </c>
      <c r="D39" s="8">
        <v>-1571.3262609999999</v>
      </c>
      <c r="E39" s="9">
        <v>2.83E-14</v>
      </c>
      <c r="F39" s="3" t="s">
        <v>1110</v>
      </c>
      <c r="G39" s="9" t="s">
        <v>2051</v>
      </c>
    </row>
    <row r="40" spans="2:7" x14ac:dyDescent="0.25">
      <c r="B40" s="8" t="s">
        <v>728</v>
      </c>
      <c r="C40" s="3" t="s">
        <v>309</v>
      </c>
      <c r="D40" s="8">
        <v>-1838.8792820000001</v>
      </c>
      <c r="E40" s="9">
        <v>1.3900000000000001E-5</v>
      </c>
      <c r="F40" s="3" t="s">
        <v>1109</v>
      </c>
      <c r="G40" s="9" t="s">
        <v>2052</v>
      </c>
    </row>
    <row r="41" spans="2:7" x14ac:dyDescent="0.25">
      <c r="B41" s="8" t="s">
        <v>719</v>
      </c>
      <c r="C41" s="3" t="s">
        <v>919</v>
      </c>
      <c r="D41" s="8">
        <v>-1137.1914790000001</v>
      </c>
      <c r="E41" s="9">
        <v>5.6699999999999999E-12</v>
      </c>
      <c r="F41" s="3" t="s">
        <v>1108</v>
      </c>
      <c r="G41" s="9" t="s">
        <v>2053</v>
      </c>
    </row>
    <row r="42" spans="2:7" x14ac:dyDescent="0.25">
      <c r="B42" s="8" t="s">
        <v>508</v>
      </c>
      <c r="C42" s="3" t="s">
        <v>222</v>
      </c>
      <c r="D42" s="8">
        <v>-864.71603200000004</v>
      </c>
      <c r="E42" s="9">
        <v>6.3999999999999997E-5</v>
      </c>
      <c r="F42" s="3" t="s">
        <v>1107</v>
      </c>
      <c r="G42" s="9" t="s">
        <v>2054</v>
      </c>
    </row>
    <row r="43" spans="2:7" x14ac:dyDescent="0.25">
      <c r="B43" s="8" t="s">
        <v>665</v>
      </c>
      <c r="C43" s="3" t="s">
        <v>283</v>
      </c>
      <c r="D43" s="8">
        <v>-2823.587845</v>
      </c>
      <c r="E43" s="9">
        <v>2.4641606E-2</v>
      </c>
      <c r="F43" s="3" t="s">
        <v>1106</v>
      </c>
      <c r="G43" s="8" t="s">
        <v>2055</v>
      </c>
    </row>
    <row r="44" spans="2:7" x14ac:dyDescent="0.25">
      <c r="B44" s="8" t="s">
        <v>877</v>
      </c>
      <c r="C44" s="3" t="s">
        <v>373</v>
      </c>
      <c r="D44" s="8">
        <v>-1058.7171410000001</v>
      </c>
      <c r="E44" s="9">
        <v>1.3683505E-2</v>
      </c>
      <c r="F44" s="3" t="s">
        <v>1019</v>
      </c>
      <c r="G44" s="8" t="s">
        <v>2056</v>
      </c>
    </row>
    <row r="45" spans="2:7" x14ac:dyDescent="0.25">
      <c r="B45" s="8" t="s">
        <v>801</v>
      </c>
      <c r="C45" s="3" t="s">
        <v>925</v>
      </c>
      <c r="D45" s="8">
        <v>-799.46741899999995</v>
      </c>
      <c r="E45" s="9">
        <v>3.9499999999999998E-7</v>
      </c>
      <c r="F45" s="3" t="s">
        <v>1105</v>
      </c>
      <c r="G45" s="9" t="s">
        <v>2057</v>
      </c>
    </row>
    <row r="46" spans="2:7" x14ac:dyDescent="0.25">
      <c r="B46" s="8" t="s">
        <v>699</v>
      </c>
      <c r="C46" s="3" t="s">
        <v>928</v>
      </c>
      <c r="D46" s="8">
        <v>-6616.0673699999998</v>
      </c>
      <c r="E46" s="9">
        <v>1.5381499999999999E-4</v>
      </c>
      <c r="F46" s="3" t="s">
        <v>1104</v>
      </c>
      <c r="G46" s="8" t="s">
        <v>2058</v>
      </c>
    </row>
    <row r="47" spans="2:7" x14ac:dyDescent="0.25">
      <c r="B47" s="8" t="s">
        <v>768</v>
      </c>
      <c r="C47" s="3" t="s">
        <v>322</v>
      </c>
      <c r="D47" s="8">
        <v>-2810.9950789999998</v>
      </c>
      <c r="E47" s="9">
        <v>2.3188720999999999E-2</v>
      </c>
      <c r="F47" s="3" t="s">
        <v>1103</v>
      </c>
      <c r="G47" s="8" t="s">
        <v>2059</v>
      </c>
    </row>
    <row r="48" spans="2:7" x14ac:dyDescent="0.25">
      <c r="B48" s="8" t="s">
        <v>715</v>
      </c>
      <c r="C48" s="3" t="s">
        <v>302</v>
      </c>
      <c r="D48" s="8">
        <v>-768.44196599999998</v>
      </c>
      <c r="E48" s="9">
        <v>1.5600000000000001E-6</v>
      </c>
      <c r="F48" s="3" t="s">
        <v>1102</v>
      </c>
      <c r="G48" s="9" t="s">
        <v>2060</v>
      </c>
    </row>
    <row r="49" spans="2:7" x14ac:dyDescent="0.25">
      <c r="B49" s="8" t="s">
        <v>628</v>
      </c>
      <c r="C49" s="3" t="s">
        <v>271</v>
      </c>
      <c r="D49" s="8">
        <v>-804.51132900000005</v>
      </c>
      <c r="E49" s="9">
        <v>1.03E-9</v>
      </c>
      <c r="F49" s="3" t="s">
        <v>1101</v>
      </c>
      <c r="G49" s="9" t="s">
        <v>2061</v>
      </c>
    </row>
    <row r="50" spans="2:7" x14ac:dyDescent="0.25">
      <c r="B50" s="8" t="s">
        <v>608</v>
      </c>
      <c r="C50" s="3" t="s">
        <v>264</v>
      </c>
      <c r="D50" s="8">
        <v>-3189.7129020000002</v>
      </c>
      <c r="E50" s="9">
        <v>1.2400000000000001E-10</v>
      </c>
      <c r="F50" s="3" t="s">
        <v>1100</v>
      </c>
      <c r="G50" s="9" t="s">
        <v>2062</v>
      </c>
    </row>
    <row r="51" spans="2:7" x14ac:dyDescent="0.25">
      <c r="B51" s="8" t="s">
        <v>475</v>
      </c>
      <c r="C51" s="3" t="s">
        <v>208</v>
      </c>
      <c r="D51" s="8">
        <v>-4845.4759439999998</v>
      </c>
      <c r="E51" s="9">
        <v>2.8399999999999999E-6</v>
      </c>
      <c r="F51" s="3" t="s">
        <v>1099</v>
      </c>
      <c r="G51" s="9" t="s">
        <v>2063</v>
      </c>
    </row>
    <row r="52" spans="2:7" x14ac:dyDescent="0.25">
      <c r="B52" s="8" t="s">
        <v>881</v>
      </c>
      <c r="C52" s="3" t="s">
        <v>376</v>
      </c>
      <c r="D52" s="8">
        <v>-1499.197404</v>
      </c>
      <c r="E52" s="9">
        <v>4.282536E-3</v>
      </c>
      <c r="F52" s="3" t="s">
        <v>1098</v>
      </c>
      <c r="G52" s="8" t="s">
        <v>2064</v>
      </c>
    </row>
    <row r="53" spans="2:7" x14ac:dyDescent="0.25">
      <c r="B53" s="8" t="s">
        <v>584</v>
      </c>
      <c r="C53" s="3" t="s">
        <v>246</v>
      </c>
      <c r="D53" s="8">
        <v>-4884.8904890000003</v>
      </c>
      <c r="E53" s="9">
        <v>2.8299999999999999E-8</v>
      </c>
      <c r="F53" s="3" t="s">
        <v>1097</v>
      </c>
      <c r="G53" s="9" t="s">
        <v>2065</v>
      </c>
    </row>
    <row r="54" spans="2:7" x14ac:dyDescent="0.25">
      <c r="B54" s="8" t="s">
        <v>713</v>
      </c>
      <c r="C54" s="3" t="s">
        <v>301</v>
      </c>
      <c r="D54" s="8">
        <v>-310.69397300000003</v>
      </c>
      <c r="E54" s="9">
        <v>1.8592254999999999E-2</v>
      </c>
      <c r="F54" s="3" t="s">
        <v>1096</v>
      </c>
      <c r="G54" s="8" t="s">
        <v>2066</v>
      </c>
    </row>
    <row r="55" spans="2:7" x14ac:dyDescent="0.25">
      <c r="B55" s="8" t="s">
        <v>898</v>
      </c>
      <c r="C55" s="3" t="s">
        <v>386</v>
      </c>
      <c r="D55" s="8">
        <v>-3569.5372499999999</v>
      </c>
      <c r="E55" s="9">
        <v>1.2300000000000001E-6</v>
      </c>
      <c r="F55" s="3" t="s">
        <v>1095</v>
      </c>
      <c r="G55" s="9" t="s">
        <v>2067</v>
      </c>
    </row>
    <row r="56" spans="2:7" x14ac:dyDescent="0.25">
      <c r="B56" s="8" t="s">
        <v>482</v>
      </c>
      <c r="C56" s="3" t="s">
        <v>211</v>
      </c>
      <c r="D56" s="8">
        <v>-1794.0149240000001</v>
      </c>
      <c r="E56" s="9">
        <v>3.0800000000000003E-5</v>
      </c>
      <c r="F56" s="3" t="s">
        <v>1094</v>
      </c>
      <c r="G56" s="9" t="s">
        <v>2068</v>
      </c>
    </row>
    <row r="57" spans="2:7" x14ac:dyDescent="0.25">
      <c r="B57" s="8" t="s">
        <v>429</v>
      </c>
      <c r="C57" s="3" t="s">
        <v>187</v>
      </c>
      <c r="D57" s="8">
        <v>-2241.6368349999998</v>
      </c>
      <c r="E57" s="9">
        <v>5.5999999999999997E-6</v>
      </c>
      <c r="F57" s="3" t="s">
        <v>1093</v>
      </c>
      <c r="G57" s="9" t="s">
        <v>2069</v>
      </c>
    </row>
    <row r="58" spans="2:7" x14ac:dyDescent="0.25">
      <c r="B58" s="8" t="s">
        <v>523</v>
      </c>
      <c r="C58" s="3" t="s">
        <v>226</v>
      </c>
      <c r="D58" s="8">
        <v>-647.78216899999995</v>
      </c>
      <c r="E58" s="9">
        <v>8.6774360000000002E-3</v>
      </c>
      <c r="F58" s="3" t="s">
        <v>1092</v>
      </c>
      <c r="G58" s="8" t="s">
        <v>2070</v>
      </c>
    </row>
    <row r="59" spans="2:7" x14ac:dyDescent="0.25">
      <c r="B59" s="8" t="s">
        <v>577</v>
      </c>
      <c r="C59" s="3" t="s">
        <v>241</v>
      </c>
      <c r="D59" s="8">
        <v>-3230.0635889999999</v>
      </c>
      <c r="E59" s="9">
        <v>9.1928099999999998E-4</v>
      </c>
      <c r="F59" s="3" t="s">
        <v>962</v>
      </c>
      <c r="G59" s="8" t="s">
        <v>2071</v>
      </c>
    </row>
    <row r="60" spans="2:7" x14ac:dyDescent="0.25">
      <c r="B60" s="8" t="s">
        <v>666</v>
      </c>
      <c r="C60" s="3" t="s">
        <v>284</v>
      </c>
      <c r="D60" s="8">
        <v>-3016.627598</v>
      </c>
      <c r="E60" s="9">
        <v>4.3299999999999999E-16</v>
      </c>
      <c r="F60" s="3" t="s">
        <v>1091</v>
      </c>
      <c r="G60" s="9" t="s">
        <v>2072</v>
      </c>
    </row>
    <row r="61" spans="2:7" x14ac:dyDescent="0.25">
      <c r="B61" s="8" t="s">
        <v>770</v>
      </c>
      <c r="C61" s="3" t="s">
        <v>323</v>
      </c>
      <c r="D61" s="8">
        <v>-2888.4058110000001</v>
      </c>
      <c r="E61" s="9">
        <v>3.6450960999999997E-2</v>
      </c>
      <c r="F61" s="3" t="s">
        <v>1090</v>
      </c>
      <c r="G61" s="8" t="s">
        <v>2073</v>
      </c>
    </row>
    <row r="62" spans="2:7" x14ac:dyDescent="0.25">
      <c r="B62" s="8" t="s">
        <v>575</v>
      </c>
      <c r="C62" s="3" t="s">
        <v>239</v>
      </c>
      <c r="D62" s="8">
        <v>-2234.484469</v>
      </c>
      <c r="E62" s="9">
        <v>8.8329069999999992E-3</v>
      </c>
      <c r="F62" s="3" t="s">
        <v>1089</v>
      </c>
      <c r="G62" s="8" t="s">
        <v>2074</v>
      </c>
    </row>
    <row r="63" spans="2:7" x14ac:dyDescent="0.25">
      <c r="B63" s="8" t="s">
        <v>630</v>
      </c>
      <c r="C63" s="3" t="s">
        <v>272</v>
      </c>
      <c r="D63" s="8">
        <v>-609.65860099999998</v>
      </c>
      <c r="E63" s="9">
        <v>6.0699999999999998E-5</v>
      </c>
      <c r="F63" s="3" t="s">
        <v>1088</v>
      </c>
      <c r="G63" s="9" t="s">
        <v>2075</v>
      </c>
    </row>
    <row r="64" spans="2:7" x14ac:dyDescent="0.25">
      <c r="B64" s="8" t="s">
        <v>762</v>
      </c>
      <c r="C64" s="3" t="s">
        <v>319</v>
      </c>
      <c r="D64" s="8">
        <v>-1755.9054000000001</v>
      </c>
      <c r="E64" s="9">
        <v>4.8914236999999999E-2</v>
      </c>
      <c r="F64" s="3" t="s">
        <v>1087</v>
      </c>
      <c r="G64" s="8" t="s">
        <v>2076</v>
      </c>
    </row>
    <row r="65" spans="2:7" x14ac:dyDescent="0.25">
      <c r="B65" s="8" t="s">
        <v>814</v>
      </c>
      <c r="C65" s="3" t="s">
        <v>344</v>
      </c>
      <c r="D65" s="8">
        <v>-3422.0775709999998</v>
      </c>
      <c r="E65" s="9">
        <v>1.9621959999999998E-3</v>
      </c>
      <c r="F65" s="3" t="s">
        <v>1086</v>
      </c>
      <c r="G65" s="8" t="s">
        <v>2077</v>
      </c>
    </row>
    <row r="66" spans="2:7" x14ac:dyDescent="0.25">
      <c r="B66" s="8" t="s">
        <v>414</v>
      </c>
      <c r="C66" s="3" t="s">
        <v>179</v>
      </c>
      <c r="D66" s="8">
        <v>-5369.9419379999999</v>
      </c>
      <c r="E66" s="9">
        <v>5.3399999999999994E-23</v>
      </c>
      <c r="F66" s="3" t="s">
        <v>1085</v>
      </c>
      <c r="G66" s="9" t="s">
        <v>2078</v>
      </c>
    </row>
    <row r="67" spans="2:7" x14ac:dyDescent="0.25">
      <c r="B67" s="8" t="s">
        <v>601</v>
      </c>
      <c r="C67" s="3" t="s">
        <v>929</v>
      </c>
      <c r="D67" s="8">
        <v>-1262.3832110000001</v>
      </c>
      <c r="E67" s="9">
        <v>4.0903100000000002E-4</v>
      </c>
      <c r="F67" s="3" t="s">
        <v>1084</v>
      </c>
      <c r="G67" s="8" t="s">
        <v>2079</v>
      </c>
    </row>
    <row r="68" spans="2:7" x14ac:dyDescent="0.25">
      <c r="B68" s="8" t="s">
        <v>486</v>
      </c>
      <c r="C68" s="3" t="s">
        <v>214</v>
      </c>
      <c r="D68" s="8">
        <v>-2239.783367</v>
      </c>
      <c r="E68" s="9">
        <v>3.3260389999999998E-3</v>
      </c>
      <c r="F68" s="3" t="s">
        <v>1083</v>
      </c>
      <c r="G68" s="8" t="s">
        <v>2080</v>
      </c>
    </row>
    <row r="69" spans="2:7" x14ac:dyDescent="0.25">
      <c r="B69" s="8" t="s">
        <v>431</v>
      </c>
      <c r="C69" s="3" t="s">
        <v>188</v>
      </c>
      <c r="D69" s="8">
        <v>-7630.7048930000001</v>
      </c>
      <c r="E69" s="9">
        <v>5.28E-16</v>
      </c>
      <c r="F69" s="3" t="s">
        <v>1082</v>
      </c>
      <c r="G69" s="9" t="s">
        <v>2081</v>
      </c>
    </row>
    <row r="70" spans="2:7" x14ac:dyDescent="0.25">
      <c r="B70" s="8" t="s">
        <v>753</v>
      </c>
      <c r="C70" s="3" t="s">
        <v>315</v>
      </c>
      <c r="D70" s="8">
        <v>-1511.7100760000001</v>
      </c>
      <c r="E70" s="9">
        <v>5.3191700000000002E-4</v>
      </c>
      <c r="F70" s="3" t="s">
        <v>1081</v>
      </c>
      <c r="G70" s="8" t="s">
        <v>2082</v>
      </c>
    </row>
    <row r="71" spans="2:7" x14ac:dyDescent="0.25">
      <c r="B71" s="8" t="s">
        <v>759</v>
      </c>
      <c r="C71" s="3" t="s">
        <v>317</v>
      </c>
      <c r="D71" s="8">
        <v>-1000.805286</v>
      </c>
      <c r="E71" s="9">
        <v>1.165061E-3</v>
      </c>
      <c r="F71" s="3" t="s">
        <v>1080</v>
      </c>
      <c r="G71" s="8" t="s">
        <v>2083</v>
      </c>
    </row>
    <row r="72" spans="2:7" x14ac:dyDescent="0.25">
      <c r="B72" s="8" t="s">
        <v>823</v>
      </c>
      <c r="C72" s="3" t="s">
        <v>349</v>
      </c>
      <c r="D72" s="8">
        <v>-710.36453600000004</v>
      </c>
      <c r="E72" s="9">
        <v>4.5422855999999998E-2</v>
      </c>
      <c r="F72" s="3" t="s">
        <v>1079</v>
      </c>
      <c r="G72" s="8" t="s">
        <v>2084</v>
      </c>
    </row>
    <row r="73" spans="2:7" x14ac:dyDescent="0.25">
      <c r="B73" s="8" t="s">
        <v>793</v>
      </c>
      <c r="C73" s="3" t="s">
        <v>334</v>
      </c>
      <c r="D73" s="8">
        <v>-2072.2049659999998</v>
      </c>
      <c r="E73" s="9">
        <v>1.6270939999999999E-3</v>
      </c>
      <c r="F73" s="3" t="s">
        <v>982</v>
      </c>
      <c r="G73" s="8" t="s">
        <v>2085</v>
      </c>
    </row>
    <row r="74" spans="2:7" x14ac:dyDescent="0.25">
      <c r="B74" s="8" t="s">
        <v>687</v>
      </c>
      <c r="C74" s="3" t="s">
        <v>290</v>
      </c>
      <c r="D74" s="8">
        <v>-796.57641699999999</v>
      </c>
      <c r="E74" s="9">
        <v>3.8655999999999999E-4</v>
      </c>
      <c r="F74" s="3" t="s">
        <v>1078</v>
      </c>
      <c r="G74" s="8" t="s">
        <v>2086</v>
      </c>
    </row>
    <row r="75" spans="2:7" x14ac:dyDescent="0.25">
      <c r="B75" s="8" t="s">
        <v>492</v>
      </c>
      <c r="C75" s="3" t="s">
        <v>217</v>
      </c>
      <c r="D75" s="8">
        <v>-1599.303568</v>
      </c>
      <c r="E75" s="9">
        <v>1.02E-8</v>
      </c>
      <c r="F75" s="3" t="s">
        <v>1013</v>
      </c>
      <c r="G75" s="9" t="s">
        <v>2087</v>
      </c>
    </row>
    <row r="76" spans="2:7" x14ac:dyDescent="0.25">
      <c r="B76" s="8" t="s">
        <v>573</v>
      </c>
      <c r="C76" s="3" t="s">
        <v>237</v>
      </c>
      <c r="D76" s="8">
        <v>-3764.7927410000002</v>
      </c>
      <c r="E76" s="9">
        <v>2.4116118999999998E-2</v>
      </c>
      <c r="F76" s="3" t="s">
        <v>982</v>
      </c>
      <c r="G76" s="8" t="s">
        <v>2088</v>
      </c>
    </row>
    <row r="77" spans="2:7" x14ac:dyDescent="0.25">
      <c r="B77" s="8" t="s">
        <v>536</v>
      </c>
      <c r="C77" s="3" t="s">
        <v>228</v>
      </c>
      <c r="D77" s="8">
        <v>-5430.1084110000002</v>
      </c>
      <c r="E77" s="9">
        <v>1.28E-45</v>
      </c>
      <c r="F77" s="3" t="s">
        <v>962</v>
      </c>
      <c r="G77" s="9" t="s">
        <v>2089</v>
      </c>
    </row>
    <row r="78" spans="2:7" x14ac:dyDescent="0.25">
      <c r="B78" s="8" t="s">
        <v>804</v>
      </c>
      <c r="C78" s="3" t="s">
        <v>337</v>
      </c>
      <c r="D78" s="8">
        <v>-795.47859300000005</v>
      </c>
      <c r="E78" s="9">
        <v>9.8978910000000007E-3</v>
      </c>
      <c r="F78" s="3" t="s">
        <v>1077</v>
      </c>
      <c r="G78" s="8" t="s">
        <v>2090</v>
      </c>
    </row>
    <row r="79" spans="2:7" x14ac:dyDescent="0.25">
      <c r="B79" s="8" t="s">
        <v>413</v>
      </c>
      <c r="C79" s="3" t="s">
        <v>931</v>
      </c>
      <c r="D79" s="8">
        <v>-975.84822899999995</v>
      </c>
      <c r="E79" s="9">
        <v>1.1999999999999999E-7</v>
      </c>
      <c r="F79" s="3" t="s">
        <v>1076</v>
      </c>
      <c r="G79" s="9" t="s">
        <v>2091</v>
      </c>
    </row>
    <row r="80" spans="2:7" x14ac:dyDescent="0.25">
      <c r="B80" s="8" t="s">
        <v>605</v>
      </c>
      <c r="C80" s="3" t="s">
        <v>261</v>
      </c>
      <c r="D80" s="8">
        <v>-2688.6761350000002</v>
      </c>
      <c r="E80" s="9">
        <v>1.1E-17</v>
      </c>
      <c r="F80" s="3" t="s">
        <v>1075</v>
      </c>
      <c r="G80" s="9" t="s">
        <v>2092</v>
      </c>
    </row>
    <row r="81" spans="2:7" x14ac:dyDescent="0.25">
      <c r="B81" s="8" t="s">
        <v>720</v>
      </c>
      <c r="C81" s="3" t="s">
        <v>304</v>
      </c>
      <c r="D81" s="8">
        <v>-3419.4805959999999</v>
      </c>
      <c r="E81" s="9">
        <v>1.3699999999999999E-10</v>
      </c>
      <c r="F81" s="3" t="s">
        <v>1074</v>
      </c>
      <c r="G81" s="9" t="s">
        <v>2093</v>
      </c>
    </row>
    <row r="82" spans="2:7" x14ac:dyDescent="0.25">
      <c r="B82" s="8" t="s">
        <v>867</v>
      </c>
      <c r="C82" s="3" t="s">
        <v>367</v>
      </c>
      <c r="D82" s="8">
        <v>-985.83374700000002</v>
      </c>
      <c r="E82" s="9">
        <v>4.9462649999999997E-2</v>
      </c>
      <c r="F82" s="3" t="s">
        <v>1073</v>
      </c>
      <c r="G82" s="8" t="s">
        <v>2094</v>
      </c>
    </row>
    <row r="83" spans="2:7" x14ac:dyDescent="0.25">
      <c r="B83" s="8" t="s">
        <v>425</v>
      </c>
      <c r="C83" s="3" t="s">
        <v>185</v>
      </c>
      <c r="D83" s="8">
        <v>-3006.679967</v>
      </c>
      <c r="E83" s="9">
        <v>8.6800000000000005E-20</v>
      </c>
      <c r="F83" s="3" t="s">
        <v>1072</v>
      </c>
      <c r="G83" s="9" t="s">
        <v>2095</v>
      </c>
    </row>
    <row r="84" spans="2:7" x14ac:dyDescent="0.25">
      <c r="B84" s="8" t="s">
        <v>589</v>
      </c>
      <c r="C84" s="3" t="s">
        <v>250</v>
      </c>
      <c r="D84" s="8">
        <v>-1596.206083</v>
      </c>
      <c r="E84" s="9">
        <v>5.5778030000000001E-3</v>
      </c>
      <c r="F84" s="3" t="s">
        <v>1071</v>
      </c>
      <c r="G84" s="8" t="s">
        <v>2096</v>
      </c>
    </row>
    <row r="85" spans="2:7" x14ac:dyDescent="0.25">
      <c r="B85" s="8" t="s">
        <v>656</v>
      </c>
      <c r="C85" s="3" t="s">
        <v>280</v>
      </c>
      <c r="D85" s="8">
        <v>-2259.2630859999999</v>
      </c>
      <c r="E85" s="9">
        <v>4.8199999999999999E-5</v>
      </c>
      <c r="F85" s="3" t="s">
        <v>1070</v>
      </c>
      <c r="G85" s="9" t="s">
        <v>2097</v>
      </c>
    </row>
    <row r="86" spans="2:7" x14ac:dyDescent="0.25">
      <c r="B86" s="8" t="s">
        <v>657</v>
      </c>
      <c r="C86" s="3" t="s">
        <v>281</v>
      </c>
      <c r="D86" s="8">
        <v>-2528.6172780000002</v>
      </c>
      <c r="E86" s="9">
        <v>1.06E-5</v>
      </c>
      <c r="F86" s="3" t="s">
        <v>1069</v>
      </c>
      <c r="G86" s="9" t="s">
        <v>2098</v>
      </c>
    </row>
    <row r="87" spans="2:7" x14ac:dyDescent="0.25">
      <c r="B87" s="8" t="s">
        <v>880</v>
      </c>
      <c r="C87" s="3" t="s">
        <v>375</v>
      </c>
      <c r="D87" s="8">
        <v>-3869.3924310000002</v>
      </c>
      <c r="E87" s="9">
        <v>1.8446510999999999E-2</v>
      </c>
      <c r="F87" s="3" t="s">
        <v>1068</v>
      </c>
      <c r="G87" s="8" t="s">
        <v>2099</v>
      </c>
    </row>
    <row r="88" spans="2:7" x14ac:dyDescent="0.25">
      <c r="B88" s="8" t="s">
        <v>453</v>
      </c>
      <c r="C88" s="3" t="s">
        <v>199</v>
      </c>
      <c r="D88" s="8">
        <v>-2932.8434430000002</v>
      </c>
      <c r="E88" s="9">
        <v>6.5999999999999996E-14</v>
      </c>
      <c r="F88" s="3" t="s">
        <v>1067</v>
      </c>
      <c r="G88" s="9" t="s">
        <v>2100</v>
      </c>
    </row>
    <row r="89" spans="2:7" x14ac:dyDescent="0.25">
      <c r="B89" s="8" t="s">
        <v>816</v>
      </c>
      <c r="C89" s="3" t="s">
        <v>345</v>
      </c>
      <c r="D89" s="8">
        <v>-947.57703100000003</v>
      </c>
      <c r="E89" s="9">
        <v>3.1475116999999997E-2</v>
      </c>
      <c r="F89" s="3" t="s">
        <v>1066</v>
      </c>
      <c r="G89" s="8" t="s">
        <v>2101</v>
      </c>
    </row>
    <row r="90" spans="2:7" x14ac:dyDescent="0.25">
      <c r="B90" s="8" t="s">
        <v>680</v>
      </c>
      <c r="C90" s="3" t="s">
        <v>286</v>
      </c>
      <c r="D90" s="8">
        <v>-1727.951135</v>
      </c>
      <c r="E90" s="9">
        <v>2.1499999999999999E-12</v>
      </c>
      <c r="F90" s="3" t="s">
        <v>1065</v>
      </c>
      <c r="G90" s="9" t="s">
        <v>2102</v>
      </c>
    </row>
    <row r="91" spans="2:7" x14ac:dyDescent="0.25">
      <c r="B91" s="8" t="s">
        <v>886</v>
      </c>
      <c r="C91" s="3" t="s">
        <v>917</v>
      </c>
      <c r="D91" s="8">
        <v>-2191.0790740000002</v>
      </c>
      <c r="E91" s="9">
        <v>5.6627900000000004E-4</v>
      </c>
      <c r="F91" s="3" t="s">
        <v>1064</v>
      </c>
      <c r="G91" s="8" t="s">
        <v>2103</v>
      </c>
    </row>
    <row r="92" spans="2:7" x14ac:dyDescent="0.25">
      <c r="B92" s="8" t="s">
        <v>755</v>
      </c>
      <c r="C92" s="3" t="s">
        <v>316</v>
      </c>
      <c r="D92" s="8">
        <v>-3689.7887580000001</v>
      </c>
      <c r="E92" s="9">
        <v>2.7631134000000002E-2</v>
      </c>
      <c r="F92" s="3" t="s">
        <v>982</v>
      </c>
      <c r="G92" s="8" t="s">
        <v>2104</v>
      </c>
    </row>
    <row r="93" spans="2:7" x14ac:dyDescent="0.25">
      <c r="B93" s="8" t="s">
        <v>695</v>
      </c>
      <c r="C93" s="3" t="s">
        <v>293</v>
      </c>
      <c r="D93" s="8">
        <v>-1376.3800269999999</v>
      </c>
      <c r="E93" s="9">
        <v>8.5162300000000003E-4</v>
      </c>
      <c r="F93" s="3" t="s">
        <v>1063</v>
      </c>
      <c r="G93" s="8" t="s">
        <v>2105</v>
      </c>
    </row>
    <row r="94" spans="2:7" x14ac:dyDescent="0.25">
      <c r="B94" s="8" t="s">
        <v>684</v>
      </c>
      <c r="C94" s="3" t="s">
        <v>288</v>
      </c>
      <c r="D94" s="8">
        <v>-2926.4380849999998</v>
      </c>
      <c r="E94" s="9">
        <v>1.5935E-4</v>
      </c>
      <c r="F94" s="3" t="s">
        <v>1062</v>
      </c>
      <c r="G94" s="8" t="s">
        <v>2106</v>
      </c>
    </row>
    <row r="95" spans="2:7" x14ac:dyDescent="0.25">
      <c r="B95" s="8" t="s">
        <v>473</v>
      </c>
      <c r="C95" s="3" t="s">
        <v>207</v>
      </c>
      <c r="D95" s="8">
        <v>-3914.3997880000002</v>
      </c>
      <c r="E95" s="9">
        <v>2.4483080000000001E-2</v>
      </c>
      <c r="F95" s="3" t="s">
        <v>982</v>
      </c>
      <c r="G95" s="8" t="s">
        <v>2107</v>
      </c>
    </row>
    <row r="96" spans="2:7" x14ac:dyDescent="0.25">
      <c r="B96" s="8" t="s">
        <v>438</v>
      </c>
      <c r="C96" s="3" t="s">
        <v>192</v>
      </c>
      <c r="D96" s="8">
        <v>-1382.8035950000001</v>
      </c>
      <c r="E96" s="9">
        <v>4.7265340000000001E-3</v>
      </c>
      <c r="F96" s="3" t="s">
        <v>1061</v>
      </c>
      <c r="G96" s="8" t="s">
        <v>2108</v>
      </c>
    </row>
    <row r="97" spans="2:7" x14ac:dyDescent="0.25">
      <c r="B97" s="8" t="s">
        <v>887</v>
      </c>
      <c r="C97" s="3" t="s">
        <v>379</v>
      </c>
      <c r="D97" s="8">
        <v>-1390.4833630000001</v>
      </c>
      <c r="E97" s="9">
        <v>1.5516133999999999E-2</v>
      </c>
      <c r="F97" s="3" t="s">
        <v>1060</v>
      </c>
      <c r="G97" s="8" t="s">
        <v>2109</v>
      </c>
    </row>
    <row r="98" spans="2:7" x14ac:dyDescent="0.25">
      <c r="B98" s="8" t="s">
        <v>771</v>
      </c>
      <c r="C98" s="3" t="s">
        <v>924</v>
      </c>
      <c r="D98" s="8">
        <v>-3243.7995540000002</v>
      </c>
      <c r="E98" s="9">
        <v>4.2800670000000002E-3</v>
      </c>
      <c r="F98" s="3" t="s">
        <v>1059</v>
      </c>
      <c r="G98" s="8" t="s">
        <v>2110</v>
      </c>
    </row>
    <row r="99" spans="2:7" x14ac:dyDescent="0.25">
      <c r="B99" s="8" t="s">
        <v>538</v>
      </c>
      <c r="C99" s="3" t="s">
        <v>229</v>
      </c>
      <c r="D99" s="8">
        <v>-3534.0166650000001</v>
      </c>
      <c r="E99" s="9">
        <v>2.58E-24</v>
      </c>
      <c r="F99" s="3" t="s">
        <v>1058</v>
      </c>
      <c r="G99" s="9" t="s">
        <v>2111</v>
      </c>
    </row>
    <row r="100" spans="2:7" x14ac:dyDescent="0.25">
      <c r="B100" s="8" t="s">
        <v>704</v>
      </c>
      <c r="C100" s="3" t="s">
        <v>299</v>
      </c>
      <c r="D100" s="8">
        <v>-862.76810499999999</v>
      </c>
      <c r="E100" s="9">
        <v>5.8576770000000004E-3</v>
      </c>
      <c r="F100" s="3" t="s">
        <v>1057</v>
      </c>
      <c r="G100" s="8" t="s">
        <v>2112</v>
      </c>
    </row>
    <row r="101" spans="2:7" x14ac:dyDescent="0.25">
      <c r="B101" s="8" t="s">
        <v>811</v>
      </c>
      <c r="C101" s="3" t="s">
        <v>342</v>
      </c>
      <c r="D101" s="8">
        <v>-6450.7205649999996</v>
      </c>
      <c r="E101" s="9">
        <v>6.8245620000000002E-3</v>
      </c>
      <c r="F101" s="3" t="s">
        <v>1056</v>
      </c>
      <c r="G101" s="8" t="s">
        <v>2113</v>
      </c>
    </row>
    <row r="102" spans="2:7" x14ac:dyDescent="0.25">
      <c r="B102" s="8" t="s">
        <v>498</v>
      </c>
      <c r="C102" s="3" t="s">
        <v>219</v>
      </c>
      <c r="D102" s="8">
        <v>-3390.6345390000001</v>
      </c>
      <c r="E102" s="9">
        <v>2.6399999999999998E-7</v>
      </c>
      <c r="F102" s="3" t="s">
        <v>1055</v>
      </c>
      <c r="G102" s="9" t="s">
        <v>2114</v>
      </c>
    </row>
    <row r="103" spans="2:7" x14ac:dyDescent="0.25">
      <c r="B103" s="8" t="s">
        <v>415</v>
      </c>
      <c r="C103" s="3" t="s">
        <v>180</v>
      </c>
      <c r="D103" s="8">
        <v>-2271.972741</v>
      </c>
      <c r="E103" s="9">
        <v>5.4220529999999996E-3</v>
      </c>
      <c r="F103" s="3" t="s">
        <v>1054</v>
      </c>
      <c r="G103" s="8" t="s">
        <v>2115</v>
      </c>
    </row>
    <row r="104" spans="2:7" x14ac:dyDescent="0.25">
      <c r="B104" s="8" t="s">
        <v>836</v>
      </c>
      <c r="C104" s="3" t="s">
        <v>353</v>
      </c>
      <c r="D104" s="8">
        <v>-3147.5280090000001</v>
      </c>
      <c r="E104" s="9">
        <v>3.6875077999999999E-2</v>
      </c>
      <c r="F104" s="3" t="s">
        <v>1053</v>
      </c>
      <c r="G104" s="8" t="s">
        <v>2116</v>
      </c>
    </row>
    <row r="105" spans="2:7" x14ac:dyDescent="0.25">
      <c r="B105" s="8" t="s">
        <v>895</v>
      </c>
      <c r="C105" s="3" t="s">
        <v>384</v>
      </c>
      <c r="D105" s="8">
        <v>-900.62076400000001</v>
      </c>
      <c r="E105" s="9">
        <v>4.5321384999999999E-2</v>
      </c>
      <c r="F105" s="3" t="s">
        <v>1052</v>
      </c>
      <c r="G105" s="8" t="s">
        <v>2117</v>
      </c>
    </row>
    <row r="106" spans="2:7" x14ac:dyDescent="0.25">
      <c r="B106" s="8" t="s">
        <v>807</v>
      </c>
      <c r="C106" s="3" t="s">
        <v>340</v>
      </c>
      <c r="D106" s="8">
        <v>-3038.7747140000001</v>
      </c>
      <c r="E106" s="9">
        <v>1.9599999999999998E-9</v>
      </c>
      <c r="F106" s="3" t="s">
        <v>982</v>
      </c>
      <c r="G106" s="9" t="s">
        <v>2118</v>
      </c>
    </row>
    <row r="107" spans="2:7" x14ac:dyDescent="0.25">
      <c r="B107" s="8" t="s">
        <v>499</v>
      </c>
      <c r="C107" s="3" t="s">
        <v>220</v>
      </c>
      <c r="D107" s="8">
        <v>-2317.829788</v>
      </c>
      <c r="E107" s="9">
        <v>8.8299999999999996E-24</v>
      </c>
      <c r="F107" s="3" t="s">
        <v>1051</v>
      </c>
      <c r="G107" s="9" t="s">
        <v>2119</v>
      </c>
    </row>
    <row r="108" spans="2:7" x14ac:dyDescent="0.25">
      <c r="B108" s="8" t="s">
        <v>866</v>
      </c>
      <c r="C108" s="3" t="s">
        <v>366</v>
      </c>
      <c r="D108" s="8">
        <v>-1377.9330419999999</v>
      </c>
      <c r="E108" s="9">
        <v>1.6933568E-2</v>
      </c>
      <c r="F108" s="3" t="s">
        <v>1050</v>
      </c>
      <c r="G108" s="8" t="s">
        <v>2120</v>
      </c>
    </row>
    <row r="109" spans="2:7" x14ac:dyDescent="0.25">
      <c r="B109" s="8" t="s">
        <v>722</v>
      </c>
      <c r="C109" s="3" t="s">
        <v>305</v>
      </c>
      <c r="D109" s="8">
        <v>-3104.7628719999998</v>
      </c>
      <c r="E109" s="9">
        <v>7.3599999999999997E-8</v>
      </c>
      <c r="F109" s="3" t="s">
        <v>1049</v>
      </c>
      <c r="G109" s="9" t="s">
        <v>2121</v>
      </c>
    </row>
    <row r="110" spans="2:7" x14ac:dyDescent="0.25">
      <c r="B110" s="8" t="s">
        <v>631</v>
      </c>
      <c r="C110" s="3" t="s">
        <v>273</v>
      </c>
      <c r="D110" s="8">
        <v>-1121.7731180000001</v>
      </c>
      <c r="E110" s="9">
        <v>9.1200000000000001E-7</v>
      </c>
      <c r="F110" s="3" t="s">
        <v>1048</v>
      </c>
      <c r="G110" s="9" t="s">
        <v>2122</v>
      </c>
    </row>
    <row r="111" spans="2:7" x14ac:dyDescent="0.25">
      <c r="B111" s="8" t="s">
        <v>766</v>
      </c>
      <c r="C111" s="3" t="s">
        <v>321</v>
      </c>
      <c r="D111" s="8">
        <v>-3728.3436400000001</v>
      </c>
      <c r="E111" s="9">
        <v>2.6191075000000001E-2</v>
      </c>
      <c r="F111" s="3" t="s">
        <v>982</v>
      </c>
      <c r="G111" s="8" t="s">
        <v>2123</v>
      </c>
    </row>
    <row r="112" spans="2:7" x14ac:dyDescent="0.25">
      <c r="B112" s="8" t="s">
        <v>603</v>
      </c>
      <c r="C112" s="3" t="s">
        <v>260</v>
      </c>
      <c r="D112" s="8">
        <v>-2445.3458569999998</v>
      </c>
      <c r="E112" s="9">
        <v>4.5600000000000002E-19</v>
      </c>
      <c r="F112" s="3" t="s">
        <v>1047</v>
      </c>
      <c r="G112" s="9" t="s">
        <v>2124</v>
      </c>
    </row>
    <row r="113" spans="2:7" x14ac:dyDescent="0.25">
      <c r="B113" s="8" t="s">
        <v>600</v>
      </c>
      <c r="C113" s="3" t="s">
        <v>258</v>
      </c>
      <c r="D113" s="8">
        <v>-2426.763884</v>
      </c>
      <c r="E113" s="9">
        <v>1.07E-9</v>
      </c>
      <c r="F113" s="3" t="s">
        <v>1046</v>
      </c>
      <c r="G113" s="9" t="s">
        <v>2125</v>
      </c>
    </row>
    <row r="114" spans="2:7" x14ac:dyDescent="0.25">
      <c r="B114" s="8" t="s">
        <v>581</v>
      </c>
      <c r="C114" s="3" t="s">
        <v>244</v>
      </c>
      <c r="D114" s="8">
        <v>-1713.2425089999999</v>
      </c>
      <c r="E114" s="9">
        <v>5.2387129999999999E-3</v>
      </c>
      <c r="F114" s="3" t="s">
        <v>1045</v>
      </c>
      <c r="G114" s="8" t="s">
        <v>2126</v>
      </c>
    </row>
    <row r="115" spans="2:7" x14ac:dyDescent="0.25">
      <c r="B115" s="8" t="s">
        <v>624</v>
      </c>
      <c r="C115" s="3" t="s">
        <v>270</v>
      </c>
      <c r="D115" s="8">
        <v>-1133.5045319999999</v>
      </c>
      <c r="E115" s="9">
        <v>2.6216299999999999E-4</v>
      </c>
      <c r="F115" s="3" t="s">
        <v>1044</v>
      </c>
      <c r="G115" s="8" t="s">
        <v>2127</v>
      </c>
    </row>
    <row r="116" spans="2:7" x14ac:dyDescent="0.25">
      <c r="B116" s="8" t="s">
        <v>911</v>
      </c>
      <c r="C116" s="3" t="s">
        <v>392</v>
      </c>
      <c r="D116" s="8">
        <v>-4300.546206</v>
      </c>
      <c r="E116" s="9">
        <v>1.6572467E-2</v>
      </c>
      <c r="F116" s="3" t="s">
        <v>982</v>
      </c>
      <c r="G116" s="8" t="s">
        <v>2128</v>
      </c>
    </row>
    <row r="117" spans="2:7" x14ac:dyDescent="0.25">
      <c r="B117" s="8" t="s">
        <v>806</v>
      </c>
      <c r="C117" s="3" t="s">
        <v>339</v>
      </c>
      <c r="D117" s="8">
        <v>-1351.393061</v>
      </c>
      <c r="E117" s="9">
        <v>6.3499999999999999E-5</v>
      </c>
      <c r="F117" s="3" t="s">
        <v>1043</v>
      </c>
      <c r="G117" s="9" t="s">
        <v>2129</v>
      </c>
    </row>
    <row r="118" spans="2:7" x14ac:dyDescent="0.25">
      <c r="B118" s="8" t="s">
        <v>724</v>
      </c>
      <c r="C118" s="3" t="s">
        <v>307</v>
      </c>
      <c r="D118" s="8">
        <v>-1704.201693</v>
      </c>
      <c r="E118" s="9">
        <v>8.3018689999999999E-3</v>
      </c>
      <c r="F118" s="3" t="s">
        <v>1042</v>
      </c>
      <c r="G118" s="8" t="s">
        <v>2130</v>
      </c>
    </row>
    <row r="119" spans="2:7" x14ac:dyDescent="0.25">
      <c r="B119" s="8" t="s">
        <v>822</v>
      </c>
      <c r="C119" s="3" t="s">
        <v>348</v>
      </c>
      <c r="D119" s="8">
        <v>-5954.3301359999996</v>
      </c>
      <c r="E119" s="9">
        <v>8.4410400000000003E-4</v>
      </c>
      <c r="F119" s="3" t="s">
        <v>1041</v>
      </c>
      <c r="G119" s="8" t="s">
        <v>2131</v>
      </c>
    </row>
    <row r="120" spans="2:7" x14ac:dyDescent="0.25">
      <c r="B120" s="8" t="s">
        <v>677</v>
      </c>
      <c r="C120" s="3" t="s">
        <v>285</v>
      </c>
      <c r="D120" s="8">
        <v>-1411.77979</v>
      </c>
      <c r="E120" s="9">
        <v>5.6899999999999999E-11</v>
      </c>
      <c r="F120" s="3" t="s">
        <v>1040</v>
      </c>
      <c r="G120" s="9" t="s">
        <v>2132</v>
      </c>
    </row>
    <row r="121" spans="2:7" x14ac:dyDescent="0.25">
      <c r="B121" s="8" t="s">
        <v>458</v>
      </c>
      <c r="C121" s="3" t="s">
        <v>201</v>
      </c>
      <c r="D121" s="8">
        <v>-409.13388800000001</v>
      </c>
      <c r="E121" s="9">
        <v>4.57E-5</v>
      </c>
      <c r="F121" s="3" t="s">
        <v>1039</v>
      </c>
      <c r="G121" s="9" t="s">
        <v>2133</v>
      </c>
    </row>
    <row r="122" spans="2:7" x14ac:dyDescent="0.25">
      <c r="B122" s="8" t="s">
        <v>697</v>
      </c>
      <c r="C122" s="3" t="s">
        <v>294</v>
      </c>
      <c r="D122" s="8">
        <v>-2506.8203549999998</v>
      </c>
      <c r="E122" s="9">
        <v>4.4200000000000002E-17</v>
      </c>
      <c r="F122" s="3" t="s">
        <v>956</v>
      </c>
      <c r="G122" s="9" t="s">
        <v>2134</v>
      </c>
    </row>
    <row r="123" spans="2:7" x14ac:dyDescent="0.25">
      <c r="B123" s="8" t="s">
        <v>578</v>
      </c>
      <c r="C123" s="3" t="s">
        <v>242</v>
      </c>
      <c r="D123" s="8">
        <v>-1960.2293259999999</v>
      </c>
      <c r="E123" s="9">
        <v>3.3099999999999998E-25</v>
      </c>
      <c r="F123" s="3" t="s">
        <v>1038</v>
      </c>
      <c r="G123" s="9" t="s">
        <v>2135</v>
      </c>
    </row>
    <row r="124" spans="2:7" x14ac:dyDescent="0.25">
      <c r="B124" s="8" t="s">
        <v>743</v>
      </c>
      <c r="C124" s="3" t="s">
        <v>312</v>
      </c>
      <c r="D124" s="8">
        <v>-1014.536763</v>
      </c>
      <c r="E124" s="9">
        <v>2.9299059999999999E-3</v>
      </c>
      <c r="F124" s="3" t="s">
        <v>1037</v>
      </c>
      <c r="G124" s="8" t="s">
        <v>2136</v>
      </c>
    </row>
    <row r="125" spans="2:7" x14ac:dyDescent="0.25">
      <c r="B125" s="8" t="s">
        <v>487</v>
      </c>
      <c r="C125" s="3" t="s">
        <v>215</v>
      </c>
      <c r="D125" s="8">
        <v>-934.514858</v>
      </c>
      <c r="E125" s="9">
        <v>2.3499999999999999E-9</v>
      </c>
      <c r="F125" s="3" t="s">
        <v>1036</v>
      </c>
      <c r="G125" s="9" t="s">
        <v>2137</v>
      </c>
    </row>
    <row r="126" spans="2:7" x14ac:dyDescent="0.25">
      <c r="B126" s="8" t="s">
        <v>871</v>
      </c>
      <c r="C126" s="3" t="s">
        <v>370</v>
      </c>
      <c r="D126" s="8">
        <v>-2537.9631399999998</v>
      </c>
      <c r="E126" s="9">
        <v>3.6690770000000002E-3</v>
      </c>
      <c r="F126" s="3" t="s">
        <v>1035</v>
      </c>
      <c r="G126" s="8" t="s">
        <v>2138</v>
      </c>
    </row>
    <row r="127" spans="2:7" x14ac:dyDescent="0.25">
      <c r="B127" s="8" t="s">
        <v>748</v>
      </c>
      <c r="C127" s="3" t="s">
        <v>198</v>
      </c>
      <c r="D127" s="8">
        <v>-690.94949899999995</v>
      </c>
      <c r="E127" s="9">
        <v>1.2207400000000001E-4</v>
      </c>
      <c r="F127" s="3" t="s">
        <v>1034</v>
      </c>
      <c r="G127" s="8" t="s">
        <v>2139</v>
      </c>
    </row>
    <row r="128" spans="2:7" x14ac:dyDescent="0.25">
      <c r="B128" s="8" t="s">
        <v>571</v>
      </c>
      <c r="C128" s="3" t="s">
        <v>235</v>
      </c>
      <c r="D128" s="8">
        <v>-2294.4143920000001</v>
      </c>
      <c r="E128" s="9">
        <v>1.01E-9</v>
      </c>
      <c r="F128" s="3" t="s">
        <v>1033</v>
      </c>
      <c r="G128" s="9" t="s">
        <v>2140</v>
      </c>
    </row>
    <row r="129" spans="2:7" x14ac:dyDescent="0.25">
      <c r="B129" s="8" t="s">
        <v>853</v>
      </c>
      <c r="C129" s="3" t="s">
        <v>362</v>
      </c>
      <c r="D129" s="8">
        <v>-1241.0656080000001</v>
      </c>
      <c r="E129" s="9">
        <v>3.3543114999999998E-2</v>
      </c>
      <c r="F129" s="3" t="s">
        <v>1032</v>
      </c>
      <c r="G129" s="8" t="s">
        <v>2141</v>
      </c>
    </row>
    <row r="130" spans="2:7" x14ac:dyDescent="0.25">
      <c r="B130" s="8" t="s">
        <v>620</v>
      </c>
      <c r="C130" s="3" t="s">
        <v>268</v>
      </c>
      <c r="D130" s="8">
        <v>-1780.325004</v>
      </c>
      <c r="E130" s="9">
        <v>3.8999999999999999E-5</v>
      </c>
      <c r="F130" s="3" t="s">
        <v>1031</v>
      </c>
      <c r="G130" s="9" t="s">
        <v>2142</v>
      </c>
    </row>
    <row r="131" spans="2:7" x14ac:dyDescent="0.25">
      <c r="B131" s="8" t="s">
        <v>689</v>
      </c>
      <c r="C131" s="3" t="s">
        <v>292</v>
      </c>
      <c r="D131" s="8">
        <v>-2426.2719550000002</v>
      </c>
      <c r="E131" s="9">
        <v>8.8599999999999999E-5</v>
      </c>
      <c r="F131" s="3" t="s">
        <v>1030</v>
      </c>
      <c r="G131" s="9" t="s">
        <v>2143</v>
      </c>
    </row>
    <row r="132" spans="2:7" x14ac:dyDescent="0.25">
      <c r="B132" s="8" t="s">
        <v>426</v>
      </c>
      <c r="C132" s="3" t="s">
        <v>186</v>
      </c>
      <c r="D132" s="8">
        <v>-2179.2485980000001</v>
      </c>
      <c r="E132" s="9">
        <v>1.3999999999999999E-6</v>
      </c>
      <c r="F132" s="3" t="s">
        <v>1029</v>
      </c>
      <c r="G132" s="9" t="s">
        <v>2144</v>
      </c>
    </row>
    <row r="133" spans="2:7" x14ac:dyDescent="0.25">
      <c r="B133" s="8" t="s">
        <v>398</v>
      </c>
      <c r="C133" s="3" t="s">
        <v>174</v>
      </c>
      <c r="D133" s="8">
        <v>-3192.5000639999998</v>
      </c>
      <c r="E133" s="9">
        <v>2.9747200000000001E-4</v>
      </c>
      <c r="F133" s="3" t="s">
        <v>962</v>
      </c>
      <c r="G133" s="8" t="s">
        <v>2145</v>
      </c>
    </row>
    <row r="134" spans="2:7" x14ac:dyDescent="0.25">
      <c r="B134" s="8" t="s">
        <v>465</v>
      </c>
      <c r="C134" s="3" t="s">
        <v>204</v>
      </c>
      <c r="D134" s="8">
        <v>-2598.0908490000002</v>
      </c>
      <c r="E134" s="9">
        <v>8.85E-6</v>
      </c>
      <c r="F134" s="3" t="s">
        <v>1028</v>
      </c>
      <c r="G134" s="9" t="s">
        <v>2146</v>
      </c>
    </row>
    <row r="135" spans="2:7" x14ac:dyDescent="0.25">
      <c r="B135" s="8" t="s">
        <v>843</v>
      </c>
      <c r="C135" s="3" t="s">
        <v>355</v>
      </c>
      <c r="D135" s="8">
        <v>-3150.1675140000002</v>
      </c>
      <c r="E135" s="9">
        <v>1.8011975999999999E-2</v>
      </c>
      <c r="F135" s="3" t="s">
        <v>1027</v>
      </c>
      <c r="G135" s="8" t="s">
        <v>2147</v>
      </c>
    </row>
    <row r="136" spans="2:7" x14ac:dyDescent="0.25">
      <c r="B136" s="8" t="s">
        <v>845</v>
      </c>
      <c r="C136" s="3" t="s">
        <v>357</v>
      </c>
      <c r="D136" s="8">
        <v>-1607.4337800000001</v>
      </c>
      <c r="E136" s="9">
        <v>4.8577605000000003E-2</v>
      </c>
      <c r="F136" s="3" t="s">
        <v>1026</v>
      </c>
      <c r="G136" s="8" t="s">
        <v>2148</v>
      </c>
    </row>
    <row r="137" spans="2:7" x14ac:dyDescent="0.25">
      <c r="B137" s="8" t="s">
        <v>818</v>
      </c>
      <c r="C137" s="3" t="s">
        <v>346</v>
      </c>
      <c r="D137" s="8">
        <v>-4247.127657</v>
      </c>
      <c r="E137" s="9">
        <v>1.6099999999999999E-18</v>
      </c>
      <c r="F137" s="3" t="s">
        <v>1025</v>
      </c>
      <c r="G137" s="9" t="s">
        <v>2149</v>
      </c>
    </row>
    <row r="138" spans="2:7" x14ac:dyDescent="0.25">
      <c r="B138" s="8" t="s">
        <v>606</v>
      </c>
      <c r="C138" s="3" t="s">
        <v>262</v>
      </c>
      <c r="D138" s="8">
        <v>-1387.3977950000001</v>
      </c>
      <c r="E138" s="9">
        <v>4.51E-8</v>
      </c>
      <c r="F138" s="3" t="s">
        <v>1024</v>
      </c>
      <c r="G138" s="9" t="s">
        <v>2150</v>
      </c>
    </row>
    <row r="139" spans="2:7" x14ac:dyDescent="0.25">
      <c r="B139" s="8" t="s">
        <v>780</v>
      </c>
      <c r="C139" s="3" t="s">
        <v>328</v>
      </c>
      <c r="D139" s="8">
        <v>-3841.3644690000001</v>
      </c>
      <c r="E139" s="9">
        <v>2.5399999999999998E-6</v>
      </c>
      <c r="F139" s="3" t="s">
        <v>1023</v>
      </c>
      <c r="G139" s="9" t="s">
        <v>2151</v>
      </c>
    </row>
    <row r="140" spans="2:7" x14ac:dyDescent="0.25">
      <c r="B140" s="8" t="s">
        <v>878</v>
      </c>
      <c r="C140" s="3" t="s">
        <v>374</v>
      </c>
      <c r="D140" s="8">
        <v>-2004.21363</v>
      </c>
      <c r="E140" s="9">
        <v>2.3808219999999999E-3</v>
      </c>
      <c r="F140" s="3" t="s">
        <v>1022</v>
      </c>
      <c r="G140" s="8" t="s">
        <v>2152</v>
      </c>
    </row>
    <row r="141" spans="2:7" x14ac:dyDescent="0.25">
      <c r="B141" s="8" t="s">
        <v>594</v>
      </c>
      <c r="C141" s="3" t="s">
        <v>254</v>
      </c>
      <c r="D141" s="8">
        <v>-1753.1251549999999</v>
      </c>
      <c r="E141" s="9">
        <v>1.62E-12</v>
      </c>
      <c r="F141" s="3" t="s">
        <v>982</v>
      </c>
      <c r="G141" s="9" t="s">
        <v>2153</v>
      </c>
    </row>
    <row r="142" spans="2:7" x14ac:dyDescent="0.25">
      <c r="B142" s="8" t="s">
        <v>517</v>
      </c>
      <c r="C142" s="3" t="s">
        <v>225</v>
      </c>
      <c r="D142" s="8">
        <v>-3197.7177069999998</v>
      </c>
      <c r="E142" s="9">
        <v>4.9399999999999999E-17</v>
      </c>
      <c r="F142" s="3" t="s">
        <v>982</v>
      </c>
      <c r="G142" s="9" t="s">
        <v>2154</v>
      </c>
    </row>
    <row r="143" spans="2:7" x14ac:dyDescent="0.25">
      <c r="B143" s="8" t="s">
        <v>419</v>
      </c>
      <c r="C143" s="3" t="s">
        <v>182</v>
      </c>
      <c r="D143" s="8">
        <v>-1351.056726</v>
      </c>
      <c r="E143" s="9">
        <v>6.3932750000000003E-3</v>
      </c>
      <c r="F143" s="3" t="s">
        <v>1021</v>
      </c>
      <c r="G143" s="8" t="s">
        <v>2155</v>
      </c>
    </row>
    <row r="144" spans="2:7" x14ac:dyDescent="0.25">
      <c r="B144" s="8" t="s">
        <v>688</v>
      </c>
      <c r="C144" s="3" t="s">
        <v>291</v>
      </c>
      <c r="D144" s="8">
        <v>-2713.636254</v>
      </c>
      <c r="E144" s="9">
        <v>1.53E-6</v>
      </c>
      <c r="F144" s="3" t="s">
        <v>1020</v>
      </c>
      <c r="G144" s="9" t="s">
        <v>2156</v>
      </c>
    </row>
    <row r="145" spans="2:7" x14ac:dyDescent="0.25">
      <c r="B145" s="8" t="s">
        <v>828</v>
      </c>
      <c r="C145" s="3" t="s">
        <v>930</v>
      </c>
      <c r="D145" s="8">
        <v>-2218.779908</v>
      </c>
      <c r="E145" s="9">
        <v>1.5563373E-2</v>
      </c>
      <c r="F145" s="3" t="s">
        <v>1019</v>
      </c>
      <c r="G145" s="8" t="s">
        <v>2157</v>
      </c>
    </row>
    <row r="146" spans="2:7" x14ac:dyDescent="0.25">
      <c r="B146" s="8" t="s">
        <v>885</v>
      </c>
      <c r="C146" s="3" t="s">
        <v>378</v>
      </c>
      <c r="D146" s="8">
        <v>-1573.789798</v>
      </c>
      <c r="E146" s="9">
        <v>4.5648670000000002E-2</v>
      </c>
      <c r="F146" s="3" t="s">
        <v>1018</v>
      </c>
      <c r="G146" s="8" t="s">
        <v>2158</v>
      </c>
    </row>
    <row r="147" spans="2:7" x14ac:dyDescent="0.25">
      <c r="B147" s="8" t="s">
        <v>737</v>
      </c>
      <c r="C147" s="3" t="s">
        <v>311</v>
      </c>
      <c r="D147" s="8">
        <v>-3028.846575</v>
      </c>
      <c r="E147" s="9">
        <v>1.9699999999999999E-19</v>
      </c>
      <c r="F147" s="3" t="s">
        <v>1017</v>
      </c>
      <c r="G147" s="9" t="s">
        <v>2159</v>
      </c>
    </row>
    <row r="148" spans="2:7" x14ac:dyDescent="0.25">
      <c r="B148" s="8" t="s">
        <v>908</v>
      </c>
      <c r="C148" s="3" t="s">
        <v>391</v>
      </c>
      <c r="D148" s="8">
        <v>-2799.5146610000002</v>
      </c>
      <c r="E148" s="9">
        <v>4.0457749000000001E-2</v>
      </c>
      <c r="F148" s="3" t="s">
        <v>1016</v>
      </c>
      <c r="G148" s="8" t="s">
        <v>2160</v>
      </c>
    </row>
    <row r="149" spans="2:7" x14ac:dyDescent="0.25">
      <c r="B149" s="8" t="s">
        <v>128</v>
      </c>
      <c r="C149" s="3" t="s">
        <v>238</v>
      </c>
      <c r="D149" s="8">
        <v>-2499.4963870000001</v>
      </c>
      <c r="E149" s="9">
        <v>8.2399999999999997E-5</v>
      </c>
      <c r="F149" s="3" t="s">
        <v>1015</v>
      </c>
      <c r="G149" s="9" t="s">
        <v>2161</v>
      </c>
    </row>
    <row r="150" spans="2:7" x14ac:dyDescent="0.25">
      <c r="B150" s="8" t="s">
        <v>476</v>
      </c>
      <c r="C150" s="3" t="s">
        <v>209</v>
      </c>
      <c r="D150" s="8">
        <v>-1912.883523</v>
      </c>
      <c r="E150" s="9">
        <v>6.4271399999999996E-4</v>
      </c>
      <c r="F150" s="3" t="s">
        <v>1014</v>
      </c>
      <c r="G150" s="8" t="s">
        <v>2162</v>
      </c>
    </row>
    <row r="151" spans="2:7" x14ac:dyDescent="0.25">
      <c r="B151" s="8" t="s">
        <v>484</v>
      </c>
      <c r="C151" s="3" t="s">
        <v>212</v>
      </c>
      <c r="D151" s="8">
        <v>-4232.0207099999998</v>
      </c>
      <c r="E151" s="9">
        <v>1.2199999999999999E-10</v>
      </c>
      <c r="F151" s="3" t="s">
        <v>1013</v>
      </c>
      <c r="G151" s="9" t="s">
        <v>2163</v>
      </c>
    </row>
    <row r="152" spans="2:7" x14ac:dyDescent="0.25">
      <c r="B152" s="8" t="s">
        <v>750</v>
      </c>
      <c r="C152" s="3" t="s">
        <v>314</v>
      </c>
      <c r="D152" s="8">
        <v>-1321.5902940000001</v>
      </c>
      <c r="E152" s="9">
        <v>1.43E-5</v>
      </c>
      <c r="F152" s="3" t="s">
        <v>1012</v>
      </c>
      <c r="G152" s="9" t="s">
        <v>2164</v>
      </c>
    </row>
    <row r="153" spans="2:7" x14ac:dyDescent="0.25">
      <c r="B153" s="8" t="s">
        <v>401</v>
      </c>
      <c r="C153" s="3" t="s">
        <v>932</v>
      </c>
      <c r="D153" s="8">
        <v>-3979.3243400000001</v>
      </c>
      <c r="E153" s="9">
        <v>1.7200000000000001E-16</v>
      </c>
      <c r="F153" s="3" t="s">
        <v>1011</v>
      </c>
      <c r="G153" s="9" t="s">
        <v>2165</v>
      </c>
    </row>
    <row r="154" spans="2:7" x14ac:dyDescent="0.25">
      <c r="B154" s="8" t="s">
        <v>844</v>
      </c>
      <c r="C154" s="3" t="s">
        <v>356</v>
      </c>
      <c r="D154" s="8">
        <v>-2363.0023809999998</v>
      </c>
      <c r="E154" s="9">
        <v>2.4823169999999999E-3</v>
      </c>
      <c r="F154" s="3" t="s">
        <v>1010</v>
      </c>
      <c r="G154" s="8" t="s">
        <v>2166</v>
      </c>
    </row>
    <row r="155" spans="2:7" x14ac:dyDescent="0.25">
      <c r="B155" s="8" t="s">
        <v>582</v>
      </c>
      <c r="C155" s="3" t="s">
        <v>387</v>
      </c>
      <c r="D155" s="8">
        <v>-4183.3448429999999</v>
      </c>
      <c r="E155" s="9">
        <v>8.5799999999999992E-6</v>
      </c>
      <c r="F155" s="3" t="s">
        <v>962</v>
      </c>
      <c r="G155" s="9" t="s">
        <v>2167</v>
      </c>
    </row>
    <row r="156" spans="2:7" x14ac:dyDescent="0.25">
      <c r="B156" s="8" t="s">
        <v>851</v>
      </c>
      <c r="C156" s="3" t="s">
        <v>360</v>
      </c>
      <c r="D156" s="8">
        <v>-1500.7154929999999</v>
      </c>
      <c r="E156" s="9">
        <v>6.9633209999999997E-3</v>
      </c>
      <c r="F156" s="3" t="s">
        <v>1009</v>
      </c>
      <c r="G156" s="8" t="s">
        <v>2168</v>
      </c>
    </row>
    <row r="157" spans="2:7" x14ac:dyDescent="0.25">
      <c r="B157" s="8" t="s">
        <v>456</v>
      </c>
      <c r="C157" s="3" t="s">
        <v>200</v>
      </c>
      <c r="D157" s="8">
        <v>-1796.4745539999999</v>
      </c>
      <c r="E157" s="9">
        <v>1.6298917999999999E-2</v>
      </c>
      <c r="F157" s="3" t="s">
        <v>1008</v>
      </c>
      <c r="G157" s="8" t="s">
        <v>2169</v>
      </c>
    </row>
    <row r="158" spans="2:7" x14ac:dyDescent="0.25">
      <c r="B158" s="8" t="s">
        <v>639</v>
      </c>
      <c r="C158" s="3" t="s">
        <v>276</v>
      </c>
      <c r="D158" s="8">
        <v>-930.90257499999996</v>
      </c>
      <c r="E158" s="9">
        <v>2.0700100000000001E-4</v>
      </c>
      <c r="F158" s="3" t="s">
        <v>1007</v>
      </c>
      <c r="G158" s="8" t="s">
        <v>2170</v>
      </c>
    </row>
    <row r="159" spans="2:7" x14ac:dyDescent="0.25">
      <c r="B159" s="8" t="s">
        <v>904</v>
      </c>
      <c r="C159" s="3" t="s">
        <v>389</v>
      </c>
      <c r="D159" s="8">
        <v>-575.03402100000005</v>
      </c>
      <c r="E159" s="9">
        <v>3.3051877E-2</v>
      </c>
      <c r="F159" s="3" t="s">
        <v>1006</v>
      </c>
      <c r="G159" s="8" t="s">
        <v>2171</v>
      </c>
    </row>
    <row r="160" spans="2:7" x14ac:dyDescent="0.25">
      <c r="B160" s="8" t="s">
        <v>590</v>
      </c>
      <c r="C160" s="3" t="s">
        <v>251</v>
      </c>
      <c r="D160" s="8">
        <v>-2865.297869</v>
      </c>
      <c r="E160" s="9">
        <v>1.88E-5</v>
      </c>
      <c r="F160" s="3" t="s">
        <v>1005</v>
      </c>
      <c r="G160" s="9" t="s">
        <v>2172</v>
      </c>
    </row>
    <row r="161" spans="2:7" x14ac:dyDescent="0.25">
      <c r="B161" s="8" t="s">
        <v>554</v>
      </c>
      <c r="C161" s="3" t="s">
        <v>231</v>
      </c>
      <c r="D161" s="8">
        <v>-1166.0993129999999</v>
      </c>
      <c r="E161" s="9">
        <v>1.8099999999999999E-5</v>
      </c>
      <c r="F161" s="3" t="s">
        <v>1004</v>
      </c>
      <c r="G161" s="9" t="s">
        <v>2173</v>
      </c>
    </row>
    <row r="162" spans="2:7" x14ac:dyDescent="0.25">
      <c r="B162" s="8" t="s">
        <v>896</v>
      </c>
      <c r="C162" s="3" t="s">
        <v>385</v>
      </c>
      <c r="D162" s="8">
        <v>-6899.6821520000003</v>
      </c>
      <c r="E162" s="9">
        <v>3.1899200000000003E-2</v>
      </c>
      <c r="F162" s="3" t="s">
        <v>982</v>
      </c>
      <c r="G162" s="8" t="s">
        <v>2174</v>
      </c>
    </row>
    <row r="163" spans="2:7" x14ac:dyDescent="0.25">
      <c r="B163" s="8" t="s">
        <v>875</v>
      </c>
      <c r="C163" s="3" t="s">
        <v>371</v>
      </c>
      <c r="D163" s="8">
        <v>-2267.0728779999999</v>
      </c>
      <c r="E163" s="9">
        <v>4.6161900000000003E-4</v>
      </c>
      <c r="F163" s="3" t="s">
        <v>1003</v>
      </c>
      <c r="G163" s="8" t="s">
        <v>2175</v>
      </c>
    </row>
    <row r="164" spans="2:7" x14ac:dyDescent="0.25">
      <c r="B164" s="8" t="s">
        <v>552</v>
      </c>
      <c r="C164" s="3" t="s">
        <v>230</v>
      </c>
      <c r="D164" s="8">
        <v>-3285.8248669999998</v>
      </c>
      <c r="E164" s="9">
        <v>2.1600000000000001E-35</v>
      </c>
      <c r="F164" s="3" t="s">
        <v>1002</v>
      </c>
      <c r="G164" s="9" t="s">
        <v>2176</v>
      </c>
    </row>
    <row r="165" spans="2:7" x14ac:dyDescent="0.25">
      <c r="B165" s="8" t="s">
        <v>813</v>
      </c>
      <c r="C165" s="3" t="s">
        <v>343</v>
      </c>
      <c r="D165" s="8">
        <v>-3014.0108869999999</v>
      </c>
      <c r="E165" s="9">
        <v>4.4704660000000002E-3</v>
      </c>
      <c r="F165" s="3" t="s">
        <v>1001</v>
      </c>
      <c r="G165" s="8" t="s">
        <v>2177</v>
      </c>
    </row>
    <row r="166" spans="2:7" x14ac:dyDescent="0.25">
      <c r="B166" s="8" t="s">
        <v>596</v>
      </c>
      <c r="C166" s="3" t="s">
        <v>256</v>
      </c>
      <c r="D166" s="8">
        <v>-1173.79107</v>
      </c>
      <c r="E166" s="9">
        <v>5.1920799999999995E-4</v>
      </c>
      <c r="F166" s="3" t="s">
        <v>1000</v>
      </c>
      <c r="G166" s="8" t="s">
        <v>2178</v>
      </c>
    </row>
    <row r="167" spans="2:7" x14ac:dyDescent="0.25">
      <c r="B167" s="8" t="s">
        <v>787</v>
      </c>
      <c r="C167" s="3" t="s">
        <v>332</v>
      </c>
      <c r="D167" s="8">
        <v>-2530.1313949999999</v>
      </c>
      <c r="E167" s="9">
        <v>1.5755983000000001E-2</v>
      </c>
      <c r="F167" s="3" t="s">
        <v>999</v>
      </c>
      <c r="G167" s="8" t="s">
        <v>2179</v>
      </c>
    </row>
    <row r="168" spans="2:7" x14ac:dyDescent="0.25">
      <c r="B168" s="8" t="s">
        <v>712</v>
      </c>
      <c r="C168" s="3" t="s">
        <v>300</v>
      </c>
      <c r="D168" s="8">
        <v>-2290.0266339999998</v>
      </c>
      <c r="E168" s="9">
        <v>1.66484E-4</v>
      </c>
      <c r="F168" s="3" t="s">
        <v>998</v>
      </c>
      <c r="G168" s="8" t="s">
        <v>2180</v>
      </c>
    </row>
    <row r="169" spans="2:7" x14ac:dyDescent="0.25">
      <c r="B169" s="8" t="s">
        <v>632</v>
      </c>
      <c r="C169" s="3" t="s">
        <v>274</v>
      </c>
      <c r="D169" s="8">
        <v>-1938.2178200000001</v>
      </c>
      <c r="E169" s="9">
        <v>1.2015699999999999E-4</v>
      </c>
      <c r="F169" s="3" t="s">
        <v>997</v>
      </c>
      <c r="G169" s="8" t="s">
        <v>2181</v>
      </c>
    </row>
    <row r="170" spans="2:7" x14ac:dyDescent="0.25">
      <c r="B170" s="8" t="s">
        <v>609</v>
      </c>
      <c r="C170" s="3" t="s">
        <v>265</v>
      </c>
      <c r="D170" s="8">
        <v>-1907.8839069999999</v>
      </c>
      <c r="E170" s="9">
        <v>5.0563699999999997E-4</v>
      </c>
      <c r="F170" s="3" t="s">
        <v>996</v>
      </c>
      <c r="G170" s="8" t="s">
        <v>2182</v>
      </c>
    </row>
    <row r="171" spans="2:7" x14ac:dyDescent="0.25">
      <c r="B171" s="8" t="s">
        <v>411</v>
      </c>
      <c r="C171" s="3" t="s">
        <v>178</v>
      </c>
      <c r="D171" s="8">
        <v>-2708.0465399999998</v>
      </c>
      <c r="E171" s="9">
        <v>3.1276009999999998E-3</v>
      </c>
      <c r="F171" s="3" t="s">
        <v>995</v>
      </c>
      <c r="G171" s="8" t="s">
        <v>2183</v>
      </c>
    </row>
    <row r="172" spans="2:7" x14ac:dyDescent="0.25">
      <c r="B172" s="8" t="s">
        <v>416</v>
      </c>
      <c r="C172" s="3" t="s">
        <v>181</v>
      </c>
      <c r="D172" s="8">
        <v>-2917.9962350000001</v>
      </c>
      <c r="E172" s="9">
        <v>3.3166381000000002E-2</v>
      </c>
      <c r="F172" s="3" t="s">
        <v>962</v>
      </c>
      <c r="G172" s="8" t="s">
        <v>2184</v>
      </c>
    </row>
    <row r="173" spans="2:7" x14ac:dyDescent="0.25">
      <c r="B173" s="8" t="s">
        <v>700</v>
      </c>
      <c r="C173" s="3" t="s">
        <v>295</v>
      </c>
      <c r="D173" s="8">
        <v>-3366.3908299999998</v>
      </c>
      <c r="E173" s="9">
        <v>2.2550509E-2</v>
      </c>
      <c r="F173" s="3" t="s">
        <v>962</v>
      </c>
      <c r="G173" s="8" t="s">
        <v>2185</v>
      </c>
    </row>
    <row r="174" spans="2:7" x14ac:dyDescent="0.25">
      <c r="B174" s="8" t="s">
        <v>850</v>
      </c>
      <c r="C174" s="3" t="s">
        <v>359</v>
      </c>
      <c r="D174" s="8">
        <v>-2450.506836</v>
      </c>
      <c r="E174" s="9">
        <v>1.5008941E-2</v>
      </c>
      <c r="F174" s="3" t="s">
        <v>994</v>
      </c>
      <c r="G174" s="8" t="s">
        <v>2186</v>
      </c>
    </row>
    <row r="175" spans="2:7" x14ac:dyDescent="0.25">
      <c r="B175" s="8" t="s">
        <v>510</v>
      </c>
      <c r="C175" s="3" t="s">
        <v>223</v>
      </c>
      <c r="D175" s="8">
        <v>-1028.409363</v>
      </c>
      <c r="E175" s="9">
        <v>1.4024681000000001E-2</v>
      </c>
      <c r="F175" s="3" t="s">
        <v>993</v>
      </c>
      <c r="G175" s="8" t="s">
        <v>2187</v>
      </c>
    </row>
    <row r="176" spans="2:7" x14ac:dyDescent="0.25">
      <c r="B176" s="8" t="s">
        <v>907</v>
      </c>
      <c r="C176" s="3" t="s">
        <v>390</v>
      </c>
      <c r="D176" s="8">
        <v>-1160.587806</v>
      </c>
      <c r="E176" s="9">
        <v>1.5400000000000002E-5</v>
      </c>
      <c r="F176" s="3" t="s">
        <v>992</v>
      </c>
      <c r="G176" s="9" t="s">
        <v>2188</v>
      </c>
    </row>
    <row r="177" spans="2:7" x14ac:dyDescent="0.25">
      <c r="B177" s="8" t="s">
        <v>485</v>
      </c>
      <c r="C177" s="3" t="s">
        <v>213</v>
      </c>
      <c r="D177" s="8">
        <v>-2989.9257739999998</v>
      </c>
      <c r="E177" s="9">
        <v>1.5123685E-2</v>
      </c>
      <c r="F177" s="3" t="s">
        <v>991</v>
      </c>
      <c r="G177" s="8" t="s">
        <v>2189</v>
      </c>
    </row>
    <row r="178" spans="2:7" x14ac:dyDescent="0.25">
      <c r="B178" s="8" t="s">
        <v>830</v>
      </c>
      <c r="C178" s="3" t="s">
        <v>351</v>
      </c>
      <c r="D178" s="8">
        <v>-1190.275185</v>
      </c>
      <c r="E178" s="9">
        <v>2.4115840999999999E-2</v>
      </c>
      <c r="F178" s="3" t="s">
        <v>990</v>
      </c>
      <c r="G178" s="8" t="s">
        <v>2190</v>
      </c>
    </row>
    <row r="179" spans="2:7" x14ac:dyDescent="0.25">
      <c r="B179" s="8" t="s">
        <v>640</v>
      </c>
      <c r="C179" s="3" t="s">
        <v>277</v>
      </c>
      <c r="D179" s="8">
        <v>-1286.7241180000001</v>
      </c>
      <c r="E179" s="9">
        <v>2.98E-10</v>
      </c>
      <c r="F179" s="3" t="s">
        <v>989</v>
      </c>
      <c r="G179" s="9" t="s">
        <v>2191</v>
      </c>
    </row>
    <row r="180" spans="2:7" x14ac:dyDescent="0.25">
      <c r="B180" s="8" t="s">
        <v>572</v>
      </c>
      <c r="C180" s="3" t="s">
        <v>236</v>
      </c>
      <c r="D180" s="8">
        <v>-3339.160754</v>
      </c>
      <c r="E180" s="9">
        <v>4.99E-5</v>
      </c>
      <c r="F180" s="3" t="s">
        <v>988</v>
      </c>
      <c r="G180" s="9" t="s">
        <v>2192</v>
      </c>
    </row>
    <row r="181" spans="2:7" x14ac:dyDescent="0.25">
      <c r="B181" s="8" t="s">
        <v>834</v>
      </c>
      <c r="C181" s="3" t="s">
        <v>352</v>
      </c>
      <c r="D181" s="8">
        <v>-4930.224244</v>
      </c>
      <c r="E181" s="9">
        <v>7.0147299999999998E-4</v>
      </c>
      <c r="F181" s="3" t="s">
        <v>987</v>
      </c>
      <c r="G181" s="8" t="s">
        <v>2193</v>
      </c>
    </row>
    <row r="182" spans="2:7" x14ac:dyDescent="0.25">
      <c r="B182" s="8" t="s">
        <v>795</v>
      </c>
      <c r="C182" s="3" t="s">
        <v>335</v>
      </c>
      <c r="D182" s="8">
        <v>-1090.556394</v>
      </c>
      <c r="E182" s="9">
        <v>1.9899999999999999E-5</v>
      </c>
      <c r="F182" s="3" t="s">
        <v>986</v>
      </c>
      <c r="G182" s="9" t="s">
        <v>2194</v>
      </c>
    </row>
    <row r="183" spans="2:7" x14ac:dyDescent="0.25">
      <c r="B183" s="8" t="s">
        <v>774</v>
      </c>
      <c r="C183" s="3" t="s">
        <v>173</v>
      </c>
      <c r="D183" s="8">
        <v>-1477.1621090000001</v>
      </c>
      <c r="E183" s="9">
        <v>4.8400000000000002E-11</v>
      </c>
      <c r="F183" s="3" t="s">
        <v>985</v>
      </c>
      <c r="G183" s="9" t="s">
        <v>2195</v>
      </c>
    </row>
    <row r="184" spans="2:7" x14ac:dyDescent="0.25">
      <c r="B184" s="8" t="s">
        <v>824</v>
      </c>
      <c r="C184" s="3" t="s">
        <v>920</v>
      </c>
      <c r="D184" s="8">
        <v>-1547.110222</v>
      </c>
      <c r="E184" s="9">
        <v>3.8128960000000003E-2</v>
      </c>
      <c r="F184" s="3" t="s">
        <v>984</v>
      </c>
      <c r="G184" s="8" t="s">
        <v>2196</v>
      </c>
    </row>
    <row r="185" spans="2:7" x14ac:dyDescent="0.25">
      <c r="B185" s="8" t="s">
        <v>592</v>
      </c>
      <c r="C185" s="3" t="s">
        <v>253</v>
      </c>
      <c r="D185" s="8">
        <v>-3590.5480689999999</v>
      </c>
      <c r="E185" s="9">
        <v>3.61E-19</v>
      </c>
      <c r="F185" s="3" t="s">
        <v>962</v>
      </c>
      <c r="G185" s="9" t="s">
        <v>2197</v>
      </c>
    </row>
    <row r="186" spans="2:7" x14ac:dyDescent="0.25">
      <c r="B186" s="8" t="s">
        <v>792</v>
      </c>
      <c r="C186" s="3" t="s">
        <v>333</v>
      </c>
      <c r="D186" s="8">
        <v>-576.40883299999996</v>
      </c>
      <c r="E186" s="9">
        <v>5.1199999999999998E-5</v>
      </c>
      <c r="F186" s="3" t="s">
        <v>983</v>
      </c>
      <c r="G186" s="9" t="s">
        <v>2198</v>
      </c>
    </row>
    <row r="187" spans="2:7" x14ac:dyDescent="0.25">
      <c r="B187" s="8" t="s">
        <v>648</v>
      </c>
      <c r="C187" s="3" t="s">
        <v>279</v>
      </c>
      <c r="D187" s="8">
        <v>-1774.780391</v>
      </c>
      <c r="E187" s="9">
        <v>8.7024839999999999E-3</v>
      </c>
      <c r="F187" s="3" t="s">
        <v>982</v>
      </c>
      <c r="G187" s="8" t="s">
        <v>2199</v>
      </c>
    </row>
    <row r="188" spans="2:7" x14ac:dyDescent="0.25">
      <c r="B188" s="8" t="s">
        <v>888</v>
      </c>
      <c r="C188" s="3" t="s">
        <v>380</v>
      </c>
      <c r="D188" s="8">
        <v>-4093.238116</v>
      </c>
      <c r="E188" s="9">
        <v>6.2035320000000003E-3</v>
      </c>
      <c r="F188" s="3" t="s">
        <v>962</v>
      </c>
      <c r="G188" s="8" t="s">
        <v>2200</v>
      </c>
    </row>
    <row r="189" spans="2:7" x14ac:dyDescent="0.25">
      <c r="B189" s="8" t="s">
        <v>892</v>
      </c>
      <c r="C189" s="3" t="s">
        <v>383</v>
      </c>
      <c r="D189" s="8">
        <v>-1956.8584249999999</v>
      </c>
      <c r="E189" s="9">
        <v>3.76E-6</v>
      </c>
      <c r="F189" s="3" t="s">
        <v>980</v>
      </c>
      <c r="G189" s="9" t="s">
        <v>2201</v>
      </c>
    </row>
    <row r="190" spans="2:7" x14ac:dyDescent="0.25">
      <c r="B190" s="8" t="s">
        <v>870</v>
      </c>
      <c r="C190" s="3" t="s">
        <v>369</v>
      </c>
      <c r="D190" s="8">
        <v>-5914.9941760000002</v>
      </c>
      <c r="E190" s="9">
        <v>1.0841E-4</v>
      </c>
      <c r="F190" s="3" t="s">
        <v>979</v>
      </c>
      <c r="G190" s="8" t="s">
        <v>2202</v>
      </c>
    </row>
    <row r="191" spans="2:7" x14ac:dyDescent="0.25">
      <c r="B191" s="8" t="s">
        <v>852</v>
      </c>
      <c r="C191" s="3" t="s">
        <v>361</v>
      </c>
      <c r="D191" s="8">
        <v>-2279.1545970000002</v>
      </c>
      <c r="E191" s="9">
        <v>3.5049746999999999E-2</v>
      </c>
      <c r="F191" s="3" t="s">
        <v>949</v>
      </c>
      <c r="G191" s="8" t="s">
        <v>2203</v>
      </c>
    </row>
    <row r="192" spans="2:7" x14ac:dyDescent="0.25">
      <c r="B192" s="8" t="s">
        <v>785</v>
      </c>
      <c r="C192" s="3" t="s">
        <v>331</v>
      </c>
      <c r="D192" s="8">
        <v>-1226.5305719999999</v>
      </c>
      <c r="E192" s="9">
        <v>1.08E-5</v>
      </c>
      <c r="F192" s="3" t="s">
        <v>978</v>
      </c>
      <c r="G192" s="9" t="s">
        <v>2204</v>
      </c>
    </row>
    <row r="193" spans="2:7" x14ac:dyDescent="0.25">
      <c r="B193" s="8" t="s">
        <v>447</v>
      </c>
      <c r="C193" s="3" t="s">
        <v>194</v>
      </c>
      <c r="D193" s="8">
        <v>-1262.4754760000001</v>
      </c>
      <c r="E193" s="9">
        <v>3.3284690000000001E-3</v>
      </c>
      <c r="F193" s="3" t="s">
        <v>977</v>
      </c>
      <c r="G193" s="8" t="s">
        <v>2205</v>
      </c>
    </row>
    <row r="194" spans="2:7" x14ac:dyDescent="0.25">
      <c r="B194" s="8" t="s">
        <v>682</v>
      </c>
      <c r="C194" s="3" t="s">
        <v>287</v>
      </c>
      <c r="D194" s="8">
        <v>-2212.0148509999999</v>
      </c>
      <c r="E194" s="9">
        <v>4.57E-5</v>
      </c>
      <c r="F194" s="3" t="s">
        <v>976</v>
      </c>
      <c r="G194" s="9" t="s">
        <v>2206</v>
      </c>
    </row>
    <row r="195" spans="2:7" x14ac:dyDescent="0.25">
      <c r="B195" s="8" t="s">
        <v>480</v>
      </c>
      <c r="C195" s="3" t="s">
        <v>210</v>
      </c>
      <c r="D195" s="8">
        <v>-1739.180239</v>
      </c>
      <c r="E195" s="9">
        <v>2.8100000000000001E-13</v>
      </c>
      <c r="F195" s="3" t="s">
        <v>975</v>
      </c>
      <c r="G195" s="9" t="s">
        <v>2207</v>
      </c>
    </row>
    <row r="196" spans="2:7" x14ac:dyDescent="0.25">
      <c r="B196" s="8" t="s">
        <v>765</v>
      </c>
      <c r="C196" s="3" t="s">
        <v>320</v>
      </c>
      <c r="D196" s="8">
        <v>-2527.9046149999999</v>
      </c>
      <c r="E196" s="9">
        <v>8.1448449999999995E-3</v>
      </c>
      <c r="F196" s="3" t="s">
        <v>974</v>
      </c>
      <c r="G196" s="8" t="s">
        <v>2208</v>
      </c>
    </row>
    <row r="197" spans="2:7" x14ac:dyDescent="0.25">
      <c r="B197" s="8" t="s">
        <v>449</v>
      </c>
      <c r="C197" s="3" t="s">
        <v>195</v>
      </c>
      <c r="D197" s="8">
        <v>-2388.9042479999998</v>
      </c>
      <c r="E197" s="9">
        <v>1.4600000000000001E-7</v>
      </c>
      <c r="F197" s="3" t="s">
        <v>973</v>
      </c>
      <c r="G197" s="9" t="s">
        <v>2209</v>
      </c>
    </row>
    <row r="198" spans="2:7" x14ac:dyDescent="0.25">
      <c r="B198" s="8" t="s">
        <v>406</v>
      </c>
      <c r="C198" s="3" t="s">
        <v>176</v>
      </c>
      <c r="D198" s="8">
        <v>-3965.6705339999999</v>
      </c>
      <c r="E198" s="9">
        <v>4.5800000000000003E-9</v>
      </c>
      <c r="F198" s="3" t="s">
        <v>972</v>
      </c>
      <c r="G198" s="9" t="s">
        <v>2210</v>
      </c>
    </row>
    <row r="199" spans="2:7" x14ac:dyDescent="0.25">
      <c r="B199" s="8" t="s">
        <v>570</v>
      </c>
      <c r="C199" s="3" t="s">
        <v>234</v>
      </c>
      <c r="D199" s="8">
        <v>-983.00747899999999</v>
      </c>
      <c r="E199" s="9">
        <v>9.98E-5</v>
      </c>
      <c r="F199" s="3" t="s">
        <v>971</v>
      </c>
      <c r="G199" s="9" t="s">
        <v>2211</v>
      </c>
    </row>
    <row r="200" spans="2:7" x14ac:dyDescent="0.25">
      <c r="B200" s="8" t="s">
        <v>661</v>
      </c>
      <c r="C200" s="3" t="s">
        <v>282</v>
      </c>
      <c r="D200" s="8">
        <v>-952.07774099999995</v>
      </c>
      <c r="E200" s="9">
        <v>1.67E-12</v>
      </c>
      <c r="F200" s="3" t="s">
        <v>960</v>
      </c>
      <c r="G200" s="9" t="s">
        <v>2212</v>
      </c>
    </row>
    <row r="201" spans="2:7" x14ac:dyDescent="0.25">
      <c r="B201" s="8" t="s">
        <v>466</v>
      </c>
      <c r="C201" s="3" t="s">
        <v>205</v>
      </c>
      <c r="D201" s="8">
        <v>-1873.430805</v>
      </c>
      <c r="E201" s="9">
        <v>2.6499999999999999E-19</v>
      </c>
      <c r="F201" s="3" t="s">
        <v>970</v>
      </c>
      <c r="G201" s="9" t="s">
        <v>2213</v>
      </c>
    </row>
    <row r="202" spans="2:7" x14ac:dyDescent="0.25">
      <c r="B202" s="8" t="s">
        <v>903</v>
      </c>
      <c r="C202" s="3" t="s">
        <v>388</v>
      </c>
      <c r="D202" s="8">
        <v>-2892.5643930000001</v>
      </c>
      <c r="E202" s="9">
        <v>3.1740802999999998E-2</v>
      </c>
      <c r="F202" s="3" t="s">
        <v>969</v>
      </c>
      <c r="G202" s="8" t="s">
        <v>2214</v>
      </c>
    </row>
    <row r="203" spans="2:7" x14ac:dyDescent="0.25">
      <c r="B203" s="8" t="s">
        <v>848</v>
      </c>
      <c r="C203" s="3" t="s">
        <v>358</v>
      </c>
      <c r="D203" s="8">
        <v>-2207.8607229999998</v>
      </c>
      <c r="E203" s="9">
        <v>1.8390139999999999E-3</v>
      </c>
      <c r="F203" s="3" t="s">
        <v>968</v>
      </c>
      <c r="G203" s="8" t="s">
        <v>2215</v>
      </c>
    </row>
    <row r="204" spans="2:7" x14ac:dyDescent="0.25">
      <c r="B204" s="8" t="s">
        <v>912</v>
      </c>
      <c r="C204" s="3" t="s">
        <v>393</v>
      </c>
      <c r="D204" s="8">
        <v>-414.46390400000001</v>
      </c>
      <c r="E204" s="9">
        <v>2.1799999999999999E-9</v>
      </c>
      <c r="F204" s="3" t="s">
        <v>967</v>
      </c>
      <c r="G204" s="9" t="s">
        <v>2216</v>
      </c>
    </row>
    <row r="205" spans="2:7" x14ac:dyDescent="0.25">
      <c r="B205" s="8" t="s">
        <v>703</v>
      </c>
      <c r="C205" s="3" t="s">
        <v>298</v>
      </c>
      <c r="D205" s="8">
        <v>-1138.1075290000001</v>
      </c>
      <c r="E205" s="9">
        <v>4.69E-6</v>
      </c>
      <c r="F205" s="3" t="s">
        <v>966</v>
      </c>
      <c r="G205" s="9" t="s">
        <v>2217</v>
      </c>
    </row>
    <row r="206" spans="2:7" x14ac:dyDescent="0.25">
      <c r="B206" s="8" t="s">
        <v>599</v>
      </c>
      <c r="C206" s="3" t="s">
        <v>257</v>
      </c>
      <c r="D206" s="8">
        <v>-386.89164699999998</v>
      </c>
      <c r="E206" s="9">
        <v>1.9000000000000001E-7</v>
      </c>
      <c r="F206" s="3" t="s">
        <v>965</v>
      </c>
      <c r="G206" s="9" t="s">
        <v>2218</v>
      </c>
    </row>
    <row r="207" spans="2:7" x14ac:dyDescent="0.25">
      <c r="B207" s="8" t="s">
        <v>585</v>
      </c>
      <c r="C207" s="3" t="s">
        <v>247</v>
      </c>
      <c r="D207" s="8">
        <v>-1890.7836030000001</v>
      </c>
      <c r="E207" s="9">
        <v>3.8150599999999999E-4</v>
      </c>
      <c r="F207" s="3" t="s">
        <v>964</v>
      </c>
      <c r="G207" s="8" t="s">
        <v>2219</v>
      </c>
    </row>
    <row r="208" spans="2:7" x14ac:dyDescent="0.25">
      <c r="B208" s="8" t="s">
        <v>612</v>
      </c>
      <c r="C208" s="3" t="s">
        <v>266</v>
      </c>
      <c r="D208" s="8">
        <v>-1235.84826</v>
      </c>
      <c r="E208" s="9">
        <v>4.8530482999999999E-2</v>
      </c>
      <c r="F208" s="3" t="s">
        <v>963</v>
      </c>
      <c r="G208" s="8" t="s">
        <v>2220</v>
      </c>
    </row>
    <row r="209" spans="2:7" x14ac:dyDescent="0.25">
      <c r="B209" s="8" t="s">
        <v>725</v>
      </c>
      <c r="C209" s="3" t="s">
        <v>308</v>
      </c>
      <c r="D209" s="8">
        <v>-4661.5469830000002</v>
      </c>
      <c r="E209" s="9">
        <v>2.8600000000000002E-25</v>
      </c>
      <c r="F209" s="3" t="s">
        <v>962</v>
      </c>
      <c r="G209" s="9" t="s">
        <v>2221</v>
      </c>
    </row>
    <row r="210" spans="2:7" x14ac:dyDescent="0.25">
      <c r="B210" s="8" t="s">
        <v>421</v>
      </c>
      <c r="C210" s="3" t="s">
        <v>183</v>
      </c>
      <c r="D210" s="8">
        <v>-4288.5011000000004</v>
      </c>
      <c r="E210" s="9">
        <v>4.3499999999999998E-11</v>
      </c>
      <c r="F210" s="3" t="s">
        <v>961</v>
      </c>
      <c r="G210" s="9" t="s">
        <v>2222</v>
      </c>
    </row>
    <row r="211" spans="2:7" x14ac:dyDescent="0.25">
      <c r="B211" s="8" t="s">
        <v>588</v>
      </c>
      <c r="C211" s="3" t="s">
        <v>249</v>
      </c>
      <c r="D211" s="8">
        <v>-765.11301400000002</v>
      </c>
      <c r="E211" s="9">
        <v>1.346201E-3</v>
      </c>
      <c r="F211" s="3" t="s">
        <v>960</v>
      </c>
      <c r="G211" s="8" t="s">
        <v>2223</v>
      </c>
    </row>
    <row r="212" spans="2:7" x14ac:dyDescent="0.25">
      <c r="B212" s="8" t="s">
        <v>422</v>
      </c>
      <c r="C212" s="3" t="s">
        <v>184</v>
      </c>
      <c r="D212" s="8">
        <v>-3566.5340040000001</v>
      </c>
      <c r="E212" s="9">
        <v>6.3199999999999997E-9</v>
      </c>
      <c r="F212" s="3" t="s">
        <v>959</v>
      </c>
      <c r="G212" s="9" t="s">
        <v>2224</v>
      </c>
    </row>
    <row r="213" spans="2:7" x14ac:dyDescent="0.25">
      <c r="B213" s="8" t="s">
        <v>494</v>
      </c>
      <c r="C213" s="3" t="s">
        <v>923</v>
      </c>
      <c r="D213" s="8">
        <v>-3238.035832</v>
      </c>
      <c r="E213" s="9">
        <v>3.8999999999999997E-27</v>
      </c>
      <c r="F213" s="3" t="s">
        <v>958</v>
      </c>
      <c r="G213" s="9" t="s">
        <v>2225</v>
      </c>
    </row>
    <row r="214" spans="2:7" x14ac:dyDescent="0.25">
      <c r="B214" s="8" t="s">
        <v>511</v>
      </c>
      <c r="C214" s="3" t="s">
        <v>224</v>
      </c>
      <c r="D214" s="8">
        <v>-34.195329000000001</v>
      </c>
      <c r="E214" s="9">
        <v>4.2828261999999999E-2</v>
      </c>
      <c r="F214" s="3" t="s">
        <v>957</v>
      </c>
      <c r="G214" s="8" t="s">
        <v>2226</v>
      </c>
    </row>
    <row r="215" spans="2:7" x14ac:dyDescent="0.25">
      <c r="B215" s="8" t="s">
        <v>717</v>
      </c>
      <c r="C215" s="3" t="s">
        <v>303</v>
      </c>
      <c r="D215" s="8">
        <v>-1629.8951199999999</v>
      </c>
      <c r="E215" s="9">
        <v>6.8027319999999997E-3</v>
      </c>
      <c r="F215" s="3" t="s">
        <v>956</v>
      </c>
      <c r="G215" s="8" t="s">
        <v>2227</v>
      </c>
    </row>
    <row r="216" spans="2:7" x14ac:dyDescent="0.25">
      <c r="B216" s="8" t="s">
        <v>897</v>
      </c>
      <c r="C216" s="3" t="s">
        <v>922</v>
      </c>
      <c r="D216" s="8">
        <v>-2888.3760299999999</v>
      </c>
      <c r="E216" s="9">
        <v>8.9762009999999996E-3</v>
      </c>
      <c r="F216" s="3" t="s">
        <v>955</v>
      </c>
      <c r="G216" s="8" t="s">
        <v>2228</v>
      </c>
    </row>
    <row r="217" spans="2:7" x14ac:dyDescent="0.25">
      <c r="B217" s="8" t="s">
        <v>607</v>
      </c>
      <c r="C217" s="3" t="s">
        <v>263</v>
      </c>
      <c r="D217" s="8">
        <v>-851.40874099999996</v>
      </c>
      <c r="E217" s="9">
        <v>1.2094548E-2</v>
      </c>
      <c r="F217" s="3" t="s">
        <v>954</v>
      </c>
      <c r="G217" s="8" t="s">
        <v>2229</v>
      </c>
    </row>
    <row r="218" spans="2:7" x14ac:dyDescent="0.25">
      <c r="B218" s="8" t="s">
        <v>404</v>
      </c>
      <c r="C218" s="3" t="s">
        <v>175</v>
      </c>
      <c r="D218" s="8">
        <v>-671.60931500000004</v>
      </c>
      <c r="E218" s="9">
        <v>1.4186660000000001E-3</v>
      </c>
      <c r="F218" s="3" t="s">
        <v>953</v>
      </c>
      <c r="G218" s="8" t="s">
        <v>2230</v>
      </c>
    </row>
    <row r="219" spans="2:7" x14ac:dyDescent="0.25">
      <c r="B219" s="8" t="s">
        <v>784</v>
      </c>
      <c r="C219" s="3" t="s">
        <v>330</v>
      </c>
      <c r="D219" s="8">
        <v>-1318.4180839999999</v>
      </c>
      <c r="E219" s="9">
        <v>2.0966159999999999E-3</v>
      </c>
      <c r="F219" s="3" t="s">
        <v>952</v>
      </c>
      <c r="G219" s="8" t="s">
        <v>2231</v>
      </c>
    </row>
    <row r="220" spans="2:7" x14ac:dyDescent="0.25">
      <c r="B220" s="8" t="s">
        <v>876</v>
      </c>
      <c r="C220" s="3" t="s">
        <v>372</v>
      </c>
      <c r="D220" s="8">
        <v>-2234.3591299999998</v>
      </c>
      <c r="E220" s="9">
        <v>2.5333116999999999E-2</v>
      </c>
      <c r="F220" s="3" t="s">
        <v>951</v>
      </c>
      <c r="G220" s="8" t="s">
        <v>2232</v>
      </c>
    </row>
    <row r="221" spans="2:7" x14ac:dyDescent="0.25">
      <c r="B221" s="8" t="s">
        <v>402</v>
      </c>
      <c r="C221" s="3" t="s">
        <v>933</v>
      </c>
      <c r="D221" s="8">
        <v>-2500.556591</v>
      </c>
      <c r="E221" s="9">
        <v>1.4516039999999999E-2</v>
      </c>
      <c r="F221" s="3" t="s">
        <v>950</v>
      </c>
      <c r="G221" s="8" t="s">
        <v>2233</v>
      </c>
    </row>
    <row r="222" spans="2:7" x14ac:dyDescent="0.25">
      <c r="B222" s="8" t="s">
        <v>884</v>
      </c>
      <c r="C222" s="3" t="s">
        <v>377</v>
      </c>
      <c r="D222" s="8">
        <v>-2554.9770480000002</v>
      </c>
      <c r="E222" s="9">
        <v>1.3434903E-2</v>
      </c>
      <c r="F222" s="3" t="s">
        <v>949</v>
      </c>
      <c r="G222" s="8" t="s">
        <v>2234</v>
      </c>
    </row>
    <row r="223" spans="2:7" x14ac:dyDescent="0.25">
      <c r="B223" s="8" t="s">
        <v>636</v>
      </c>
      <c r="C223" s="3" t="s">
        <v>275</v>
      </c>
      <c r="D223" s="8">
        <v>-343.45378899999997</v>
      </c>
      <c r="E223" s="9">
        <v>9.1122449999999997E-3</v>
      </c>
      <c r="F223" s="3" t="s">
        <v>948</v>
      </c>
      <c r="G223" s="8" t="s">
        <v>2235</v>
      </c>
    </row>
    <row r="224" spans="2:7" x14ac:dyDescent="0.25">
      <c r="B224" s="8" t="s">
        <v>808</v>
      </c>
      <c r="C224" s="3" t="s">
        <v>341</v>
      </c>
      <c r="D224" s="8">
        <v>-811.20118600000001</v>
      </c>
      <c r="E224" s="9">
        <v>4.5350645000000002E-2</v>
      </c>
      <c r="F224" s="3" t="s">
        <v>947</v>
      </c>
      <c r="G224" s="8" t="s">
        <v>2236</v>
      </c>
    </row>
    <row r="225" spans="2:7" x14ac:dyDescent="0.25">
      <c r="B225" s="8" t="s">
        <v>821</v>
      </c>
      <c r="C225" s="3" t="s">
        <v>347</v>
      </c>
      <c r="D225" s="8">
        <v>-3170.720472</v>
      </c>
      <c r="E225" s="9">
        <v>1.8950480000000001E-3</v>
      </c>
      <c r="F225" s="3" t="s">
        <v>946</v>
      </c>
      <c r="G225" s="8" t="s">
        <v>2237</v>
      </c>
    </row>
    <row r="226" spans="2:7" x14ac:dyDescent="0.25">
      <c r="B226" s="8" t="s">
        <v>761</v>
      </c>
      <c r="C226" s="3" t="s">
        <v>318</v>
      </c>
      <c r="D226" s="8">
        <v>-3345.9283190000001</v>
      </c>
      <c r="E226" s="9">
        <v>3.1862930000000002E-3</v>
      </c>
      <c r="F226" s="3" t="s">
        <v>945</v>
      </c>
      <c r="G226" s="8" t="s">
        <v>2238</v>
      </c>
    </row>
    <row r="227" spans="2:7" x14ac:dyDescent="0.25">
      <c r="B227" s="8" t="s">
        <v>798</v>
      </c>
      <c r="C227" s="3" t="s">
        <v>336</v>
      </c>
      <c r="D227" s="8">
        <v>-2572.8888649999999</v>
      </c>
      <c r="E227" s="9">
        <v>2.8367091000000001E-2</v>
      </c>
      <c r="F227" s="3" t="s">
        <v>944</v>
      </c>
      <c r="G227" s="8" t="s">
        <v>2239</v>
      </c>
    </row>
    <row r="228" spans="2:7" x14ac:dyDescent="0.25">
      <c r="B228" s="8" t="s">
        <v>461</v>
      </c>
      <c r="C228" s="3" t="s">
        <v>203</v>
      </c>
      <c r="D228" s="8">
        <v>-757.40628800000002</v>
      </c>
      <c r="E228" s="9">
        <v>7.6930660000000001E-3</v>
      </c>
      <c r="F228" s="3" t="s">
        <v>943</v>
      </c>
      <c r="G228" s="8" t="s">
        <v>2240</v>
      </c>
    </row>
    <row r="229" spans="2:7" x14ac:dyDescent="0.25">
      <c r="B229" s="8" t="s">
        <v>408</v>
      </c>
      <c r="C229" s="3" t="s">
        <v>177</v>
      </c>
      <c r="D229" s="8">
        <v>-2932.302972</v>
      </c>
      <c r="E229" s="9">
        <v>1.18E-15</v>
      </c>
      <c r="F229" s="3" t="s">
        <v>942</v>
      </c>
      <c r="G229" s="9" t="s">
        <v>2241</v>
      </c>
    </row>
    <row r="230" spans="2:7" x14ac:dyDescent="0.25">
      <c r="B230" s="8" t="s">
        <v>914</v>
      </c>
      <c r="C230" s="3" t="s">
        <v>394</v>
      </c>
      <c r="D230" s="8">
        <v>-7673.8675940000003</v>
      </c>
      <c r="E230" s="9">
        <v>3.3046316999999999E-2</v>
      </c>
      <c r="F230" s="3" t="s">
        <v>941</v>
      </c>
      <c r="G230" s="8" t="s">
        <v>2242</v>
      </c>
    </row>
    <row r="231" spans="2:7" x14ac:dyDescent="0.25">
      <c r="B231" s="8" t="s">
        <v>595</v>
      </c>
      <c r="C231" s="3" t="s">
        <v>255</v>
      </c>
      <c r="D231" s="8">
        <v>-1424.04359</v>
      </c>
      <c r="E231" s="9">
        <v>8.7899999999999996E-9</v>
      </c>
      <c r="F231" s="3" t="s">
        <v>940</v>
      </c>
      <c r="G231" s="9" t="s">
        <v>2243</v>
      </c>
    </row>
    <row r="232" spans="2:7" x14ac:dyDescent="0.25">
      <c r="B232" s="8" t="s">
        <v>723</v>
      </c>
      <c r="C232" s="3" t="s">
        <v>306</v>
      </c>
      <c r="D232" s="8">
        <v>-3970.4308230000001</v>
      </c>
      <c r="E232" s="9">
        <v>1.18711E-4</v>
      </c>
      <c r="F232" s="3" t="s">
        <v>939</v>
      </c>
      <c r="G232" s="8" t="s">
        <v>2244</v>
      </c>
    </row>
    <row r="233" spans="2:7" x14ac:dyDescent="0.25">
      <c r="B233" s="8" t="s">
        <v>861</v>
      </c>
      <c r="C233" s="3" t="s">
        <v>364</v>
      </c>
      <c r="D233" s="8">
        <v>-1049.7613899999999</v>
      </c>
      <c r="E233" s="9">
        <v>1.2521691999999999E-2</v>
      </c>
      <c r="F233" s="3" t="s">
        <v>938</v>
      </c>
      <c r="G233" s="8" t="s">
        <v>2245</v>
      </c>
    </row>
    <row r="234" spans="2:7" x14ac:dyDescent="0.25">
      <c r="B234" s="8" t="s">
        <v>450</v>
      </c>
      <c r="C234" s="3" t="s">
        <v>196</v>
      </c>
      <c r="D234" s="8">
        <v>-3645.4119150000001</v>
      </c>
      <c r="E234" s="9">
        <v>2.49607E-4</v>
      </c>
      <c r="F234" s="3" t="s">
        <v>937</v>
      </c>
      <c r="G234" s="8" t="s">
        <v>2246</v>
      </c>
    </row>
    <row r="235" spans="2:7" x14ac:dyDescent="0.25">
      <c r="B235" s="8" t="s">
        <v>396</v>
      </c>
      <c r="C235" s="3" t="s">
        <v>172</v>
      </c>
      <c r="D235" s="8">
        <v>-365.44246099999998</v>
      </c>
      <c r="E235" s="9">
        <v>2.6599999999999999E-5</v>
      </c>
      <c r="F235" s="3" t="s">
        <v>936</v>
      </c>
      <c r="G235" s="9" t="s">
        <v>2247</v>
      </c>
    </row>
    <row r="236" spans="2:7" x14ac:dyDescent="0.25">
      <c r="B236" s="8" t="s">
        <v>460</v>
      </c>
      <c r="C236" s="3" t="s">
        <v>202</v>
      </c>
      <c r="D236" s="8">
        <v>-988.62330299999996</v>
      </c>
      <c r="E236" s="9">
        <v>2.1208800000000001E-4</v>
      </c>
      <c r="F236" s="3" t="s">
        <v>935</v>
      </c>
      <c r="G236" s="8" t="s">
        <v>2248</v>
      </c>
    </row>
    <row r="237" spans="2:7" x14ac:dyDescent="0.25">
      <c r="B237" s="8" t="s">
        <v>829</v>
      </c>
      <c r="D237" s="8">
        <v>-634.05293800000004</v>
      </c>
      <c r="E237" s="9">
        <v>3.4854600000000001E-3</v>
      </c>
      <c r="G237" s="8" t="s">
        <v>2249</v>
      </c>
    </row>
    <row r="238" spans="2:7" x14ac:dyDescent="0.25">
      <c r="B238" s="8" t="s">
        <v>551</v>
      </c>
      <c r="D238" s="8">
        <v>-517.25259600000004</v>
      </c>
      <c r="E238" s="9">
        <v>8.2500000000000006E-6</v>
      </c>
      <c r="G238" s="9" t="s">
        <v>2250</v>
      </c>
    </row>
    <row r="239" spans="2:7" x14ac:dyDescent="0.25">
      <c r="B239" s="8" t="s">
        <v>528</v>
      </c>
      <c r="D239" s="8">
        <v>-529.33676100000002</v>
      </c>
      <c r="E239" s="9">
        <v>9.9055819999999996E-3</v>
      </c>
      <c r="G239" s="8" t="s">
        <v>2251</v>
      </c>
    </row>
    <row r="240" spans="2:7" x14ac:dyDescent="0.25">
      <c r="B240" s="8" t="s">
        <v>448</v>
      </c>
      <c r="D240" s="8">
        <v>-1591.5155600000001</v>
      </c>
      <c r="E240" s="9">
        <v>1.2564715000000001E-2</v>
      </c>
      <c r="G240" s="8" t="s">
        <v>2252</v>
      </c>
    </row>
    <row r="241" spans="2:7" x14ac:dyDescent="0.25">
      <c r="B241" s="8" t="s">
        <v>544</v>
      </c>
      <c r="D241" s="8">
        <v>-1202.6739640000001</v>
      </c>
      <c r="E241" s="9">
        <v>4.08E-9</v>
      </c>
      <c r="G241" s="9" t="s">
        <v>2253</v>
      </c>
    </row>
    <row r="242" spans="2:7" x14ac:dyDescent="0.25">
      <c r="B242" s="8" t="s">
        <v>647</v>
      </c>
      <c r="D242" s="8">
        <v>-1917.363924</v>
      </c>
      <c r="E242" s="9">
        <v>7.3900000000000003E-10</v>
      </c>
      <c r="G242" s="9" t="s">
        <v>2254</v>
      </c>
    </row>
    <row r="243" spans="2:7" x14ac:dyDescent="0.25">
      <c r="B243" s="8" t="s">
        <v>744</v>
      </c>
      <c r="D243" s="8">
        <v>-1164.4657400000001</v>
      </c>
      <c r="E243" s="9">
        <v>2.73863E-4</v>
      </c>
      <c r="G243" s="8" t="s">
        <v>2255</v>
      </c>
    </row>
    <row r="244" spans="2:7" x14ac:dyDescent="0.25">
      <c r="B244" s="8" t="s">
        <v>676</v>
      </c>
      <c r="D244" s="8">
        <v>-515.47011299999997</v>
      </c>
      <c r="E244" s="9">
        <v>6.5699999999999999E-8</v>
      </c>
      <c r="G244" s="9" t="s">
        <v>2256</v>
      </c>
    </row>
    <row r="245" spans="2:7" x14ac:dyDescent="0.25">
      <c r="B245" s="8" t="s">
        <v>534</v>
      </c>
      <c r="D245" s="8">
        <v>-155.17205300000001</v>
      </c>
      <c r="E245" s="9">
        <v>8.5332799999999999E-4</v>
      </c>
      <c r="G245" s="8" t="s">
        <v>2257</v>
      </c>
    </row>
    <row r="246" spans="2:7" x14ac:dyDescent="0.25">
      <c r="B246" s="8" t="s">
        <v>873</v>
      </c>
      <c r="D246" s="8">
        <v>-1201.365779</v>
      </c>
      <c r="E246" s="9">
        <v>5.11978E-3</v>
      </c>
      <c r="G246" s="8" t="s">
        <v>2258</v>
      </c>
    </row>
    <row r="247" spans="2:7" x14ac:dyDescent="0.25">
      <c r="B247" s="8" t="s">
        <v>564</v>
      </c>
      <c r="D247" s="8">
        <v>-794.75005599999997</v>
      </c>
      <c r="E247" s="9">
        <v>2.05E-11</v>
      </c>
      <c r="G247" s="9" t="s">
        <v>2259</v>
      </c>
    </row>
    <row r="248" spans="2:7" x14ac:dyDescent="0.25">
      <c r="B248" s="8" t="s">
        <v>796</v>
      </c>
      <c r="D248" s="8">
        <v>-1163.358105</v>
      </c>
      <c r="E248" s="9">
        <v>2.3194900000000001E-4</v>
      </c>
      <c r="G248" s="8" t="s">
        <v>2260</v>
      </c>
    </row>
    <row r="249" spans="2:7" x14ac:dyDescent="0.25">
      <c r="B249" s="8" t="s">
        <v>734</v>
      </c>
      <c r="D249" s="8">
        <v>-1639.01992</v>
      </c>
      <c r="E249" s="9">
        <v>1.6400000000000001E-13</v>
      </c>
      <c r="G249" s="9" t="s">
        <v>2261</v>
      </c>
    </row>
    <row r="250" spans="2:7" x14ac:dyDescent="0.25">
      <c r="B250" s="8" t="s">
        <v>533</v>
      </c>
      <c r="D250" s="8">
        <v>-711.92909299999997</v>
      </c>
      <c r="E250" s="9">
        <v>3.1300000000000002E-5</v>
      </c>
      <c r="G250" s="9" t="s">
        <v>2262</v>
      </c>
    </row>
    <row r="251" spans="2:7" x14ac:dyDescent="0.25">
      <c r="B251" s="8" t="s">
        <v>660</v>
      </c>
      <c r="D251" s="8">
        <v>-2195.0291280000001</v>
      </c>
      <c r="E251" s="9">
        <v>1.97E-11</v>
      </c>
      <c r="G251" s="9" t="s">
        <v>2263</v>
      </c>
    </row>
    <row r="252" spans="2:7" x14ac:dyDescent="0.25">
      <c r="B252" s="8" t="s">
        <v>691</v>
      </c>
      <c r="D252" s="8">
        <v>-684.841499</v>
      </c>
      <c r="E252" s="9">
        <v>7.2215500000000004E-4</v>
      </c>
      <c r="G252" s="8" t="s">
        <v>2264</v>
      </c>
    </row>
    <row r="253" spans="2:7" x14ac:dyDescent="0.25">
      <c r="B253" s="8" t="s">
        <v>455</v>
      </c>
      <c r="D253" s="8">
        <v>-709.98156300000005</v>
      </c>
      <c r="E253" s="9">
        <v>1.5400000000000001E-9</v>
      </c>
      <c r="G253" s="9" t="s">
        <v>2265</v>
      </c>
    </row>
    <row r="254" spans="2:7" x14ac:dyDescent="0.25">
      <c r="B254" s="8" t="s">
        <v>481</v>
      </c>
      <c r="D254" s="8">
        <v>-2352.2676099999999</v>
      </c>
      <c r="E254" s="9">
        <v>7.8400000000000002E-16</v>
      </c>
      <c r="G254" s="9" t="s">
        <v>2266</v>
      </c>
    </row>
    <row r="255" spans="2:7" x14ac:dyDescent="0.25">
      <c r="B255" s="8" t="s">
        <v>846</v>
      </c>
      <c r="D255" s="8">
        <v>-983.27386999999999</v>
      </c>
      <c r="E255" s="9">
        <v>7.6599999999999995E-7</v>
      </c>
      <c r="G255" s="9" t="s">
        <v>2267</v>
      </c>
    </row>
    <row r="256" spans="2:7" x14ac:dyDescent="0.25">
      <c r="B256" s="8" t="s">
        <v>735</v>
      </c>
      <c r="D256" s="8">
        <v>-915.82225000000005</v>
      </c>
      <c r="E256" s="9">
        <v>4.0800000000000002E-5</v>
      </c>
      <c r="G256" s="9" t="s">
        <v>2268</v>
      </c>
    </row>
    <row r="257" spans="2:7" x14ac:dyDescent="0.25">
      <c r="B257" s="8" t="s">
        <v>497</v>
      </c>
      <c r="D257" s="8">
        <v>-462.88917400000003</v>
      </c>
      <c r="E257" s="9">
        <v>9.2844650000000004E-3</v>
      </c>
      <c r="G257" s="8" t="s">
        <v>2269</v>
      </c>
    </row>
    <row r="258" spans="2:7" x14ac:dyDescent="0.25">
      <c r="B258" s="8" t="s">
        <v>427</v>
      </c>
      <c r="D258" s="8">
        <v>-451.877432</v>
      </c>
      <c r="E258" s="9">
        <v>1.5846040000000001E-3</v>
      </c>
      <c r="G258" s="8" t="s">
        <v>2270</v>
      </c>
    </row>
    <row r="259" spans="2:7" x14ac:dyDescent="0.25">
      <c r="B259" s="8" t="s">
        <v>550</v>
      </c>
      <c r="D259" s="8">
        <v>-316.390804</v>
      </c>
      <c r="E259" s="9">
        <v>2.2236378000000001E-2</v>
      </c>
      <c r="G259" s="8" t="s">
        <v>2271</v>
      </c>
    </row>
    <row r="260" spans="2:7" x14ac:dyDescent="0.25">
      <c r="B260" s="8" t="s">
        <v>791</v>
      </c>
      <c r="D260" s="8">
        <v>-2956.2965680000002</v>
      </c>
      <c r="E260" s="9">
        <v>5.5399999999999998E-17</v>
      </c>
      <c r="G260" s="9" t="s">
        <v>2272</v>
      </c>
    </row>
    <row r="261" spans="2:7" x14ac:dyDescent="0.25">
      <c r="B261" s="8" t="s">
        <v>847</v>
      </c>
      <c r="D261" s="8">
        <v>-3403.2648039999999</v>
      </c>
      <c r="E261" s="9">
        <v>3.6698E-3</v>
      </c>
      <c r="G261" s="8" t="s">
        <v>2273</v>
      </c>
    </row>
    <row r="262" spans="2:7" x14ac:dyDescent="0.25">
      <c r="B262" s="8" t="s">
        <v>410</v>
      </c>
      <c r="D262" s="8">
        <v>-450.21608700000002</v>
      </c>
      <c r="E262" s="9">
        <v>3.8772946000000003E-2</v>
      </c>
      <c r="G262" s="8" t="s">
        <v>2274</v>
      </c>
    </row>
    <row r="263" spans="2:7" x14ac:dyDescent="0.25">
      <c r="B263" s="8" t="s">
        <v>490</v>
      </c>
      <c r="D263" s="8">
        <v>-1162.8981060000001</v>
      </c>
      <c r="E263" s="9">
        <v>9.9399999999999997E-6</v>
      </c>
      <c r="G263" s="9" t="s">
        <v>2275</v>
      </c>
    </row>
    <row r="264" spans="2:7" x14ac:dyDescent="0.25">
      <c r="B264" s="8" t="s">
        <v>751</v>
      </c>
      <c r="D264" s="8">
        <v>-1146.0727320000001</v>
      </c>
      <c r="E264" s="9">
        <v>1.0592503E-2</v>
      </c>
      <c r="G264" s="8" t="s">
        <v>2276</v>
      </c>
    </row>
    <row r="265" spans="2:7" x14ac:dyDescent="0.25">
      <c r="B265" s="8" t="s">
        <v>909</v>
      </c>
      <c r="D265" s="8">
        <v>-694.76685899999995</v>
      </c>
      <c r="E265" s="9">
        <v>4.4351385E-2</v>
      </c>
      <c r="G265" s="8" t="s">
        <v>2277</v>
      </c>
    </row>
    <row r="266" spans="2:7" x14ac:dyDescent="0.25">
      <c r="B266" s="8" t="s">
        <v>681</v>
      </c>
      <c r="D266" s="8">
        <v>-980.55946800000004</v>
      </c>
      <c r="E266" s="9">
        <v>1.7700000000000001E-7</v>
      </c>
      <c r="G266" s="9" t="s">
        <v>2278</v>
      </c>
    </row>
    <row r="267" spans="2:7" x14ac:dyDescent="0.25">
      <c r="B267" s="8" t="s">
        <v>532</v>
      </c>
      <c r="D267" s="8">
        <v>-887.72972100000004</v>
      </c>
      <c r="E267" s="9">
        <v>4.7858599999999997E-4</v>
      </c>
      <c r="G267" s="8" t="s">
        <v>2279</v>
      </c>
    </row>
    <row r="268" spans="2:7" x14ac:dyDescent="0.25">
      <c r="B268" s="8" t="s">
        <v>714</v>
      </c>
      <c r="D268" s="8">
        <v>-1356.0102039999999</v>
      </c>
      <c r="E268" s="9">
        <v>3.8599999999999999E-7</v>
      </c>
      <c r="G268" s="9" t="s">
        <v>2280</v>
      </c>
    </row>
    <row r="269" spans="2:7" x14ac:dyDescent="0.25">
      <c r="B269" s="8" t="s">
        <v>706</v>
      </c>
      <c r="D269" s="8">
        <v>-710.13797499999998</v>
      </c>
      <c r="E269" s="9">
        <v>1.3998266000000001E-2</v>
      </c>
      <c r="G269" s="8" t="s">
        <v>2281</v>
      </c>
    </row>
    <row r="270" spans="2:7" x14ac:dyDescent="0.25">
      <c r="B270" s="8" t="s">
        <v>786</v>
      </c>
      <c r="D270" s="8">
        <v>-3153.8374210000002</v>
      </c>
      <c r="E270" s="9">
        <v>2.701448E-3</v>
      </c>
      <c r="G270" s="8" t="s">
        <v>2282</v>
      </c>
    </row>
    <row r="271" spans="2:7" x14ac:dyDescent="0.25">
      <c r="B271" s="8" t="s">
        <v>542</v>
      </c>
      <c r="D271" s="8">
        <v>-1345.3326320000001</v>
      </c>
      <c r="E271" s="9">
        <v>1.9300000000000001E-8</v>
      </c>
      <c r="G271" s="9" t="s">
        <v>2283</v>
      </c>
    </row>
    <row r="272" spans="2:7" x14ac:dyDescent="0.25">
      <c r="B272" s="8" t="s">
        <v>863</v>
      </c>
      <c r="D272" s="8">
        <v>-1833.541207</v>
      </c>
      <c r="E272" s="9">
        <v>1.9447072999999999E-2</v>
      </c>
      <c r="G272" s="8" t="s">
        <v>2284</v>
      </c>
    </row>
    <row r="273" spans="2:7" x14ac:dyDescent="0.25">
      <c r="B273" s="8" t="s">
        <v>621</v>
      </c>
      <c r="D273" s="8">
        <v>-1380.6438419999999</v>
      </c>
      <c r="E273" s="9">
        <v>2.9500000000000001E-13</v>
      </c>
      <c r="G273" s="9" t="s">
        <v>2285</v>
      </c>
    </row>
    <row r="274" spans="2:7" x14ac:dyDescent="0.25">
      <c r="B274" s="8" t="s">
        <v>418</v>
      </c>
      <c r="D274" s="8">
        <v>-1013.9386040000001</v>
      </c>
      <c r="E274" s="9">
        <v>4.3599999999999998E-16</v>
      </c>
      <c r="G274" s="9" t="s">
        <v>2286</v>
      </c>
    </row>
    <row r="275" spans="2:7" x14ac:dyDescent="0.25">
      <c r="B275" s="8" t="s">
        <v>519</v>
      </c>
      <c r="D275" s="8">
        <v>-881.95762200000001</v>
      </c>
      <c r="E275" s="9">
        <v>1.10111E-4</v>
      </c>
      <c r="G275" s="8" t="s">
        <v>2287</v>
      </c>
    </row>
    <row r="276" spans="2:7" x14ac:dyDescent="0.25">
      <c r="B276" s="8" t="s">
        <v>439</v>
      </c>
      <c r="D276" s="8">
        <v>-1701.7313019999999</v>
      </c>
      <c r="E276" s="9">
        <v>3.2199999999999998E-18</v>
      </c>
      <c r="G276" s="9" t="s">
        <v>2288</v>
      </c>
    </row>
    <row r="277" spans="2:7" x14ac:dyDescent="0.25">
      <c r="B277" s="8" t="s">
        <v>440</v>
      </c>
      <c r="D277" s="8">
        <v>-2190.9347990000001</v>
      </c>
      <c r="E277" s="9">
        <v>4.3799999999999998E-7</v>
      </c>
      <c r="G277" s="9" t="s">
        <v>2289</v>
      </c>
    </row>
    <row r="278" spans="2:7" x14ac:dyDescent="0.25">
      <c r="B278" s="8" t="s">
        <v>670</v>
      </c>
      <c r="D278" s="8">
        <v>-700.70237499999996</v>
      </c>
      <c r="E278" s="9">
        <v>1.0265200000000001E-4</v>
      </c>
      <c r="G278" s="8" t="s">
        <v>2290</v>
      </c>
    </row>
    <row r="279" spans="2:7" x14ac:dyDescent="0.25">
      <c r="B279" s="8" t="s">
        <v>775</v>
      </c>
      <c r="D279" s="8">
        <v>-2264.1332459999999</v>
      </c>
      <c r="E279" s="9">
        <v>7.7599999999999993E-8</v>
      </c>
      <c r="G279" s="9" t="s">
        <v>2291</v>
      </c>
    </row>
    <row r="280" spans="2:7" x14ac:dyDescent="0.25">
      <c r="B280" s="8" t="s">
        <v>862</v>
      </c>
      <c r="D280" s="8">
        <v>-472.303673</v>
      </c>
      <c r="E280" s="9">
        <v>9.6056049999999997E-3</v>
      </c>
      <c r="G280" s="8" t="s">
        <v>2292</v>
      </c>
    </row>
    <row r="281" spans="2:7" x14ac:dyDescent="0.25">
      <c r="B281" s="8" t="s">
        <v>556</v>
      </c>
      <c r="D281" s="8">
        <v>-524.30801099999996</v>
      </c>
      <c r="E281" s="9">
        <v>4.0177499999999999E-4</v>
      </c>
      <c r="G281" s="8" t="s">
        <v>2293</v>
      </c>
    </row>
    <row r="282" spans="2:7" x14ac:dyDescent="0.25">
      <c r="B282" s="8" t="s">
        <v>553</v>
      </c>
      <c r="D282" s="8">
        <v>-382.80646899999999</v>
      </c>
      <c r="E282" s="9">
        <v>2.1039904000000002E-2</v>
      </c>
      <c r="G282" s="8" t="s">
        <v>2294</v>
      </c>
    </row>
    <row r="283" spans="2:7" x14ac:dyDescent="0.25">
      <c r="B283" s="8" t="s">
        <v>509</v>
      </c>
      <c r="D283" s="8">
        <v>-993.06206699999996</v>
      </c>
      <c r="E283" s="9">
        <v>1.0180230000000001E-3</v>
      </c>
      <c r="G283" s="8" t="s">
        <v>2295</v>
      </c>
    </row>
    <row r="284" spans="2:7" x14ac:dyDescent="0.25">
      <c r="B284" s="8" t="s">
        <v>502</v>
      </c>
      <c r="D284" s="8">
        <v>-1347.630883</v>
      </c>
      <c r="E284" s="9">
        <v>4.4700000000000004E-6</v>
      </c>
      <c r="G284" s="9" t="s">
        <v>2296</v>
      </c>
    </row>
    <row r="285" spans="2:7" x14ac:dyDescent="0.25">
      <c r="B285" s="8" t="s">
        <v>522</v>
      </c>
      <c r="D285" s="8">
        <v>-106.281026</v>
      </c>
      <c r="E285" s="9">
        <v>1.1160176000000001E-2</v>
      </c>
      <c r="G285" s="8" t="s">
        <v>2297</v>
      </c>
    </row>
    <row r="286" spans="2:7" x14ac:dyDescent="0.25">
      <c r="B286" s="8" t="s">
        <v>555</v>
      </c>
      <c r="D286" s="8">
        <v>-381.63556799999998</v>
      </c>
      <c r="E286" s="9">
        <v>1.0356288E-2</v>
      </c>
      <c r="G286" s="8" t="s">
        <v>2298</v>
      </c>
    </row>
    <row r="287" spans="2:7" x14ac:dyDescent="0.25">
      <c r="B287" s="8" t="s">
        <v>521</v>
      </c>
      <c r="D287" s="8">
        <v>-749.23475599999995</v>
      </c>
      <c r="E287" s="9">
        <v>5.8E-5</v>
      </c>
      <c r="G287" s="9" t="s">
        <v>2299</v>
      </c>
    </row>
    <row r="288" spans="2:7" x14ac:dyDescent="0.25">
      <c r="B288" s="8" t="s">
        <v>520</v>
      </c>
      <c r="D288" s="8">
        <v>-812.36129400000004</v>
      </c>
      <c r="E288" s="9">
        <v>5.5500000000000001E-5</v>
      </c>
      <c r="G288" s="9" t="s">
        <v>2300</v>
      </c>
    </row>
    <row r="289" spans="2:7" x14ac:dyDescent="0.25">
      <c r="B289" s="8" t="s">
        <v>535</v>
      </c>
      <c r="D289" s="8">
        <v>-396.661474</v>
      </c>
      <c r="E289" s="9">
        <v>1.02589E-4</v>
      </c>
      <c r="G289" s="8" t="s">
        <v>2301</v>
      </c>
    </row>
    <row r="290" spans="2:7" x14ac:dyDescent="0.25">
      <c r="B290" s="8" t="s">
        <v>526</v>
      </c>
      <c r="D290" s="8">
        <v>-1203.9788040000001</v>
      </c>
      <c r="E290" s="9">
        <v>2.2699999999999999E-10</v>
      </c>
      <c r="G290" s="9" t="s">
        <v>2302</v>
      </c>
    </row>
    <row r="291" spans="2:7" x14ac:dyDescent="0.25">
      <c r="B291" s="8" t="s">
        <v>540</v>
      </c>
      <c r="D291" s="8">
        <v>-878.47797500000001</v>
      </c>
      <c r="E291" s="9">
        <v>3.1699999999999999E-8</v>
      </c>
      <c r="G291" s="9" t="s">
        <v>2303</v>
      </c>
    </row>
    <row r="292" spans="2:7" x14ac:dyDescent="0.25">
      <c r="B292" s="8" t="s">
        <v>545</v>
      </c>
      <c r="D292" s="8">
        <v>-372.72116299999999</v>
      </c>
      <c r="E292" s="9">
        <v>1.238924E-3</v>
      </c>
      <c r="G292" s="8" t="s">
        <v>2304</v>
      </c>
    </row>
    <row r="293" spans="2:7" x14ac:dyDescent="0.25">
      <c r="B293" s="8" t="s">
        <v>864</v>
      </c>
      <c r="D293" s="8">
        <v>-447.37636800000001</v>
      </c>
      <c r="E293" s="9">
        <v>1.6839584000000001E-2</v>
      </c>
      <c r="G293" s="8" t="s">
        <v>2305</v>
      </c>
    </row>
    <row r="294" spans="2:7" x14ac:dyDescent="0.25">
      <c r="B294" s="8" t="s">
        <v>516</v>
      </c>
      <c r="D294" s="8">
        <v>-539.68181900000002</v>
      </c>
      <c r="E294" s="9">
        <v>7.5700000000000002E-7</v>
      </c>
      <c r="G294" s="9" t="s">
        <v>2306</v>
      </c>
    </row>
    <row r="295" spans="2:7" x14ac:dyDescent="0.25">
      <c r="B295" s="8" t="s">
        <v>430</v>
      </c>
      <c r="D295" s="8">
        <v>-1208.5692730000001</v>
      </c>
      <c r="E295" s="9">
        <v>1.125893E-3</v>
      </c>
      <c r="G295" s="8" t="s">
        <v>2307</v>
      </c>
    </row>
    <row r="296" spans="2:7" x14ac:dyDescent="0.25">
      <c r="B296" s="8" t="s">
        <v>501</v>
      </c>
      <c r="D296" s="8">
        <v>-226.76134999999999</v>
      </c>
      <c r="E296" s="9">
        <v>1.8894171000000001E-2</v>
      </c>
      <c r="G296" s="8" t="s">
        <v>2308</v>
      </c>
    </row>
    <row r="297" spans="2:7" x14ac:dyDescent="0.25">
      <c r="B297" s="8" t="s">
        <v>641</v>
      </c>
      <c r="D297" s="8">
        <v>-579.24321399999997</v>
      </c>
      <c r="E297" s="9">
        <v>7.9900000000000004E-5</v>
      </c>
      <c r="G297" s="9" t="s">
        <v>2309</v>
      </c>
    </row>
    <row r="298" spans="2:7" x14ac:dyDescent="0.25">
      <c r="B298" s="8" t="s">
        <v>652</v>
      </c>
      <c r="D298" s="8">
        <v>-502.724536</v>
      </c>
      <c r="E298" s="9">
        <v>1.3527846E-2</v>
      </c>
      <c r="G298" s="8" t="s">
        <v>2310</v>
      </c>
    </row>
    <row r="299" spans="2:7" x14ac:dyDescent="0.25">
      <c r="B299" s="8" t="s">
        <v>839</v>
      </c>
      <c r="D299" s="8">
        <v>-320.99994199999998</v>
      </c>
      <c r="E299" s="9">
        <v>5.7739469999999998E-3</v>
      </c>
      <c r="G299" s="8" t="s">
        <v>2311</v>
      </c>
    </row>
    <row r="300" spans="2:7" x14ac:dyDescent="0.25">
      <c r="B300" s="8" t="s">
        <v>524</v>
      </c>
      <c r="D300" s="8">
        <v>-383.87184100000002</v>
      </c>
      <c r="E300" s="9">
        <v>9.8755900000000005E-4</v>
      </c>
      <c r="G300" s="8" t="s">
        <v>2312</v>
      </c>
    </row>
    <row r="301" spans="2:7" x14ac:dyDescent="0.25">
      <c r="B301" s="8" t="s">
        <v>764</v>
      </c>
      <c r="D301" s="8">
        <v>-741.69172100000003</v>
      </c>
      <c r="E301" s="9">
        <v>9.8043469999999997E-3</v>
      </c>
      <c r="G301" s="8" t="s">
        <v>2313</v>
      </c>
    </row>
    <row r="302" spans="2:7" x14ac:dyDescent="0.25">
      <c r="B302" s="8" t="s">
        <v>467</v>
      </c>
      <c r="D302" s="8">
        <v>-1814.8006620000001</v>
      </c>
      <c r="E302" s="9">
        <v>1.2199999999999999E-10</v>
      </c>
      <c r="G302" s="9" t="s">
        <v>2314</v>
      </c>
    </row>
    <row r="303" spans="2:7" x14ac:dyDescent="0.25">
      <c r="B303" s="8" t="s">
        <v>633</v>
      </c>
      <c r="D303" s="8">
        <v>-576.09413600000005</v>
      </c>
      <c r="E303" s="9">
        <v>3.2923400000000003E-4</v>
      </c>
      <c r="G303" s="8" t="s">
        <v>2315</v>
      </c>
    </row>
    <row r="304" spans="2:7" x14ac:dyDescent="0.25">
      <c r="B304" s="8" t="s">
        <v>530</v>
      </c>
      <c r="D304" s="8">
        <v>-635.24698699999999</v>
      </c>
      <c r="E304" s="9">
        <v>7.0397899999999998E-4</v>
      </c>
      <c r="G304" s="8" t="s">
        <v>2316</v>
      </c>
    </row>
    <row r="305" spans="2:7" x14ac:dyDescent="0.25">
      <c r="B305" s="8" t="s">
        <v>916</v>
      </c>
      <c r="D305" s="8">
        <v>-249.073947</v>
      </c>
      <c r="E305" s="9">
        <v>4.9428290000000001E-3</v>
      </c>
      <c r="G305" s="8" t="s">
        <v>2317</v>
      </c>
    </row>
    <row r="306" spans="2:7" x14ac:dyDescent="0.25">
      <c r="B306" s="8" t="s">
        <v>543</v>
      </c>
      <c r="D306" s="8">
        <v>-370.10564699999998</v>
      </c>
      <c r="E306" s="9">
        <v>5.8000000000000004E-6</v>
      </c>
      <c r="G306" s="9" t="s">
        <v>2318</v>
      </c>
    </row>
    <row r="307" spans="2:7" x14ac:dyDescent="0.25">
      <c r="B307" s="8" t="s">
        <v>663</v>
      </c>
      <c r="D307" s="8">
        <v>-433.56826599999999</v>
      </c>
      <c r="E307" s="9">
        <v>1.9723219999999999E-3</v>
      </c>
      <c r="G307" s="8" t="s">
        <v>2319</v>
      </c>
    </row>
    <row r="308" spans="2:7" x14ac:dyDescent="0.25">
      <c r="B308" s="8" t="s">
        <v>514</v>
      </c>
      <c r="D308" s="8">
        <v>-391.47396099999997</v>
      </c>
      <c r="E308" s="9">
        <v>2.8493291E-2</v>
      </c>
      <c r="G308" s="8" t="s">
        <v>2320</v>
      </c>
    </row>
    <row r="309" spans="2:7" x14ac:dyDescent="0.25">
      <c r="B309" s="8" t="s">
        <v>651</v>
      </c>
      <c r="D309" s="8">
        <v>-791.16820199999995</v>
      </c>
      <c r="E309" s="9">
        <v>9.3702720000000007E-3</v>
      </c>
      <c r="G309" s="8" t="s">
        <v>2321</v>
      </c>
    </row>
    <row r="310" spans="2:7" x14ac:dyDescent="0.25">
      <c r="B310" s="8" t="s">
        <v>672</v>
      </c>
      <c r="D310" s="8">
        <v>-345.12110100000001</v>
      </c>
      <c r="E310" s="9">
        <v>9.3499999999999996E-5</v>
      </c>
      <c r="G310" s="9" t="s">
        <v>2322</v>
      </c>
    </row>
    <row r="311" spans="2:7" x14ac:dyDescent="0.25">
      <c r="B311" s="8" t="s">
        <v>611</v>
      </c>
      <c r="D311" s="8">
        <v>-709.58852100000001</v>
      </c>
      <c r="E311" s="9">
        <v>3.6600000000000002E-5</v>
      </c>
      <c r="G311" s="9" t="s">
        <v>2323</v>
      </c>
    </row>
    <row r="312" spans="2:7" x14ac:dyDescent="0.25">
      <c r="B312" s="8" t="s">
        <v>618</v>
      </c>
      <c r="D312" s="8">
        <v>-1206.605585</v>
      </c>
      <c r="E312" s="9">
        <v>8.9299999999999996E-9</v>
      </c>
      <c r="G312" s="9" t="s">
        <v>2324</v>
      </c>
    </row>
    <row r="313" spans="2:7" x14ac:dyDescent="0.25">
      <c r="B313" s="8" t="s">
        <v>437</v>
      </c>
      <c r="D313" s="8">
        <v>-1098.0718039999999</v>
      </c>
      <c r="E313" s="9">
        <v>3.2299999999999998E-8</v>
      </c>
      <c r="G313" s="9" t="s">
        <v>2325</v>
      </c>
    </row>
    <row r="314" spans="2:7" x14ac:dyDescent="0.25">
      <c r="B314" s="8" t="s">
        <v>433</v>
      </c>
      <c r="D314" s="8">
        <v>-1411.851531</v>
      </c>
      <c r="E314" s="9">
        <v>1.3199999999999999E-7</v>
      </c>
      <c r="G314" s="9" t="s">
        <v>2326</v>
      </c>
    </row>
    <row r="315" spans="2:7" x14ac:dyDescent="0.25">
      <c r="B315" s="8" t="s">
        <v>831</v>
      </c>
      <c r="D315" s="8">
        <v>-1023.723522</v>
      </c>
      <c r="E315" s="9">
        <v>2.6793971999999999E-2</v>
      </c>
      <c r="G315" s="8" t="s">
        <v>2327</v>
      </c>
    </row>
    <row r="316" spans="2:7" x14ac:dyDescent="0.25">
      <c r="B316" s="8" t="s">
        <v>869</v>
      </c>
      <c r="D316" s="8">
        <v>-1435.577501</v>
      </c>
      <c r="E316" s="9">
        <v>5.5563300000000004E-4</v>
      </c>
      <c r="G316" s="8" t="s">
        <v>2328</v>
      </c>
    </row>
    <row r="317" spans="2:7" x14ac:dyDescent="0.25">
      <c r="B317" s="8" t="s">
        <v>537</v>
      </c>
      <c r="D317" s="8">
        <v>-410.46288099999998</v>
      </c>
      <c r="E317" s="9">
        <v>2.1499999999999998E-9</v>
      </c>
      <c r="G317" s="9" t="s">
        <v>2329</v>
      </c>
    </row>
    <row r="318" spans="2:7" x14ac:dyDescent="0.25">
      <c r="B318" s="8" t="s">
        <v>474</v>
      </c>
      <c r="D318" s="8">
        <v>-1110.664992</v>
      </c>
      <c r="E318" s="9">
        <v>4.0600000000000001E-6</v>
      </c>
      <c r="G318" s="9" t="s">
        <v>2330</v>
      </c>
    </row>
    <row r="319" spans="2:7" x14ac:dyDescent="0.25">
      <c r="B319" s="8" t="s">
        <v>634</v>
      </c>
      <c r="D319" s="8">
        <v>-971.65943000000004</v>
      </c>
      <c r="E319" s="9">
        <v>1.0802419999999999E-3</v>
      </c>
      <c r="G319" s="8" t="s">
        <v>2331</v>
      </c>
    </row>
    <row r="320" spans="2:7" x14ac:dyDescent="0.25">
      <c r="B320" s="8" t="s">
        <v>629</v>
      </c>
      <c r="D320" s="8">
        <v>-376.810429</v>
      </c>
      <c r="E320" s="9">
        <v>2.1439772999999999E-2</v>
      </c>
      <c r="G320" s="8" t="s">
        <v>2332</v>
      </c>
    </row>
    <row r="321" spans="2:7" x14ac:dyDescent="0.25">
      <c r="B321" s="8" t="s">
        <v>566</v>
      </c>
      <c r="D321" s="8">
        <v>-928.76551500000005</v>
      </c>
      <c r="E321" s="9">
        <v>7.3399999999999995E-5</v>
      </c>
      <c r="G321" s="9" t="s">
        <v>2333</v>
      </c>
    </row>
    <row r="322" spans="2:7" x14ac:dyDescent="0.25">
      <c r="B322" s="8" t="s">
        <v>627</v>
      </c>
      <c r="D322" s="8">
        <v>-614.65916000000004</v>
      </c>
      <c r="E322" s="9">
        <v>7.6600000000000005E-5</v>
      </c>
      <c r="G322" s="9" t="s">
        <v>2334</v>
      </c>
    </row>
    <row r="323" spans="2:7" x14ac:dyDescent="0.25">
      <c r="B323" s="8" t="s">
        <v>548</v>
      </c>
      <c r="D323" s="8">
        <v>-1054.840449</v>
      </c>
      <c r="E323" s="9">
        <v>3.0799999999999998E-8</v>
      </c>
      <c r="G323" s="9" t="s">
        <v>2335</v>
      </c>
    </row>
    <row r="324" spans="2:7" x14ac:dyDescent="0.25">
      <c r="B324" s="8" t="s">
        <v>747</v>
      </c>
      <c r="D324" s="8">
        <v>-308.90321</v>
      </c>
      <c r="E324" s="9">
        <v>5.2629399999999996E-4</v>
      </c>
      <c r="G324" s="8" t="s">
        <v>2336</v>
      </c>
    </row>
    <row r="325" spans="2:7" x14ac:dyDescent="0.25">
      <c r="B325" s="8" t="s">
        <v>698</v>
      </c>
      <c r="D325" s="8">
        <v>-1031.032481</v>
      </c>
      <c r="E325" s="9">
        <v>6.8243189999999997E-3</v>
      </c>
      <c r="G325" s="8" t="s">
        <v>2337</v>
      </c>
    </row>
    <row r="326" spans="2:7" x14ac:dyDescent="0.25">
      <c r="B326" s="8" t="s">
        <v>513</v>
      </c>
      <c r="D326" s="8">
        <v>-1307.635397</v>
      </c>
      <c r="E326" s="9">
        <v>6.0099999999999996E-13</v>
      </c>
      <c r="G326" s="9" t="s">
        <v>2338</v>
      </c>
    </row>
    <row r="327" spans="2:7" x14ac:dyDescent="0.25">
      <c r="B327" s="8" t="s">
        <v>472</v>
      </c>
      <c r="D327" s="8">
        <v>-420.18726500000002</v>
      </c>
      <c r="E327" s="9">
        <v>7.1272399999999997E-4</v>
      </c>
      <c r="G327" s="8" t="s">
        <v>2339</v>
      </c>
    </row>
    <row r="328" spans="2:7" x14ac:dyDescent="0.25">
      <c r="B328" s="8" t="s">
        <v>789</v>
      </c>
      <c r="D328" s="8">
        <v>-2639.7137360000002</v>
      </c>
      <c r="E328" s="9">
        <v>9.1989159999999997E-3</v>
      </c>
      <c r="G328" s="8" t="s">
        <v>2340</v>
      </c>
    </row>
    <row r="329" spans="2:7" x14ac:dyDescent="0.25">
      <c r="B329" s="8" t="s">
        <v>562</v>
      </c>
      <c r="D329" s="8">
        <v>-742.76128900000003</v>
      </c>
      <c r="E329" s="9">
        <v>2.7E-8</v>
      </c>
      <c r="G329" s="9" t="s">
        <v>2341</v>
      </c>
    </row>
    <row r="330" spans="2:7" x14ac:dyDescent="0.25">
      <c r="B330" s="8" t="s">
        <v>616</v>
      </c>
      <c r="D330" s="8">
        <v>-870.52285700000004</v>
      </c>
      <c r="E330" s="9">
        <v>1.2799999999999999E-5</v>
      </c>
      <c r="G330" s="9" t="s">
        <v>2342</v>
      </c>
    </row>
    <row r="331" spans="2:7" x14ac:dyDescent="0.25">
      <c r="B331" s="8" t="s">
        <v>705</v>
      </c>
      <c r="D331" s="8">
        <v>-1947.0444030000001</v>
      </c>
      <c r="E331" s="9">
        <v>4.5700000000000002E-10</v>
      </c>
      <c r="G331" s="9" t="s">
        <v>2343</v>
      </c>
    </row>
    <row r="332" spans="2:7" x14ac:dyDescent="0.25">
      <c r="B332" s="8" t="s">
        <v>760</v>
      </c>
      <c r="D332" s="8">
        <v>-625.87048200000004</v>
      </c>
      <c r="E332" s="9">
        <v>9.9384599999999997E-3</v>
      </c>
      <c r="G332" s="8" t="s">
        <v>2344</v>
      </c>
    </row>
    <row r="333" spans="2:7" x14ac:dyDescent="0.25">
      <c r="B333" s="8" t="s">
        <v>767</v>
      </c>
      <c r="D333" s="8">
        <v>-280.42680300000001</v>
      </c>
      <c r="E333" s="9">
        <v>3.4771720999999998E-2</v>
      </c>
      <c r="G333" s="8" t="s">
        <v>2345</v>
      </c>
    </row>
    <row r="334" spans="2:7" x14ac:dyDescent="0.25">
      <c r="B334" s="8" t="s">
        <v>683</v>
      </c>
      <c r="D334" s="8">
        <v>-3384.826736</v>
      </c>
      <c r="E334" s="9">
        <v>2.2299999999999999E-15</v>
      </c>
      <c r="G334" s="9" t="s">
        <v>2346</v>
      </c>
    </row>
    <row r="335" spans="2:7" x14ac:dyDescent="0.25">
      <c r="B335" s="8" t="s">
        <v>773</v>
      </c>
      <c r="D335" s="8">
        <v>-632.22483699999998</v>
      </c>
      <c r="E335" s="9">
        <v>1.7017636999999999E-2</v>
      </c>
      <c r="G335" s="8" t="s">
        <v>2347</v>
      </c>
    </row>
    <row r="336" spans="2:7" x14ac:dyDescent="0.25">
      <c r="B336" s="8" t="s">
        <v>506</v>
      </c>
      <c r="D336" s="8">
        <v>-571.191237</v>
      </c>
      <c r="E336" s="9">
        <v>2.21E-9</v>
      </c>
      <c r="G336" s="9" t="s">
        <v>2348</v>
      </c>
    </row>
    <row r="337" spans="2:7" x14ac:dyDescent="0.25">
      <c r="B337" s="8" t="s">
        <v>842</v>
      </c>
      <c r="D337" s="8">
        <v>-2398.1254079999999</v>
      </c>
      <c r="E337" s="9">
        <v>4.6305780999999997E-2</v>
      </c>
      <c r="G337" s="8" t="s">
        <v>2349</v>
      </c>
    </row>
    <row r="338" spans="2:7" x14ac:dyDescent="0.25">
      <c r="B338" s="8" t="s">
        <v>754</v>
      </c>
      <c r="D338" s="8">
        <v>-834.80684900000006</v>
      </c>
      <c r="E338" s="9">
        <v>7.4106409999999999E-3</v>
      </c>
      <c r="G338" s="8" t="s">
        <v>2350</v>
      </c>
    </row>
    <row r="339" spans="2:7" x14ac:dyDescent="0.25">
      <c r="B339" s="8" t="s">
        <v>718</v>
      </c>
      <c r="D339" s="8">
        <v>-681.79024200000003</v>
      </c>
      <c r="E339" s="9">
        <v>4.6900000000000002E-5</v>
      </c>
      <c r="G339" s="9" t="s">
        <v>2351</v>
      </c>
    </row>
    <row r="340" spans="2:7" x14ac:dyDescent="0.25">
      <c r="B340" s="8" t="s">
        <v>541</v>
      </c>
      <c r="D340" s="8">
        <v>-732.24106099999995</v>
      </c>
      <c r="E340" s="9">
        <v>4.75E-7</v>
      </c>
      <c r="G340" s="9" t="s">
        <v>2352</v>
      </c>
    </row>
    <row r="341" spans="2:7" x14ac:dyDescent="0.25">
      <c r="B341" s="8" t="s">
        <v>854</v>
      </c>
      <c r="D341" s="8">
        <v>-970.23951199999999</v>
      </c>
      <c r="E341" s="9">
        <v>9.6250290000000002E-3</v>
      </c>
      <c r="G341" s="8" t="s">
        <v>2353</v>
      </c>
    </row>
    <row r="342" spans="2:7" x14ac:dyDescent="0.25">
      <c r="B342" s="8" t="s">
        <v>531</v>
      </c>
      <c r="D342" s="8">
        <v>-563.46695599999998</v>
      </c>
      <c r="E342" s="9">
        <v>3.5699999999999999E-9</v>
      </c>
      <c r="G342" s="9" t="s">
        <v>2354</v>
      </c>
    </row>
    <row r="343" spans="2:7" x14ac:dyDescent="0.25">
      <c r="B343" s="8" t="s">
        <v>910</v>
      </c>
      <c r="D343" s="8">
        <v>-2800.004085</v>
      </c>
      <c r="E343" s="9">
        <v>3.4545622999999998E-2</v>
      </c>
      <c r="G343" s="8" t="s">
        <v>2355</v>
      </c>
    </row>
    <row r="344" spans="2:7" x14ac:dyDescent="0.25">
      <c r="B344" s="8" t="s">
        <v>655</v>
      </c>
      <c r="D344" s="8">
        <v>-1987.363654</v>
      </c>
      <c r="E344" s="9">
        <v>3.8491039999999999E-3</v>
      </c>
      <c r="G344" s="8" t="s">
        <v>2356</v>
      </c>
    </row>
    <row r="345" spans="2:7" x14ac:dyDescent="0.25">
      <c r="B345" s="8" t="s">
        <v>890</v>
      </c>
      <c r="D345" s="8">
        <v>-1108.0487740000001</v>
      </c>
      <c r="E345" s="9">
        <v>3.2880778999999999E-2</v>
      </c>
      <c r="G345" s="8" t="s">
        <v>2357</v>
      </c>
    </row>
    <row r="346" spans="2:7" x14ac:dyDescent="0.25">
      <c r="B346" s="8" t="s">
        <v>563</v>
      </c>
      <c r="D346" s="8">
        <v>-616.69778499999995</v>
      </c>
      <c r="E346" s="9">
        <v>3.7024399999999999E-4</v>
      </c>
      <c r="G346" s="8" t="s">
        <v>2358</v>
      </c>
    </row>
    <row r="347" spans="2:7" x14ac:dyDescent="0.25">
      <c r="B347" s="8" t="s">
        <v>518</v>
      </c>
      <c r="D347" s="8">
        <v>-756.38416800000005</v>
      </c>
      <c r="E347" s="9">
        <v>3.9199999999999998E-11</v>
      </c>
      <c r="G347" s="9" t="s">
        <v>2359</v>
      </c>
    </row>
    <row r="348" spans="2:7" x14ac:dyDescent="0.25">
      <c r="B348" s="8" t="s">
        <v>507</v>
      </c>
      <c r="D348" s="8">
        <v>-116.961375</v>
      </c>
      <c r="E348" s="9">
        <v>3.3159095999999999E-2</v>
      </c>
      <c r="G348" s="8" t="s">
        <v>2360</v>
      </c>
    </row>
    <row r="349" spans="2:7" x14ac:dyDescent="0.25">
      <c r="B349" s="8" t="s">
        <v>742</v>
      </c>
      <c r="D349" s="8">
        <v>-1378.6972699999999</v>
      </c>
      <c r="E349" s="9">
        <v>1.8182739999999999E-3</v>
      </c>
      <c r="G349" s="8" t="s">
        <v>2361</v>
      </c>
    </row>
    <row r="350" spans="2:7" x14ac:dyDescent="0.25">
      <c r="B350" s="8" t="s">
        <v>495</v>
      </c>
      <c r="D350" s="8">
        <v>-301.59314599999999</v>
      </c>
      <c r="E350" s="9">
        <v>1.0970559E-2</v>
      </c>
      <c r="G350" s="8" t="s">
        <v>2362</v>
      </c>
    </row>
    <row r="351" spans="2:7" x14ac:dyDescent="0.25">
      <c r="B351" s="8" t="s">
        <v>709</v>
      </c>
      <c r="D351" s="8">
        <v>-3352.77277</v>
      </c>
      <c r="E351" s="9">
        <v>5.5700000000000005E-13</v>
      </c>
      <c r="G351" s="9" t="s">
        <v>2363</v>
      </c>
    </row>
    <row r="352" spans="2:7" x14ac:dyDescent="0.25">
      <c r="B352" s="8" t="s">
        <v>400</v>
      </c>
      <c r="D352" s="8">
        <v>-192.06263799999999</v>
      </c>
      <c r="E352" s="9">
        <v>1.0420416E-2</v>
      </c>
      <c r="G352" s="8" t="s">
        <v>2364</v>
      </c>
    </row>
    <row r="353" spans="2:7" x14ac:dyDescent="0.25">
      <c r="B353" s="8" t="s">
        <v>857</v>
      </c>
      <c r="D353" s="8">
        <v>-4736.4970970000004</v>
      </c>
      <c r="E353" s="9">
        <v>2.8766851999999999E-2</v>
      </c>
      <c r="G353" s="8" t="s">
        <v>2365</v>
      </c>
    </row>
    <row r="354" spans="2:7" x14ac:dyDescent="0.25">
      <c r="B354" s="8" t="s">
        <v>671</v>
      </c>
      <c r="D354" s="8">
        <v>-1848.8273360000001</v>
      </c>
      <c r="E354" s="9">
        <v>4.7800000000000003E-5</v>
      </c>
      <c r="G354" s="9" t="s">
        <v>2366</v>
      </c>
    </row>
    <row r="355" spans="2:7" x14ac:dyDescent="0.25">
      <c r="B355" s="8" t="s">
        <v>678</v>
      </c>
      <c r="D355" s="8">
        <v>-942.21679099999994</v>
      </c>
      <c r="E355" s="9">
        <v>3.3272559999999998E-3</v>
      </c>
      <c r="G355" s="8" t="s">
        <v>2367</v>
      </c>
    </row>
    <row r="356" spans="2:7" x14ac:dyDescent="0.25">
      <c r="B356" s="8" t="s">
        <v>619</v>
      </c>
      <c r="D356" s="8">
        <v>-478.301106</v>
      </c>
      <c r="E356" s="9">
        <v>1.8199999999999999E-10</v>
      </c>
      <c r="G356" s="9" t="s">
        <v>2368</v>
      </c>
    </row>
    <row r="357" spans="2:7" x14ac:dyDescent="0.25">
      <c r="B357" s="8" t="s">
        <v>809</v>
      </c>
      <c r="D357" s="8">
        <v>-687.94067600000005</v>
      </c>
      <c r="E357" s="9">
        <v>2.6845710000000002E-3</v>
      </c>
      <c r="G357" s="8" t="s">
        <v>2369</v>
      </c>
    </row>
    <row r="358" spans="2:7" x14ac:dyDescent="0.25">
      <c r="B358" s="8" t="s">
        <v>626</v>
      </c>
      <c r="D358" s="8">
        <v>-1378.105587</v>
      </c>
      <c r="E358" s="9">
        <v>1.6400000000000001E-7</v>
      </c>
      <c r="G358" s="9" t="s">
        <v>2370</v>
      </c>
    </row>
    <row r="359" spans="2:7" x14ac:dyDescent="0.25">
      <c r="B359" s="8" t="s">
        <v>454</v>
      </c>
      <c r="D359" s="8">
        <v>-1997.451388</v>
      </c>
      <c r="E359" s="9">
        <v>6.2569000000000004E-4</v>
      </c>
      <c r="G359" s="8" t="s">
        <v>2371</v>
      </c>
    </row>
    <row r="360" spans="2:7" x14ac:dyDescent="0.25">
      <c r="B360" s="8" t="s">
        <v>721</v>
      </c>
      <c r="D360" s="8">
        <v>-2472.5066729999999</v>
      </c>
      <c r="E360" s="9">
        <v>8.5399999999999996E-6</v>
      </c>
      <c r="G360" s="9" t="s">
        <v>2372</v>
      </c>
    </row>
    <row r="361" spans="2:7" x14ac:dyDescent="0.25">
      <c r="B361" s="8" t="s">
        <v>778</v>
      </c>
      <c r="D361" s="8">
        <v>-6947.0544190000001</v>
      </c>
      <c r="E361" s="9">
        <v>1.9814379999999999E-3</v>
      </c>
      <c r="G361" s="8" t="s">
        <v>2373</v>
      </c>
    </row>
    <row r="362" spans="2:7" x14ac:dyDescent="0.25">
      <c r="B362" s="8" t="s">
        <v>659</v>
      </c>
      <c r="D362" s="8">
        <v>-572.67609300000004</v>
      </c>
      <c r="E362" s="9">
        <v>6.2255440000000004E-3</v>
      </c>
      <c r="G362" s="8" t="s">
        <v>2374</v>
      </c>
    </row>
    <row r="363" spans="2:7" x14ac:dyDescent="0.25">
      <c r="B363" s="8" t="s">
        <v>835</v>
      </c>
      <c r="D363" s="8">
        <v>-1467.8577809999999</v>
      </c>
      <c r="E363" s="9">
        <v>4.79E-10</v>
      </c>
      <c r="G363" s="9" t="s">
        <v>2375</v>
      </c>
    </row>
    <row r="364" spans="2:7" x14ac:dyDescent="0.25">
      <c r="B364" s="8" t="s">
        <v>860</v>
      </c>
      <c r="D364" s="8">
        <v>-964.97846700000002</v>
      </c>
      <c r="E364" s="9">
        <v>9.5381579999999997E-3</v>
      </c>
      <c r="G364" s="8" t="s">
        <v>2376</v>
      </c>
    </row>
    <row r="365" spans="2:7" x14ac:dyDescent="0.25">
      <c r="B365" s="8" t="s">
        <v>675</v>
      </c>
      <c r="D365" s="8">
        <v>-914.66535299999998</v>
      </c>
      <c r="E365" s="9">
        <v>7.8699999999999992E-6</v>
      </c>
      <c r="G365" s="9" t="s">
        <v>2377</v>
      </c>
    </row>
    <row r="366" spans="2:7" x14ac:dyDescent="0.25">
      <c r="B366" s="8" t="s">
        <v>643</v>
      </c>
      <c r="D366" s="8">
        <v>-2995.3899759999999</v>
      </c>
      <c r="E366" s="9">
        <v>8.7400000000000002E-22</v>
      </c>
      <c r="G366" s="9" t="s">
        <v>2378</v>
      </c>
    </row>
    <row r="367" spans="2:7" x14ac:dyDescent="0.25">
      <c r="B367" s="8" t="s">
        <v>879</v>
      </c>
      <c r="D367" s="8">
        <v>-4685.9750080000003</v>
      </c>
      <c r="E367" s="9">
        <v>4.4299999999999999E-5</v>
      </c>
      <c r="G367" s="9" t="s">
        <v>2379</v>
      </c>
    </row>
    <row r="368" spans="2:7" x14ac:dyDescent="0.25">
      <c r="B368" s="8" t="s">
        <v>625</v>
      </c>
      <c r="D368" s="8">
        <v>-967.448891</v>
      </c>
      <c r="E368" s="9">
        <v>3.6100000000000001E-9</v>
      </c>
      <c r="G368" s="9" t="s">
        <v>2380</v>
      </c>
    </row>
    <row r="369" spans="2:7" x14ac:dyDescent="0.25">
      <c r="B369" s="8" t="s">
        <v>739</v>
      </c>
      <c r="D369" s="8">
        <v>-1274.3197439999999</v>
      </c>
      <c r="E369" s="9">
        <v>2.91E-7</v>
      </c>
      <c r="G369" s="9" t="s">
        <v>2381</v>
      </c>
    </row>
    <row r="370" spans="2:7" x14ac:dyDescent="0.25">
      <c r="B370" s="8" t="s">
        <v>900</v>
      </c>
      <c r="D370" s="8">
        <v>-1017.543917</v>
      </c>
      <c r="E370" s="9">
        <v>2.8463933E-2</v>
      </c>
      <c r="G370" s="8" t="s">
        <v>2382</v>
      </c>
    </row>
    <row r="371" spans="2:7" x14ac:dyDescent="0.25">
      <c r="B371" s="8" t="s">
        <v>462</v>
      </c>
      <c r="D371" s="8">
        <v>-2850.5479030000001</v>
      </c>
      <c r="E371" s="9">
        <v>4.0465220000000003E-3</v>
      </c>
      <c r="G371" s="8" t="s">
        <v>2383</v>
      </c>
    </row>
    <row r="372" spans="2:7" x14ac:dyDescent="0.25">
      <c r="B372" s="8" t="s">
        <v>668</v>
      </c>
      <c r="D372" s="8">
        <v>-1879.111533</v>
      </c>
      <c r="E372" s="9">
        <v>1.6580998999999999E-2</v>
      </c>
      <c r="G372" s="8" t="s">
        <v>2384</v>
      </c>
    </row>
    <row r="373" spans="2:7" x14ac:dyDescent="0.25">
      <c r="B373" s="8" t="s">
        <v>557</v>
      </c>
      <c r="D373" s="8">
        <v>-238.559563</v>
      </c>
      <c r="E373" s="9">
        <v>3.0556598000000001E-2</v>
      </c>
      <c r="G373" s="8" t="s">
        <v>2385</v>
      </c>
    </row>
    <row r="374" spans="2:7" x14ac:dyDescent="0.25">
      <c r="B374" s="8" t="s">
        <v>781</v>
      </c>
      <c r="D374" s="8">
        <v>-579.71493999999996</v>
      </c>
      <c r="E374" s="9">
        <v>2.5146836999999998E-2</v>
      </c>
      <c r="G374" s="8" t="s">
        <v>2386</v>
      </c>
    </row>
    <row r="375" spans="2:7" x14ac:dyDescent="0.25">
      <c r="B375" s="8" t="s">
        <v>496</v>
      </c>
      <c r="D375" s="8">
        <v>-785.20900800000004</v>
      </c>
      <c r="E375" s="9">
        <v>4.4902599000000001E-2</v>
      </c>
      <c r="G375" s="8" t="s">
        <v>2387</v>
      </c>
    </row>
    <row r="376" spans="2:7" x14ac:dyDescent="0.25">
      <c r="B376" s="8" t="s">
        <v>565</v>
      </c>
      <c r="D376" s="8">
        <v>-601.21960000000001</v>
      </c>
      <c r="E376" s="9">
        <v>1.2642775E-2</v>
      </c>
      <c r="G376" s="8" t="s">
        <v>2388</v>
      </c>
    </row>
    <row r="377" spans="2:7" x14ac:dyDescent="0.25">
      <c r="B377" s="8" t="s">
        <v>906</v>
      </c>
      <c r="D377" s="8">
        <v>-1816.5170599999999</v>
      </c>
      <c r="E377" s="9">
        <v>3.8256395999999998E-2</v>
      </c>
      <c r="G377" s="8" t="s">
        <v>2389</v>
      </c>
    </row>
    <row r="378" spans="2:7" x14ac:dyDescent="0.25">
      <c r="B378" s="8" t="s">
        <v>399</v>
      </c>
      <c r="D378" s="8">
        <v>-1753.822322</v>
      </c>
      <c r="E378" s="9">
        <v>2.8134850000000001E-3</v>
      </c>
      <c r="G378" s="8" t="s">
        <v>2390</v>
      </c>
    </row>
    <row r="379" spans="2:7" x14ac:dyDescent="0.25">
      <c r="B379" s="8" t="s">
        <v>529</v>
      </c>
      <c r="D379" s="8">
        <v>-358.26104400000003</v>
      </c>
      <c r="E379" s="9">
        <v>1.1920549000000001E-2</v>
      </c>
      <c r="G379" s="8" t="s">
        <v>2391</v>
      </c>
    </row>
    <row r="380" spans="2:7" x14ac:dyDescent="0.25">
      <c r="B380" s="8" t="s">
        <v>783</v>
      </c>
      <c r="D380" s="8">
        <v>-3220.5606859999998</v>
      </c>
      <c r="E380" s="9">
        <v>1.3895716000000001E-2</v>
      </c>
      <c r="G380" s="8" t="s">
        <v>2392</v>
      </c>
    </row>
    <row r="381" spans="2:7" x14ac:dyDescent="0.25">
      <c r="B381" s="8" t="s">
        <v>560</v>
      </c>
      <c r="D381" s="8">
        <v>-343.76354400000002</v>
      </c>
      <c r="E381" s="9">
        <v>6.12687E-4</v>
      </c>
      <c r="G381" s="8" t="s">
        <v>2393</v>
      </c>
    </row>
    <row r="382" spans="2:7" x14ac:dyDescent="0.25">
      <c r="B382" s="8" t="s">
        <v>445</v>
      </c>
      <c r="D382" s="8">
        <v>-2289.5177269999999</v>
      </c>
      <c r="E382" s="9">
        <v>2.9099999999999999E-12</v>
      </c>
      <c r="G382" s="9" t="s">
        <v>2394</v>
      </c>
    </row>
    <row r="383" spans="2:7" x14ac:dyDescent="0.25">
      <c r="B383" s="8" t="s">
        <v>841</v>
      </c>
      <c r="D383" s="8">
        <v>-2262.4195289999998</v>
      </c>
      <c r="E383" s="9">
        <v>1.5604427000000001E-2</v>
      </c>
      <c r="G383" s="8" t="s">
        <v>2395</v>
      </c>
    </row>
    <row r="384" spans="2:7" x14ac:dyDescent="0.25">
      <c r="B384" s="8" t="s">
        <v>593</v>
      </c>
      <c r="D384" s="8">
        <v>-570.51447900000005</v>
      </c>
      <c r="E384" s="9">
        <v>1.4399999999999999E-5</v>
      </c>
      <c r="G384" s="9" t="s">
        <v>2396</v>
      </c>
    </row>
    <row r="385" spans="2:7" x14ac:dyDescent="0.25">
      <c r="B385" s="8" t="s">
        <v>468</v>
      </c>
      <c r="D385" s="8">
        <v>-1680.408101</v>
      </c>
      <c r="E385" s="9">
        <v>1.4481987E-2</v>
      </c>
      <c r="G385" s="8" t="s">
        <v>2397</v>
      </c>
    </row>
    <row r="386" spans="2:7" x14ac:dyDescent="0.25">
      <c r="B386" s="8" t="s">
        <v>874</v>
      </c>
      <c r="D386" s="8">
        <v>-2292.8374640000002</v>
      </c>
      <c r="E386" s="9">
        <v>3.8534772000000002E-2</v>
      </c>
      <c r="G386" s="8" t="s">
        <v>2398</v>
      </c>
    </row>
    <row r="387" spans="2:7" x14ac:dyDescent="0.25">
      <c r="B387" s="8" t="s">
        <v>756</v>
      </c>
      <c r="D387" s="8">
        <v>-388.68317100000002</v>
      </c>
      <c r="E387" s="9">
        <v>5.9899999999999999E-5</v>
      </c>
      <c r="G387" s="9" t="s">
        <v>2399</v>
      </c>
    </row>
    <row r="388" spans="2:7" x14ac:dyDescent="0.25">
      <c r="B388" s="8" t="s">
        <v>752</v>
      </c>
      <c r="D388" s="8">
        <v>-1919.391114</v>
      </c>
      <c r="E388" s="9">
        <v>8.0869730000000008E-3</v>
      </c>
      <c r="G388" s="8" t="s">
        <v>2400</v>
      </c>
    </row>
    <row r="389" spans="2:7" x14ac:dyDescent="0.25">
      <c r="B389" s="8" t="s">
        <v>477</v>
      </c>
      <c r="D389" s="8">
        <v>-2220.8069300000002</v>
      </c>
      <c r="E389" s="9">
        <v>7.2100000000000004E-5</v>
      </c>
      <c r="G389" s="9" t="s">
        <v>2401</v>
      </c>
    </row>
    <row r="390" spans="2:7" x14ac:dyDescent="0.25">
      <c r="B390" s="8" t="s">
        <v>397</v>
      </c>
      <c r="D390" s="8">
        <v>-1183.1699140000001</v>
      </c>
      <c r="E390" s="9">
        <v>4.7990280000000003E-3</v>
      </c>
      <c r="G390" s="8" t="s">
        <v>2402</v>
      </c>
    </row>
    <row r="391" spans="2:7" x14ac:dyDescent="0.25">
      <c r="B391" s="8" t="s">
        <v>500</v>
      </c>
      <c r="D391" s="8">
        <v>-619.68366300000002</v>
      </c>
      <c r="E391" s="9">
        <v>4.1099999999999997E-8</v>
      </c>
      <c r="G391" s="9" t="s">
        <v>2403</v>
      </c>
    </row>
    <row r="392" spans="2:7" x14ac:dyDescent="0.25">
      <c r="B392" s="8" t="s">
        <v>865</v>
      </c>
      <c r="D392" s="8">
        <v>-619.89338299999997</v>
      </c>
      <c r="E392" s="9">
        <v>4.9640995E-2</v>
      </c>
      <c r="G392" s="8" t="s">
        <v>2404</v>
      </c>
    </row>
    <row r="393" spans="2:7" x14ac:dyDescent="0.25">
      <c r="B393" s="8" t="s">
        <v>664</v>
      </c>
      <c r="D393" s="8">
        <v>-2473.3085299999998</v>
      </c>
      <c r="E393" s="9">
        <v>1.63E-8</v>
      </c>
      <c r="G393" s="9" t="s">
        <v>2405</v>
      </c>
    </row>
    <row r="394" spans="2:7" x14ac:dyDescent="0.25">
      <c r="B394" s="8" t="s">
        <v>527</v>
      </c>
      <c r="D394" s="8">
        <v>-941.93878199999995</v>
      </c>
      <c r="E394" s="9">
        <v>4.3300000000000003E-7</v>
      </c>
      <c r="G394" s="9" t="s">
        <v>2406</v>
      </c>
    </row>
    <row r="395" spans="2:7" x14ac:dyDescent="0.25">
      <c r="B395" s="8" t="s">
        <v>902</v>
      </c>
      <c r="D395" s="8">
        <v>-1370.943113</v>
      </c>
      <c r="E395" s="9">
        <v>1.4216743E-2</v>
      </c>
      <c r="G395" s="8" t="s">
        <v>2407</v>
      </c>
    </row>
    <row r="396" spans="2:7" x14ac:dyDescent="0.25">
      <c r="B396" s="8" t="s">
        <v>505</v>
      </c>
      <c r="D396" s="8">
        <v>-451.86666000000002</v>
      </c>
      <c r="E396" s="9">
        <v>1.234705E-3</v>
      </c>
      <c r="G396" s="8" t="s">
        <v>2408</v>
      </c>
    </row>
    <row r="397" spans="2:7" x14ac:dyDescent="0.25">
      <c r="B397" s="8" t="s">
        <v>602</v>
      </c>
      <c r="D397" s="8">
        <v>-940.37577899999997</v>
      </c>
      <c r="E397" s="9">
        <v>3.6699999999999997E-18</v>
      </c>
      <c r="G397" s="9" t="s">
        <v>2409</v>
      </c>
    </row>
    <row r="398" spans="2:7" x14ac:dyDescent="0.25">
      <c r="B398" s="8" t="s">
        <v>428</v>
      </c>
      <c r="D398" s="8">
        <v>-4669.9827100000002</v>
      </c>
      <c r="E398" s="9">
        <v>3.5300000000000002E-17</v>
      </c>
      <c r="G398" s="9" t="s">
        <v>2410</v>
      </c>
    </row>
    <row r="399" spans="2:7" x14ac:dyDescent="0.25">
      <c r="B399" s="8" t="s">
        <v>738</v>
      </c>
      <c r="D399" s="8">
        <v>-370.48541299999999</v>
      </c>
      <c r="E399" s="9">
        <v>1.89299E-4</v>
      </c>
      <c r="G399" s="8" t="s">
        <v>2411</v>
      </c>
    </row>
    <row r="400" spans="2:7" x14ac:dyDescent="0.25">
      <c r="B400" s="8" t="s">
        <v>710</v>
      </c>
      <c r="D400" s="8">
        <v>-494.30012299999999</v>
      </c>
      <c r="E400" s="9">
        <v>1.5299999999999999E-5</v>
      </c>
      <c r="G400" s="9" t="s">
        <v>2412</v>
      </c>
    </row>
    <row r="401" spans="2:7" x14ac:dyDescent="0.25">
      <c r="B401" s="8" t="s">
        <v>882</v>
      </c>
      <c r="D401" s="8">
        <v>-4003.724205</v>
      </c>
      <c r="E401" s="9">
        <v>2.96469E-4</v>
      </c>
      <c r="G401" s="8" t="s">
        <v>2413</v>
      </c>
    </row>
    <row r="402" spans="2:7" x14ac:dyDescent="0.25">
      <c r="B402" s="8" t="s">
        <v>478</v>
      </c>
      <c r="D402" s="8">
        <v>-2480.4097419999998</v>
      </c>
      <c r="E402" s="9">
        <v>5.5419900000000001E-4</v>
      </c>
      <c r="G402" s="8" t="s">
        <v>2414</v>
      </c>
    </row>
    <row r="403" spans="2:7" x14ac:dyDescent="0.25">
      <c r="B403" s="8" t="s">
        <v>424</v>
      </c>
      <c r="D403" s="8">
        <v>-2130.8204249999999</v>
      </c>
      <c r="E403" s="9">
        <v>7.5E-10</v>
      </c>
      <c r="G403" s="9" t="s">
        <v>2415</v>
      </c>
    </row>
    <row r="404" spans="2:7" x14ac:dyDescent="0.25">
      <c r="B404" s="8" t="s">
        <v>12</v>
      </c>
      <c r="D404" s="8">
        <v>-1255.9945479999999</v>
      </c>
      <c r="E404" s="9">
        <v>4.0074916000000002E-2</v>
      </c>
      <c r="G404" s="8" t="s">
        <v>2416</v>
      </c>
    </row>
    <row r="405" spans="2:7" x14ac:dyDescent="0.25">
      <c r="B405" s="8" t="s">
        <v>732</v>
      </c>
      <c r="D405" s="8">
        <v>-1215.036619</v>
      </c>
      <c r="E405" s="9">
        <v>3.5299999999999998E-8</v>
      </c>
      <c r="G405" s="9" t="s">
        <v>2417</v>
      </c>
    </row>
    <row r="406" spans="2:7" x14ac:dyDescent="0.25">
      <c r="B406" s="8" t="s">
        <v>547</v>
      </c>
      <c r="D406" s="8">
        <v>-1429.5535560000001</v>
      </c>
      <c r="E406" s="9">
        <v>3.15E-7</v>
      </c>
      <c r="G406" s="9" t="s">
        <v>2418</v>
      </c>
    </row>
    <row r="407" spans="2:7" x14ac:dyDescent="0.25">
      <c r="B407" s="8" t="s">
        <v>827</v>
      </c>
      <c r="D407" s="8">
        <v>-1075.8829229999999</v>
      </c>
      <c r="E407" s="9">
        <v>9.2365520000000003E-3</v>
      </c>
      <c r="G407" s="8" t="s">
        <v>2419</v>
      </c>
    </row>
    <row r="408" spans="2:7" x14ac:dyDescent="0.25">
      <c r="B408" s="8" t="s">
        <v>653</v>
      </c>
      <c r="D408" s="8">
        <v>-2559.2908550000002</v>
      </c>
      <c r="E408" s="9">
        <v>1.0746040000000001E-3</v>
      </c>
      <c r="G408" s="8" t="s">
        <v>2420</v>
      </c>
    </row>
    <row r="409" spans="2:7" x14ac:dyDescent="0.25">
      <c r="B409" s="8" t="s">
        <v>515</v>
      </c>
      <c r="D409" s="8">
        <v>-390.41384900000003</v>
      </c>
      <c r="E409" s="9">
        <v>1.04387E-4</v>
      </c>
      <c r="G409" s="8" t="s">
        <v>2421</v>
      </c>
    </row>
    <row r="410" spans="2:7" x14ac:dyDescent="0.25">
      <c r="B410" s="8" t="s">
        <v>452</v>
      </c>
      <c r="D410" s="8">
        <v>-2010.6222700000001</v>
      </c>
      <c r="E410" s="9">
        <v>1.1745880000000001E-3</v>
      </c>
      <c r="G410" s="8" t="s">
        <v>2422</v>
      </c>
    </row>
    <row r="411" spans="2:7" x14ac:dyDescent="0.25">
      <c r="B411" s="8" t="s">
        <v>690</v>
      </c>
      <c r="D411" s="8">
        <v>-158.532995</v>
      </c>
      <c r="E411" s="9">
        <v>1.7951294999999999E-2</v>
      </c>
      <c r="G411" s="8" t="s">
        <v>2423</v>
      </c>
    </row>
    <row r="412" spans="2:7" x14ac:dyDescent="0.25">
      <c r="B412" s="8" t="s">
        <v>746</v>
      </c>
      <c r="D412" s="8">
        <v>-1528.860674</v>
      </c>
      <c r="E412" s="9">
        <v>8.5599999999999994E-5</v>
      </c>
      <c r="G412" s="9" t="s">
        <v>2424</v>
      </c>
    </row>
    <row r="413" spans="2:7" x14ac:dyDescent="0.25">
      <c r="B413" s="8" t="s">
        <v>733</v>
      </c>
      <c r="D413" s="8">
        <v>-1313.2886490000001</v>
      </c>
      <c r="E413" s="9">
        <v>1.0751894E-2</v>
      </c>
      <c r="G413" s="8" t="s">
        <v>2425</v>
      </c>
    </row>
    <row r="414" spans="2:7" x14ac:dyDescent="0.25">
      <c r="B414" s="8" t="s">
        <v>726</v>
      </c>
      <c r="D414" s="8">
        <v>-1990.2373829999999</v>
      </c>
      <c r="E414" s="9">
        <v>5.8500000000000003E-9</v>
      </c>
      <c r="G414" s="9" t="s">
        <v>2426</v>
      </c>
    </row>
    <row r="415" spans="2:7" x14ac:dyDescent="0.25">
      <c r="B415" s="8" t="s">
        <v>598</v>
      </c>
      <c r="D415" s="8">
        <v>-1289.704461</v>
      </c>
      <c r="E415" s="9">
        <v>2.2502360000000001E-3</v>
      </c>
      <c r="G415" s="8" t="s">
        <v>2427</v>
      </c>
    </row>
    <row r="416" spans="2:7" x14ac:dyDescent="0.25">
      <c r="B416" s="8" t="s">
        <v>730</v>
      </c>
      <c r="D416" s="8">
        <v>-1904.4416670000001</v>
      </c>
      <c r="E416" s="9">
        <v>6.5399999999999999E-18</v>
      </c>
      <c r="G416" s="9" t="s">
        <v>2428</v>
      </c>
    </row>
    <row r="417" spans="2:7" x14ac:dyDescent="0.25">
      <c r="B417" s="8" t="s">
        <v>832</v>
      </c>
      <c r="D417" s="8">
        <v>-441.30311</v>
      </c>
      <c r="E417" s="9">
        <v>3.3046702999999997E-2</v>
      </c>
      <c r="G417" s="8" t="s">
        <v>2429</v>
      </c>
    </row>
    <row r="418" spans="2:7" x14ac:dyDescent="0.25">
      <c r="B418" s="8" t="s">
        <v>464</v>
      </c>
      <c r="D418" s="8">
        <v>-402.58927899999998</v>
      </c>
      <c r="E418" s="9">
        <v>7.4954959999999999E-3</v>
      </c>
      <c r="G418" s="8" t="s">
        <v>2430</v>
      </c>
    </row>
    <row r="419" spans="2:7" x14ac:dyDescent="0.25">
      <c r="B419" s="8" t="s">
        <v>642</v>
      </c>
      <c r="D419" s="8">
        <v>-1326.1282349999999</v>
      </c>
      <c r="E419" s="9">
        <v>7.4999999999999993E-5</v>
      </c>
      <c r="G419" s="9" t="s">
        <v>2431</v>
      </c>
    </row>
    <row r="420" spans="2:7" x14ac:dyDescent="0.25">
      <c r="B420" s="8" t="s">
        <v>420</v>
      </c>
      <c r="D420" s="8">
        <v>-574.70067400000005</v>
      </c>
      <c r="E420" s="9">
        <v>1.4499999999999999E-7</v>
      </c>
      <c r="G420" s="9" t="s">
        <v>2432</v>
      </c>
    </row>
    <row r="421" spans="2:7" x14ac:dyDescent="0.25">
      <c r="B421" s="8" t="s">
        <v>736</v>
      </c>
      <c r="D421" s="8">
        <v>-1904.8317669999999</v>
      </c>
      <c r="E421" s="9">
        <v>1.31E-7</v>
      </c>
      <c r="G421" s="9" t="s">
        <v>2433</v>
      </c>
    </row>
    <row r="422" spans="2:7" x14ac:dyDescent="0.25">
      <c r="B422" s="8" t="s">
        <v>646</v>
      </c>
      <c r="D422" s="8">
        <v>-612.62330999999995</v>
      </c>
      <c r="E422" s="9">
        <v>1.08873E-4</v>
      </c>
      <c r="G422" s="8" t="s">
        <v>2434</v>
      </c>
    </row>
    <row r="423" spans="2:7" x14ac:dyDescent="0.25">
      <c r="B423" s="8" t="s">
        <v>561</v>
      </c>
      <c r="D423" s="8">
        <v>-1600.3296969999999</v>
      </c>
      <c r="E423" s="9">
        <v>5.4700000000000001E-5</v>
      </c>
      <c r="G423" s="9" t="s">
        <v>2435</v>
      </c>
    </row>
    <row r="424" spans="2:7" x14ac:dyDescent="0.25">
      <c r="B424" s="8" t="s">
        <v>899</v>
      </c>
      <c r="D424" s="8">
        <v>-578.67339600000003</v>
      </c>
      <c r="E424" s="9">
        <v>4.5892606000000002E-2</v>
      </c>
      <c r="G424" s="8" t="s">
        <v>2436</v>
      </c>
    </row>
    <row r="425" spans="2:7" x14ac:dyDescent="0.25">
      <c r="B425" s="8" t="s">
        <v>546</v>
      </c>
      <c r="D425" s="8">
        <v>-263.28223300000002</v>
      </c>
      <c r="E425" s="9">
        <v>6.9299999999999997E-7</v>
      </c>
      <c r="G425" s="9" t="s">
        <v>2437</v>
      </c>
    </row>
    <row r="426" spans="2:7" x14ac:dyDescent="0.25">
      <c r="B426" s="8" t="s">
        <v>727</v>
      </c>
      <c r="D426" s="8">
        <v>-1414.7899769999999</v>
      </c>
      <c r="E426" s="9">
        <v>4.1270509999999996E-3</v>
      </c>
      <c r="G426" s="8" t="s">
        <v>2438</v>
      </c>
    </row>
    <row r="427" spans="2:7" x14ac:dyDescent="0.25">
      <c r="B427" s="8" t="s">
        <v>615</v>
      </c>
      <c r="D427" s="8">
        <v>-454.72104000000002</v>
      </c>
      <c r="E427" s="9">
        <v>3.4700000000000003E-5</v>
      </c>
      <c r="G427" s="9" t="s">
        <v>2439</v>
      </c>
    </row>
    <row r="428" spans="2:7" x14ac:dyDescent="0.25">
      <c r="B428" s="8" t="s">
        <v>488</v>
      </c>
      <c r="D428" s="8">
        <v>-596.879097</v>
      </c>
      <c r="E428" s="9">
        <v>2.0395375E-2</v>
      </c>
      <c r="G428" s="8" t="s">
        <v>2440</v>
      </c>
    </row>
    <row r="429" spans="2:7" x14ac:dyDescent="0.25">
      <c r="B429" s="8" t="s">
        <v>614</v>
      </c>
      <c r="D429" s="8">
        <v>-533.95754199999999</v>
      </c>
      <c r="E429" s="9">
        <v>2.86106E-4</v>
      </c>
      <c r="G429" s="8" t="s">
        <v>2441</v>
      </c>
    </row>
    <row r="430" spans="2:7" x14ac:dyDescent="0.25">
      <c r="B430" s="8" t="s">
        <v>679</v>
      </c>
      <c r="D430" s="8">
        <v>-716.03226099999995</v>
      </c>
      <c r="E430" s="9">
        <v>9.7100000000000002E-6</v>
      </c>
      <c r="G430" s="9" t="s">
        <v>2442</v>
      </c>
    </row>
    <row r="431" spans="2:7" x14ac:dyDescent="0.25">
      <c r="B431" s="8" t="s">
        <v>405</v>
      </c>
      <c r="D431" s="8">
        <v>-2843.7202950000001</v>
      </c>
      <c r="E431" s="9">
        <v>2.4699999999999999E-9</v>
      </c>
      <c r="G431" s="9" t="s">
        <v>2443</v>
      </c>
    </row>
    <row r="432" spans="2:7" x14ac:dyDescent="0.25">
      <c r="B432" s="8" t="s">
        <v>838</v>
      </c>
      <c r="D432" s="8">
        <v>-8629.6536940000005</v>
      </c>
      <c r="E432" s="9">
        <v>5.1142799999999997E-4</v>
      </c>
      <c r="G432" s="8" t="s">
        <v>2444</v>
      </c>
    </row>
    <row r="433" spans="2:7" x14ac:dyDescent="0.25">
      <c r="B433" s="8" t="s">
        <v>901</v>
      </c>
      <c r="D433" s="8">
        <v>-2694.2565770000001</v>
      </c>
      <c r="E433" s="9">
        <v>2.0590734999999999E-2</v>
      </c>
      <c r="G433" s="8" t="s">
        <v>2445</v>
      </c>
    </row>
    <row r="434" spans="2:7" x14ac:dyDescent="0.25">
      <c r="B434" s="8" t="s">
        <v>479</v>
      </c>
      <c r="D434" s="8">
        <v>-2585.8314329999998</v>
      </c>
      <c r="E434" s="9">
        <v>2.1171100000000001E-4</v>
      </c>
      <c r="G434" s="8" t="s">
        <v>2446</v>
      </c>
    </row>
    <row r="435" spans="2:7" x14ac:dyDescent="0.25">
      <c r="B435" s="8" t="s">
        <v>463</v>
      </c>
      <c r="D435" s="8">
        <v>-2803.6236640000002</v>
      </c>
      <c r="E435" s="9">
        <v>1.66E-8</v>
      </c>
      <c r="G435" s="9" t="s">
        <v>2447</v>
      </c>
    </row>
    <row r="436" spans="2:7" x14ac:dyDescent="0.25">
      <c r="B436" s="8" t="s">
        <v>669</v>
      </c>
      <c r="D436" s="8">
        <v>-708.06597399999998</v>
      </c>
      <c r="E436" s="9">
        <v>1.0999999999999999E-8</v>
      </c>
      <c r="G436" s="9" t="s">
        <v>2448</v>
      </c>
    </row>
    <row r="437" spans="2:7" x14ac:dyDescent="0.25">
      <c r="B437" s="8" t="s">
        <v>638</v>
      </c>
      <c r="D437" s="8">
        <v>-1169.5096060000001</v>
      </c>
      <c r="E437" s="9">
        <v>6.8100000000000003E-9</v>
      </c>
      <c r="G437" s="9" t="s">
        <v>2449</v>
      </c>
    </row>
    <row r="438" spans="2:7" x14ac:dyDescent="0.25">
      <c r="B438" s="8" t="s">
        <v>667</v>
      </c>
      <c r="D438" s="8">
        <v>-3838.3917569999999</v>
      </c>
      <c r="E438" s="9">
        <v>3.8099999999999998E-5</v>
      </c>
      <c r="G438" s="9" t="s">
        <v>2450</v>
      </c>
    </row>
    <row r="439" spans="2:7" x14ac:dyDescent="0.25">
      <c r="B439" s="8" t="s">
        <v>407</v>
      </c>
      <c r="D439" s="8">
        <v>-1705.4150070000001</v>
      </c>
      <c r="E439" s="9">
        <v>1.8694100000000001E-4</v>
      </c>
      <c r="G439" s="8" t="s">
        <v>2451</v>
      </c>
    </row>
    <row r="440" spans="2:7" x14ac:dyDescent="0.25">
      <c r="B440" s="8" t="s">
        <v>567</v>
      </c>
      <c r="D440" s="8">
        <v>-857.49506599999995</v>
      </c>
      <c r="E440" s="9">
        <v>1.8010910000000001E-3</v>
      </c>
      <c r="G440" s="8" t="s">
        <v>2452</v>
      </c>
    </row>
    <row r="441" spans="2:7" x14ac:dyDescent="0.25">
      <c r="B441" s="8" t="s">
        <v>644</v>
      </c>
      <c r="D441" s="8">
        <v>-708.55932099999995</v>
      </c>
      <c r="E441" s="9">
        <v>2.7121699999999998E-4</v>
      </c>
      <c r="G441" s="8" t="s">
        <v>2453</v>
      </c>
    </row>
    <row r="442" spans="2:7" x14ac:dyDescent="0.25">
      <c r="B442" s="8" t="s">
        <v>812</v>
      </c>
      <c r="D442" s="8">
        <v>-2729.8284319999998</v>
      </c>
      <c r="E442" s="9">
        <v>1.1700924999999999E-2</v>
      </c>
      <c r="G442" s="8" t="s">
        <v>2454</v>
      </c>
    </row>
    <row r="443" spans="2:7" x14ac:dyDescent="0.25">
      <c r="B443" s="8" t="s">
        <v>741</v>
      </c>
      <c r="D443" s="8">
        <v>-2708.7445389999998</v>
      </c>
      <c r="E443" s="9">
        <v>4.0399999999999997E-12</v>
      </c>
      <c r="G443" s="9" t="s">
        <v>2455</v>
      </c>
    </row>
    <row r="444" spans="2:7" x14ac:dyDescent="0.25">
      <c r="B444" s="8" t="s">
        <v>694</v>
      </c>
      <c r="D444" s="8">
        <v>-81.179492999999994</v>
      </c>
      <c r="E444" s="9">
        <v>2.3144299E-2</v>
      </c>
      <c r="G444" s="8" t="s">
        <v>2456</v>
      </c>
    </row>
    <row r="445" spans="2:7" x14ac:dyDescent="0.25">
      <c r="B445" s="8" t="s">
        <v>658</v>
      </c>
      <c r="D445" s="8">
        <v>-4489.9866220000004</v>
      </c>
      <c r="E445" s="9">
        <v>2.1349670000000002E-3</v>
      </c>
      <c r="G445" s="8" t="s">
        <v>2457</v>
      </c>
    </row>
    <row r="446" spans="2:7" x14ac:dyDescent="0.25">
      <c r="B446" s="8" t="s">
        <v>849</v>
      </c>
      <c r="D446" s="8">
        <v>-417.69924300000002</v>
      </c>
      <c r="E446" s="9">
        <v>9.8345069999999993E-3</v>
      </c>
      <c r="G446" s="8" t="s">
        <v>2458</v>
      </c>
    </row>
    <row r="447" spans="2:7" x14ac:dyDescent="0.25">
      <c r="B447" s="8" t="s">
        <v>790</v>
      </c>
      <c r="D447" s="8">
        <v>-863.72416599999997</v>
      </c>
      <c r="E447" s="9">
        <v>6.9102400000000004E-4</v>
      </c>
      <c r="G447" s="8" t="s">
        <v>2459</v>
      </c>
    </row>
    <row r="448" spans="2:7" x14ac:dyDescent="0.25">
      <c r="B448" s="8" t="s">
        <v>802</v>
      </c>
      <c r="D448" s="8">
        <v>-1699.2004219999999</v>
      </c>
      <c r="E448" s="9">
        <v>1.3355907E-2</v>
      </c>
      <c r="G448" s="8" t="s">
        <v>2460</v>
      </c>
    </row>
    <row r="449" spans="2:7" x14ac:dyDescent="0.25">
      <c r="B449" s="8" t="s">
        <v>819</v>
      </c>
      <c r="D449" s="8">
        <v>-1277.0888150000001</v>
      </c>
      <c r="E449" s="9">
        <v>2.0819534000000001E-2</v>
      </c>
      <c r="G449" s="8" t="s">
        <v>2461</v>
      </c>
    </row>
    <row r="450" spans="2:7" x14ac:dyDescent="0.25">
      <c r="B450" s="8" t="s">
        <v>597</v>
      </c>
      <c r="D450" s="8">
        <v>-1870.7910159999999</v>
      </c>
      <c r="E450" s="9">
        <v>9.7300000000000005E-10</v>
      </c>
      <c r="G450" s="9" t="s">
        <v>2462</v>
      </c>
    </row>
    <row r="451" spans="2:7" x14ac:dyDescent="0.25">
      <c r="B451" s="8" t="s">
        <v>457</v>
      </c>
      <c r="D451" s="8">
        <v>-1297.084429</v>
      </c>
      <c r="E451" s="9">
        <v>2.6046199999999999E-4</v>
      </c>
      <c r="G451" s="8" t="s">
        <v>2463</v>
      </c>
    </row>
    <row r="452" spans="2:7" x14ac:dyDescent="0.25">
      <c r="B452" s="8" t="s">
        <v>693</v>
      </c>
      <c r="D452" s="8">
        <v>-431.52212600000001</v>
      </c>
      <c r="E452" s="9">
        <v>4.5663499999999999E-4</v>
      </c>
      <c r="G452" s="8" t="s">
        <v>2464</v>
      </c>
    </row>
    <row r="453" spans="2:7" x14ac:dyDescent="0.25">
      <c r="B453" s="8" t="s">
        <v>435</v>
      </c>
      <c r="D453" s="8">
        <v>-1753.0261109999999</v>
      </c>
      <c r="E453" s="9">
        <v>9.8413699999999995E-4</v>
      </c>
      <c r="G453" s="8" t="s">
        <v>2465</v>
      </c>
    </row>
    <row r="454" spans="2:7" x14ac:dyDescent="0.25">
      <c r="B454" s="8" t="s">
        <v>423</v>
      </c>
      <c r="D454" s="8">
        <v>-1639.8937960000001</v>
      </c>
      <c r="E454" s="9">
        <v>9.7299999999999993E-5</v>
      </c>
      <c r="G454" s="9" t="s">
        <v>2466</v>
      </c>
    </row>
    <row r="455" spans="2:7" x14ac:dyDescent="0.25">
      <c r="B455" s="8" t="s">
        <v>549</v>
      </c>
      <c r="D455" s="8">
        <v>-292.17658899999998</v>
      </c>
      <c r="E455" s="9">
        <v>1.08979E-4</v>
      </c>
      <c r="G455" s="8" t="s">
        <v>2467</v>
      </c>
    </row>
    <row r="456" spans="2:7" x14ac:dyDescent="0.25">
      <c r="B456" s="8" t="s">
        <v>610</v>
      </c>
      <c r="D456" s="8">
        <v>-469.45885199999998</v>
      </c>
      <c r="E456" s="9">
        <v>1.701021E-3</v>
      </c>
      <c r="G456" s="8" t="s">
        <v>2468</v>
      </c>
    </row>
    <row r="457" spans="2:7" x14ac:dyDescent="0.25">
      <c r="B457" s="8" t="s">
        <v>654</v>
      </c>
      <c r="D457" s="8">
        <v>-1066.4036390000001</v>
      </c>
      <c r="E457" s="9">
        <v>2.4600000000000002E-5</v>
      </c>
      <c r="G457" s="9" t="s">
        <v>2469</v>
      </c>
    </row>
    <row r="458" spans="2:7" x14ac:dyDescent="0.25">
      <c r="B458" s="8" t="s">
        <v>637</v>
      </c>
      <c r="D458" s="8">
        <v>-461.04481399999997</v>
      </c>
      <c r="E458" s="9">
        <v>7.7564230000000001E-3</v>
      </c>
      <c r="G458" s="8" t="s">
        <v>2470</v>
      </c>
    </row>
    <row r="459" spans="2:7" x14ac:dyDescent="0.25">
      <c r="B459" s="8" t="s">
        <v>858</v>
      </c>
      <c r="D459" s="8">
        <v>-933.93566699999997</v>
      </c>
      <c r="E459" s="9">
        <v>3.4361532E-2</v>
      </c>
      <c r="G459" s="8" t="s">
        <v>2471</v>
      </c>
    </row>
    <row r="460" spans="2:7" x14ac:dyDescent="0.25">
      <c r="B460" s="8" t="s">
        <v>674</v>
      </c>
      <c r="D460" s="8">
        <v>-886.04823399999998</v>
      </c>
      <c r="E460" s="9">
        <v>1.4179399999999999E-4</v>
      </c>
      <c r="G460" s="8" t="s">
        <v>2472</v>
      </c>
    </row>
    <row r="461" spans="2:7" x14ac:dyDescent="0.25">
      <c r="B461" s="8" t="s">
        <v>872</v>
      </c>
      <c r="D461" s="8">
        <v>-4236.3426410000002</v>
      </c>
      <c r="E461" s="9">
        <v>4.2154702000000002E-2</v>
      </c>
      <c r="G461" s="8" t="s">
        <v>2473</v>
      </c>
    </row>
    <row r="462" spans="2:7" x14ac:dyDescent="0.25">
      <c r="B462" s="8" t="s">
        <v>574</v>
      </c>
      <c r="D462" s="8">
        <v>-1781.8092300000001</v>
      </c>
      <c r="E462" s="9">
        <v>2.8200000000000001E-5</v>
      </c>
      <c r="G462" s="9" t="s">
        <v>2474</v>
      </c>
    </row>
    <row r="463" spans="2:7" x14ac:dyDescent="0.25">
      <c r="B463" s="8" t="s">
        <v>817</v>
      </c>
      <c r="D463" s="8">
        <v>-976.84248400000001</v>
      </c>
      <c r="E463" s="9">
        <v>2.7322876999999999E-2</v>
      </c>
      <c r="G463" s="8" t="s">
        <v>2475</v>
      </c>
    </row>
    <row r="464" spans="2:7" x14ac:dyDescent="0.25">
      <c r="B464" s="8" t="s">
        <v>444</v>
      </c>
      <c r="D464" s="8">
        <v>-1845.446126</v>
      </c>
      <c r="E464" s="9">
        <v>6.1799999999999998E-8</v>
      </c>
      <c r="G464" s="9" t="s">
        <v>2476</v>
      </c>
    </row>
    <row r="465" spans="2:7" x14ac:dyDescent="0.25">
      <c r="B465" s="8" t="s">
        <v>559</v>
      </c>
      <c r="D465" s="8">
        <v>-869.866941</v>
      </c>
      <c r="E465" s="9">
        <v>2.5987024000000001E-2</v>
      </c>
      <c r="G465" s="8" t="s">
        <v>2477</v>
      </c>
    </row>
    <row r="466" spans="2:7" x14ac:dyDescent="0.25">
      <c r="B466" s="8" t="s">
        <v>696</v>
      </c>
      <c r="D466" s="8">
        <v>-415.12679500000002</v>
      </c>
      <c r="E466" s="9">
        <v>2.1647909E-2</v>
      </c>
      <c r="G466" s="8" t="s">
        <v>2478</v>
      </c>
    </row>
    <row r="467" spans="2:7" x14ac:dyDescent="0.25">
      <c r="B467" s="8" t="s">
        <v>757</v>
      </c>
      <c r="D467" s="8">
        <v>-1537.88663</v>
      </c>
      <c r="E467" s="9">
        <v>3.0400000000000001E-6</v>
      </c>
      <c r="G467" s="9" t="s">
        <v>2479</v>
      </c>
    </row>
    <row r="468" spans="2:7" x14ac:dyDescent="0.25">
      <c r="B468" s="8" t="s">
        <v>412</v>
      </c>
      <c r="D468" s="8">
        <v>-1014.879108</v>
      </c>
      <c r="E468" s="9">
        <v>3.5632939999999998E-3</v>
      </c>
      <c r="G468" s="8" t="s">
        <v>2480</v>
      </c>
    </row>
    <row r="469" spans="2:7" x14ac:dyDescent="0.25">
      <c r="B469" s="8" t="s">
        <v>442</v>
      </c>
      <c r="D469" s="8">
        <v>-1431.5983329999999</v>
      </c>
      <c r="E469" s="9">
        <v>8.9800000000000004E-6</v>
      </c>
      <c r="G469" s="9" t="s">
        <v>2481</v>
      </c>
    </row>
    <row r="470" spans="2:7" x14ac:dyDescent="0.25">
      <c r="B470" s="8" t="s">
        <v>604</v>
      </c>
      <c r="D470" s="8">
        <v>-1174.0419320000001</v>
      </c>
      <c r="E470" s="9">
        <v>2.4099999999999998E-6</v>
      </c>
      <c r="G470" s="9" t="s">
        <v>2482</v>
      </c>
    </row>
    <row r="471" spans="2:7" x14ac:dyDescent="0.25">
      <c r="B471" s="8" t="s">
        <v>769</v>
      </c>
      <c r="D471" s="8">
        <v>-1510.8686</v>
      </c>
      <c r="E471" s="9">
        <v>6.33751E-4</v>
      </c>
      <c r="G471" s="8" t="s">
        <v>2483</v>
      </c>
    </row>
    <row r="472" spans="2:7" x14ac:dyDescent="0.25">
      <c r="B472" s="8" t="s">
        <v>623</v>
      </c>
      <c r="D472" s="8">
        <v>-1958.567918</v>
      </c>
      <c r="E472" s="9">
        <v>3.7E-7</v>
      </c>
      <c r="G472" s="9" t="s">
        <v>2484</v>
      </c>
    </row>
    <row r="473" spans="2:7" x14ac:dyDescent="0.25">
      <c r="B473" s="8" t="s">
        <v>826</v>
      </c>
      <c r="D473" s="8">
        <v>-797.01028799999995</v>
      </c>
      <c r="E473" s="9">
        <v>6.8300000000000007E-5</v>
      </c>
      <c r="G473" s="9" t="s">
        <v>2485</v>
      </c>
    </row>
    <row r="474" spans="2:7" x14ac:dyDescent="0.25">
      <c r="B474" s="8" t="s">
        <v>803</v>
      </c>
      <c r="D474" s="8">
        <v>-2724.8619410000001</v>
      </c>
      <c r="E474" s="9">
        <v>1.0042410999999999E-2</v>
      </c>
      <c r="G474" s="8" t="s">
        <v>2486</v>
      </c>
    </row>
    <row r="475" spans="2:7" x14ac:dyDescent="0.25">
      <c r="B475" s="8" t="s">
        <v>583</v>
      </c>
      <c r="D475" s="8">
        <v>-1617.882595</v>
      </c>
      <c r="E475" s="9">
        <v>3.6999999999999998E-5</v>
      </c>
      <c r="G475" s="9" t="s">
        <v>2487</v>
      </c>
    </row>
    <row r="476" spans="2:7" x14ac:dyDescent="0.25">
      <c r="B476" s="8" t="s">
        <v>446</v>
      </c>
      <c r="D476" s="8">
        <v>-3669.8566639999999</v>
      </c>
      <c r="E476" s="9">
        <v>7.7399999999999999E-11</v>
      </c>
      <c r="G476" s="9" t="s">
        <v>2488</v>
      </c>
    </row>
    <row r="477" spans="2:7" x14ac:dyDescent="0.25">
      <c r="B477" s="8" t="s">
        <v>409</v>
      </c>
      <c r="D477" s="8">
        <v>-3276.3239990000002</v>
      </c>
      <c r="E477" s="9">
        <v>1.7199999999999999E-8</v>
      </c>
      <c r="G477" s="9" t="s">
        <v>2489</v>
      </c>
    </row>
    <row r="478" spans="2:7" x14ac:dyDescent="0.25">
      <c r="B478" s="8" t="s">
        <v>820</v>
      </c>
      <c r="D478" s="8">
        <v>-2434.6953699999999</v>
      </c>
      <c r="E478" s="9">
        <v>3.8417843E-2</v>
      </c>
      <c r="G478" s="8" t="s">
        <v>2490</v>
      </c>
    </row>
    <row r="479" spans="2:7" x14ac:dyDescent="0.25">
      <c r="B479" s="8" t="s">
        <v>856</v>
      </c>
      <c r="D479" s="8">
        <v>-677.68499799999995</v>
      </c>
      <c r="E479" s="9">
        <v>4.2405790999999998E-2</v>
      </c>
      <c r="G479" s="8" t="s">
        <v>2491</v>
      </c>
    </row>
    <row r="480" spans="2:7" x14ac:dyDescent="0.25">
      <c r="B480" s="8" t="s">
        <v>586</v>
      </c>
      <c r="D480" s="8">
        <v>-585.74359200000004</v>
      </c>
      <c r="E480" s="9">
        <v>2.5151427000000001E-2</v>
      </c>
      <c r="G480" s="8" t="s">
        <v>2492</v>
      </c>
    </row>
    <row r="481" spans="2:7" x14ac:dyDescent="0.25">
      <c r="B481" s="8" t="s">
        <v>805</v>
      </c>
      <c r="D481" s="8">
        <v>-1151.088994</v>
      </c>
      <c r="E481" s="9">
        <v>4.4134600000000001E-3</v>
      </c>
      <c r="G481" s="8" t="s">
        <v>2493</v>
      </c>
    </row>
    <row r="482" spans="2:7" x14ac:dyDescent="0.25">
      <c r="B482" s="8" t="s">
        <v>504</v>
      </c>
      <c r="D482" s="8">
        <v>-517.50347599999998</v>
      </c>
      <c r="E482" s="9">
        <v>2.7753550000000002E-3</v>
      </c>
      <c r="G482" s="8" t="s">
        <v>2494</v>
      </c>
    </row>
    <row r="483" spans="2:7" x14ac:dyDescent="0.25">
      <c r="B483" s="8" t="s">
        <v>417</v>
      </c>
      <c r="D483" s="8">
        <v>-3229.0341109999999</v>
      </c>
      <c r="E483" s="9">
        <v>7.8212899999999998E-3</v>
      </c>
      <c r="G483" s="8" t="s">
        <v>2495</v>
      </c>
    </row>
    <row r="484" spans="2:7" x14ac:dyDescent="0.25">
      <c r="B484" s="8" t="s">
        <v>745</v>
      </c>
      <c r="D484" s="8">
        <v>-1323.0493650000001</v>
      </c>
      <c r="E484" s="9">
        <v>9.5363000000000002E-4</v>
      </c>
      <c r="G484" s="8" t="s">
        <v>2496</v>
      </c>
    </row>
    <row r="485" spans="2:7" x14ac:dyDescent="0.25">
      <c r="B485" s="8" t="s">
        <v>613</v>
      </c>
      <c r="D485" s="8">
        <v>-590.83704399999999</v>
      </c>
      <c r="E485" s="9">
        <v>1.3246021E-2</v>
      </c>
      <c r="G485" s="8" t="s">
        <v>2497</v>
      </c>
    </row>
    <row r="486" spans="2:7" x14ac:dyDescent="0.25">
      <c r="B486" s="8" t="s">
        <v>859</v>
      </c>
      <c r="D486" s="8">
        <v>-402.55548700000003</v>
      </c>
      <c r="E486" s="9">
        <v>2.1820893000000001E-2</v>
      </c>
      <c r="G486" s="8" t="s">
        <v>2498</v>
      </c>
    </row>
    <row r="487" spans="2:7" x14ac:dyDescent="0.25">
      <c r="B487" s="8" t="s">
        <v>459</v>
      </c>
      <c r="D487" s="8">
        <v>-1042.3891309999999</v>
      </c>
      <c r="E487" s="9">
        <v>1.55E-6</v>
      </c>
      <c r="G487" s="9" t="s">
        <v>2499</v>
      </c>
    </row>
    <row r="488" spans="2:7" x14ac:dyDescent="0.25">
      <c r="B488" s="8" t="s">
        <v>776</v>
      </c>
      <c r="D488" s="8">
        <v>-963.95943799999998</v>
      </c>
      <c r="E488" s="9">
        <v>4.5211339999999996E-3</v>
      </c>
      <c r="G488" s="8" t="s">
        <v>2500</v>
      </c>
    </row>
    <row r="489" spans="2:7" x14ac:dyDescent="0.25">
      <c r="B489" s="8" t="s">
        <v>489</v>
      </c>
      <c r="D489" s="8">
        <v>-1644.7568060000001</v>
      </c>
      <c r="E489" s="9">
        <v>1.2200000000000001E-12</v>
      </c>
      <c r="G489" s="9" t="s">
        <v>2501</v>
      </c>
    </row>
    <row r="490" spans="2:7" x14ac:dyDescent="0.25">
      <c r="B490" s="8" t="s">
        <v>731</v>
      </c>
      <c r="D490" s="8">
        <v>-795.00727199999994</v>
      </c>
      <c r="E490" s="9">
        <v>4.9899999999999997E-6</v>
      </c>
      <c r="G490" s="9" t="s">
        <v>2502</v>
      </c>
    </row>
    <row r="491" spans="2:7" x14ac:dyDescent="0.25">
      <c r="B491" s="8" t="s">
        <v>913</v>
      </c>
      <c r="D491" s="8">
        <v>-233.29994500000001</v>
      </c>
      <c r="E491" s="9">
        <v>9.1079079999999996E-3</v>
      </c>
      <c r="G491" s="8" t="s">
        <v>2503</v>
      </c>
    </row>
    <row r="492" spans="2:7" x14ac:dyDescent="0.25">
      <c r="B492" s="8" t="s">
        <v>692</v>
      </c>
      <c r="D492" s="8">
        <v>-1069.4396750000001</v>
      </c>
      <c r="E492" s="9">
        <v>6.82E-9</v>
      </c>
      <c r="G492" s="9" t="s">
        <v>2504</v>
      </c>
    </row>
    <row r="493" spans="2:7" x14ac:dyDescent="0.25">
      <c r="B493" s="8" t="s">
        <v>782</v>
      </c>
      <c r="D493" s="8">
        <v>-391.68311399999999</v>
      </c>
      <c r="E493" s="9">
        <v>3.8329635000000001E-2</v>
      </c>
      <c r="G493" s="8" t="s">
        <v>2505</v>
      </c>
    </row>
    <row r="494" spans="2:7" x14ac:dyDescent="0.25">
      <c r="B494" s="8" t="s">
        <v>794</v>
      </c>
      <c r="D494" s="8">
        <v>-2171.4001560000002</v>
      </c>
      <c r="E494" s="9">
        <v>7.5792719999999997E-3</v>
      </c>
      <c r="G494" s="8" t="s">
        <v>2506</v>
      </c>
    </row>
    <row r="495" spans="2:7" x14ac:dyDescent="0.25">
      <c r="B495" s="8" t="s">
        <v>146</v>
      </c>
      <c r="D495" s="8">
        <v>-4849.154168</v>
      </c>
      <c r="E495" s="9">
        <v>1.956504E-3</v>
      </c>
      <c r="G495" s="8" t="s">
        <v>2507</v>
      </c>
    </row>
    <row r="496" spans="2:7" x14ac:dyDescent="0.25">
      <c r="B496" s="8" t="s">
        <v>855</v>
      </c>
      <c r="D496" s="8">
        <v>-5837.456553</v>
      </c>
      <c r="E496" s="9">
        <v>2.4904480000000001E-3</v>
      </c>
      <c r="G496" s="8" t="s">
        <v>2508</v>
      </c>
    </row>
    <row r="497" spans="2:7" x14ac:dyDescent="0.25">
      <c r="B497" s="8" t="s">
        <v>893</v>
      </c>
      <c r="D497" s="8">
        <v>-3535.472968</v>
      </c>
      <c r="E497" s="9">
        <v>2.0596402999999999E-2</v>
      </c>
      <c r="G497" s="8" t="s">
        <v>2509</v>
      </c>
    </row>
    <row r="498" spans="2:7" x14ac:dyDescent="0.25">
      <c r="B498" s="8" t="s">
        <v>649</v>
      </c>
      <c r="D498" s="8">
        <v>-689.72041899999999</v>
      </c>
      <c r="E498" s="9">
        <v>3.4412890000000002E-3</v>
      </c>
      <c r="G498" s="8" t="s">
        <v>2510</v>
      </c>
    </row>
    <row r="499" spans="2:7" x14ac:dyDescent="0.25">
      <c r="B499" s="8" t="s">
        <v>645</v>
      </c>
      <c r="D499" s="8">
        <v>-6019.6787050000003</v>
      </c>
      <c r="E499" s="9">
        <v>6.2500000000000003E-6</v>
      </c>
      <c r="G499" s="9" t="s">
        <v>2511</v>
      </c>
    </row>
    <row r="500" spans="2:7" x14ac:dyDescent="0.25">
      <c r="B500" s="8" t="s">
        <v>650</v>
      </c>
      <c r="D500" s="8">
        <v>-592.74610299999995</v>
      </c>
      <c r="E500" s="9">
        <v>2.3599999999999999E-6</v>
      </c>
      <c r="G500" s="9" t="s">
        <v>2512</v>
      </c>
    </row>
    <row r="501" spans="2:7" x14ac:dyDescent="0.25">
      <c r="B501" s="8" t="s">
        <v>800</v>
      </c>
      <c r="D501" s="8">
        <v>-1761.781557</v>
      </c>
      <c r="E501" s="9">
        <v>8.9395800000000008E-3</v>
      </c>
      <c r="G501" s="8" t="s">
        <v>2513</v>
      </c>
    </row>
    <row r="502" spans="2:7" x14ac:dyDescent="0.25">
      <c r="B502" s="8" t="s">
        <v>673</v>
      </c>
      <c r="D502" s="8">
        <v>-751.60564099999999</v>
      </c>
      <c r="E502" s="9">
        <v>1.2500000000000001E-6</v>
      </c>
      <c r="G502" s="9" t="s">
        <v>2514</v>
      </c>
    </row>
    <row r="503" spans="2:7" x14ac:dyDescent="0.25">
      <c r="B503" s="8" t="s">
        <v>777</v>
      </c>
      <c r="D503" s="8">
        <v>-6813.2712940000001</v>
      </c>
      <c r="E503" s="9">
        <v>3.4709322000000001E-2</v>
      </c>
      <c r="G503" s="8" t="s">
        <v>2515</v>
      </c>
    </row>
    <row r="504" spans="2:7" x14ac:dyDescent="0.25">
      <c r="B504" s="8" t="s">
        <v>716</v>
      </c>
      <c r="D504" s="8">
        <v>-754.629593</v>
      </c>
      <c r="E504" s="9">
        <v>2.1795482000000001E-2</v>
      </c>
      <c r="G504" s="8" t="s">
        <v>2516</v>
      </c>
    </row>
    <row r="505" spans="2:7" x14ac:dyDescent="0.25">
      <c r="B505" s="8" t="s">
        <v>810</v>
      </c>
      <c r="D505" s="8">
        <v>-2562.5931540000001</v>
      </c>
      <c r="E505" s="9">
        <v>3.7460328000000001E-2</v>
      </c>
      <c r="G505" s="8" t="s">
        <v>2517</v>
      </c>
    </row>
    <row r="506" spans="2:7" x14ac:dyDescent="0.25">
      <c r="B506" s="8" t="s">
        <v>758</v>
      </c>
      <c r="D506" s="8">
        <v>-1044.3900080000001</v>
      </c>
      <c r="E506" s="9">
        <v>8.0728120000000004E-3</v>
      </c>
      <c r="G506" s="8" t="s">
        <v>2518</v>
      </c>
    </row>
    <row r="507" spans="2:7" x14ac:dyDescent="0.25">
      <c r="B507" s="8" t="s">
        <v>883</v>
      </c>
      <c r="D507" s="8">
        <v>-1080.927987</v>
      </c>
      <c r="E507" s="9">
        <v>1.8711491E-2</v>
      </c>
      <c r="G507" s="8" t="s">
        <v>2519</v>
      </c>
    </row>
    <row r="508" spans="2:7" x14ac:dyDescent="0.25">
      <c r="B508" s="8" t="s">
        <v>568</v>
      </c>
      <c r="D508" s="8">
        <v>-1079.47045</v>
      </c>
      <c r="E508" s="9">
        <v>3.7300000000000002E-7</v>
      </c>
      <c r="G508" s="9" t="s">
        <v>2520</v>
      </c>
    </row>
    <row r="509" spans="2:7" x14ac:dyDescent="0.25">
      <c r="B509" s="8" t="s">
        <v>662</v>
      </c>
      <c r="D509" s="8">
        <v>-738.47815200000002</v>
      </c>
      <c r="E509" s="9">
        <v>7.7300000000000005E-6</v>
      </c>
      <c r="G509" s="9" t="s">
        <v>2521</v>
      </c>
    </row>
    <row r="510" spans="2:7" x14ac:dyDescent="0.25">
      <c r="B510" s="8" t="s">
        <v>711</v>
      </c>
      <c r="D510" s="8">
        <v>-1242.630582</v>
      </c>
      <c r="E510" s="9">
        <v>5.9500000000000001E-11</v>
      </c>
      <c r="G510" s="9" t="s">
        <v>2522</v>
      </c>
    </row>
    <row r="511" spans="2:7" x14ac:dyDescent="0.25">
      <c r="B511" s="8" t="s">
        <v>469</v>
      </c>
      <c r="D511" s="8">
        <v>-3328.8544780000002</v>
      </c>
      <c r="E511" s="9">
        <v>4.9193733000000003E-2</v>
      </c>
      <c r="G511" s="8" t="s">
        <v>2523</v>
      </c>
    </row>
    <row r="512" spans="2:7" x14ac:dyDescent="0.25">
      <c r="B512" s="8" t="s">
        <v>788</v>
      </c>
      <c r="D512" s="8">
        <v>-1134.5287390000001</v>
      </c>
      <c r="E512" s="9">
        <v>6.1366229999999999E-3</v>
      </c>
      <c r="G512" s="8" t="s">
        <v>2524</v>
      </c>
    </row>
    <row r="513" spans="2:7" x14ac:dyDescent="0.25">
      <c r="B513" s="8" t="s">
        <v>539</v>
      </c>
      <c r="D513" s="8">
        <v>-411.67722900000001</v>
      </c>
      <c r="E513" s="9">
        <v>2.96E-6</v>
      </c>
      <c r="G513" s="9" t="s">
        <v>2525</v>
      </c>
    </row>
    <row r="514" spans="2:7" x14ac:dyDescent="0.25">
      <c r="B514" s="8" t="s">
        <v>763</v>
      </c>
      <c r="D514" s="8">
        <v>-1656.9975039999999</v>
      </c>
      <c r="E514" s="9">
        <v>1.5404131999999999E-2</v>
      </c>
      <c r="G514" s="8" t="s">
        <v>2526</v>
      </c>
    </row>
    <row r="515" spans="2:7" x14ac:dyDescent="0.25">
      <c r="B515" s="8" t="s">
        <v>815</v>
      </c>
      <c r="D515" s="8">
        <v>-5630.5325839999996</v>
      </c>
      <c r="E515" s="9">
        <v>3.5548359000000002E-2</v>
      </c>
      <c r="G515" s="8" t="s">
        <v>2527</v>
      </c>
    </row>
    <row r="516" spans="2:7" x14ac:dyDescent="0.25">
      <c r="B516" s="8" t="s">
        <v>579</v>
      </c>
      <c r="D516" s="8">
        <v>-1957.8383309999999</v>
      </c>
      <c r="E516" s="9">
        <v>1.8500000000000001E-11</v>
      </c>
      <c r="G516" s="9" t="s">
        <v>2528</v>
      </c>
    </row>
    <row r="517" spans="2:7" x14ac:dyDescent="0.25">
      <c r="B517" s="8" t="s">
        <v>635</v>
      </c>
      <c r="D517" s="8">
        <v>-1022.156981</v>
      </c>
      <c r="E517" s="9">
        <v>3.5200000000000002E-5</v>
      </c>
      <c r="G517" s="9" t="s">
        <v>2529</v>
      </c>
    </row>
    <row r="518" spans="2:7" x14ac:dyDescent="0.25">
      <c r="B518" s="8" t="s">
        <v>503</v>
      </c>
      <c r="D518" s="8">
        <v>-436.50799699999999</v>
      </c>
      <c r="E518" s="9">
        <v>6.2863499999999996E-3</v>
      </c>
      <c r="G518" s="8" t="s">
        <v>2530</v>
      </c>
    </row>
    <row r="519" spans="2:7" x14ac:dyDescent="0.25">
      <c r="B519" s="8" t="s">
        <v>799</v>
      </c>
      <c r="D519" s="8">
        <v>-598.71359399999994</v>
      </c>
      <c r="E519" s="9">
        <v>3.0319301999999999E-2</v>
      </c>
      <c r="G519" s="8" t="s">
        <v>2531</v>
      </c>
    </row>
    <row r="520" spans="2:7" x14ac:dyDescent="0.25">
      <c r="B520" s="8" t="s">
        <v>483</v>
      </c>
      <c r="D520" s="8">
        <v>-461.665798</v>
      </c>
      <c r="E520" s="9">
        <v>3.522898E-3</v>
      </c>
      <c r="G520" s="8" t="s">
        <v>2532</v>
      </c>
    </row>
    <row r="521" spans="2:7" x14ac:dyDescent="0.25">
      <c r="B521" s="8" t="s">
        <v>740</v>
      </c>
      <c r="D521" s="8">
        <v>-1167.1177909999999</v>
      </c>
      <c r="E521" s="9">
        <v>1.534026E-3</v>
      </c>
      <c r="G521" s="8" t="s">
        <v>2533</v>
      </c>
    </row>
    <row r="522" spans="2:7" x14ac:dyDescent="0.25">
      <c r="B522" s="8" t="s">
        <v>797</v>
      </c>
      <c r="D522" s="8">
        <v>-969.76717399999995</v>
      </c>
      <c r="E522" s="9">
        <v>6.0281400000000002E-4</v>
      </c>
      <c r="G522" s="8" t="s">
        <v>2534</v>
      </c>
    </row>
    <row r="523" spans="2:7" x14ac:dyDescent="0.25">
      <c r="B523" s="8" t="s">
        <v>833</v>
      </c>
      <c r="D523" s="8">
        <v>-385.32204400000001</v>
      </c>
      <c r="E523" s="9">
        <v>2.2339339999999999E-3</v>
      </c>
      <c r="G523" s="8" t="s">
        <v>2535</v>
      </c>
    </row>
    <row r="524" spans="2:7" x14ac:dyDescent="0.25">
      <c r="B524" s="8" t="s">
        <v>403</v>
      </c>
      <c r="D524" s="8">
        <v>-1168.210924</v>
      </c>
      <c r="E524" s="9">
        <v>1.108204E-2</v>
      </c>
      <c r="G524" s="8" t="s">
        <v>2536</v>
      </c>
    </row>
    <row r="525" spans="2:7" x14ac:dyDescent="0.25">
      <c r="B525" s="8" t="s">
        <v>894</v>
      </c>
      <c r="D525" s="8">
        <v>-3580.8368209999999</v>
      </c>
      <c r="E525" s="9">
        <v>3.0127154E-2</v>
      </c>
      <c r="G525" s="8" t="s">
        <v>2537</v>
      </c>
    </row>
    <row r="526" spans="2:7" x14ac:dyDescent="0.25">
      <c r="B526" s="8" t="s">
        <v>707</v>
      </c>
      <c r="D526" s="8">
        <v>-1687.328978</v>
      </c>
      <c r="E526" s="9">
        <v>5.9035800000000003E-4</v>
      </c>
      <c r="G526" s="8" t="s">
        <v>2538</v>
      </c>
    </row>
    <row r="527" spans="2:7" x14ac:dyDescent="0.25">
      <c r="B527" s="8" t="s">
        <v>686</v>
      </c>
      <c r="D527" s="8">
        <v>-461.699051</v>
      </c>
      <c r="E527" s="9">
        <v>3.0911300000000002E-4</v>
      </c>
      <c r="G527" s="8" t="s">
        <v>2539</v>
      </c>
    </row>
    <row r="528" spans="2:7" x14ac:dyDescent="0.25">
      <c r="B528" s="8" t="s">
        <v>512</v>
      </c>
      <c r="D528" s="8">
        <v>-141.57445100000001</v>
      </c>
      <c r="E528" s="9">
        <v>1.146584E-3</v>
      </c>
      <c r="G528" s="8" t="s">
        <v>2540</v>
      </c>
    </row>
    <row r="529" spans="1:7" x14ac:dyDescent="0.25">
      <c r="B529" s="8" t="s">
        <v>443</v>
      </c>
      <c r="D529" s="8">
        <v>-885.33008400000006</v>
      </c>
      <c r="E529" s="9">
        <v>5.6535600000000002E-3</v>
      </c>
      <c r="G529" s="8" t="s">
        <v>2541</v>
      </c>
    </row>
    <row r="530" spans="1:7" x14ac:dyDescent="0.25">
      <c r="B530" s="8" t="s">
        <v>837</v>
      </c>
      <c r="D530" s="8">
        <v>-1757.7187349999999</v>
      </c>
      <c r="E530" s="9">
        <v>3.0333845000000002E-2</v>
      </c>
      <c r="G530" s="8" t="s">
        <v>2542</v>
      </c>
    </row>
    <row r="532" spans="1:7" x14ac:dyDescent="0.25">
      <c r="B532" s="8"/>
      <c r="D532" s="8"/>
      <c r="E532" s="9"/>
      <c r="G532" s="8"/>
    </row>
    <row r="533" spans="1:7" ht="15.75" thickBot="1" x14ac:dyDescent="0.3">
      <c r="E533" s="3"/>
    </row>
    <row r="534" spans="1:7" ht="16.5" thickBot="1" x14ac:dyDescent="0.3">
      <c r="A534" s="5"/>
      <c r="B534" s="5"/>
      <c r="C534" s="5"/>
      <c r="D534" s="1"/>
      <c r="E534" s="6"/>
      <c r="F534" s="7"/>
      <c r="G534" s="1"/>
    </row>
    <row r="535" spans="1:7" x14ac:dyDescent="0.25">
      <c r="D535" s="8"/>
      <c r="E535" s="9"/>
    </row>
    <row r="536" spans="1:7" x14ac:dyDescent="0.25">
      <c r="D536" s="8"/>
      <c r="E536" s="9"/>
      <c r="G536" s="9"/>
    </row>
    <row r="537" spans="1:7" x14ac:dyDescent="0.25">
      <c r="D537" s="8"/>
      <c r="E537" s="9"/>
      <c r="G537" s="8"/>
    </row>
    <row r="538" spans="1:7" x14ac:dyDescent="0.25">
      <c r="D538" s="8"/>
      <c r="E538" s="9"/>
      <c r="G538" s="9"/>
    </row>
    <row r="539" spans="1:7" x14ac:dyDescent="0.25">
      <c r="D539" s="8"/>
      <c r="E539" s="9"/>
      <c r="G539" s="8"/>
    </row>
    <row r="540" spans="1:7" x14ac:dyDescent="0.25">
      <c r="D540" s="8"/>
      <c r="E540" s="9"/>
      <c r="G540" s="9"/>
    </row>
    <row r="541" spans="1:7" x14ac:dyDescent="0.25">
      <c r="D541" s="8"/>
      <c r="E541" s="9"/>
      <c r="G541" s="9"/>
    </row>
    <row r="542" spans="1:7" x14ac:dyDescent="0.25">
      <c r="D542" s="8"/>
      <c r="E542" s="9"/>
      <c r="G542" s="8"/>
    </row>
    <row r="543" spans="1:7" x14ac:dyDescent="0.25">
      <c r="D543" s="8"/>
      <c r="E543" s="9"/>
      <c r="G543" s="8"/>
    </row>
    <row r="544" spans="1:7" x14ac:dyDescent="0.25">
      <c r="D544" s="8"/>
      <c r="E544" s="9"/>
      <c r="G544" s="8"/>
    </row>
    <row r="545" spans="4:7" x14ac:dyDescent="0.25">
      <c r="D545" s="8"/>
      <c r="E545" s="9"/>
      <c r="G545" s="9"/>
    </row>
    <row r="546" spans="4:7" x14ac:dyDescent="0.25">
      <c r="D546" s="8"/>
      <c r="E546" s="9"/>
      <c r="G546" s="8"/>
    </row>
    <row r="547" spans="4:7" x14ac:dyDescent="0.25">
      <c r="D547" s="8"/>
      <c r="E547" s="9"/>
      <c r="G547" s="8"/>
    </row>
    <row r="548" spans="4:7" x14ac:dyDescent="0.25">
      <c r="D548" s="8"/>
      <c r="E548" s="9"/>
      <c r="G548" s="9"/>
    </row>
    <row r="549" spans="4:7" x14ac:dyDescent="0.25">
      <c r="D549" s="8"/>
      <c r="E549" s="9"/>
      <c r="G549" s="9"/>
    </row>
    <row r="550" spans="4:7" x14ac:dyDescent="0.25">
      <c r="D550" s="8"/>
      <c r="E550" s="9"/>
      <c r="G550" s="9"/>
    </row>
    <row r="551" spans="4:7" x14ac:dyDescent="0.25">
      <c r="D551" s="8"/>
      <c r="E551" s="9"/>
      <c r="G551" s="9"/>
    </row>
    <row r="552" spans="4:7" x14ac:dyDescent="0.25">
      <c r="D552" s="8"/>
      <c r="E552" s="9"/>
      <c r="G552" s="8"/>
    </row>
    <row r="553" spans="4:7" x14ac:dyDescent="0.25">
      <c r="D553" s="8"/>
      <c r="E553" s="9"/>
      <c r="G553" s="8"/>
    </row>
    <row r="554" spans="4:7" x14ac:dyDescent="0.25">
      <c r="D554" s="8"/>
      <c r="E554" s="9"/>
      <c r="G554" s="8"/>
    </row>
    <row r="555" spans="4:7" x14ac:dyDescent="0.25">
      <c r="D555" s="8"/>
      <c r="E555" s="9"/>
      <c r="G555" s="9"/>
    </row>
    <row r="556" spans="4:7" x14ac:dyDescent="0.25">
      <c r="D556" s="8"/>
      <c r="E556" s="9"/>
      <c r="G556" s="8"/>
    </row>
    <row r="557" spans="4:7" x14ac:dyDescent="0.25">
      <c r="D557" s="8"/>
      <c r="E557" s="9"/>
      <c r="G557" s="9"/>
    </row>
    <row r="558" spans="4:7" x14ac:dyDescent="0.25">
      <c r="D558" s="8"/>
      <c r="E558" s="9"/>
      <c r="G558" s="8"/>
    </row>
    <row r="559" spans="4:7" x14ac:dyDescent="0.25">
      <c r="D559" s="8"/>
      <c r="E559" s="9"/>
      <c r="G559" s="8"/>
    </row>
    <row r="560" spans="4:7" x14ac:dyDescent="0.25">
      <c r="D560" s="8"/>
      <c r="E560" s="9"/>
      <c r="G560" s="8"/>
    </row>
    <row r="561" spans="4:7" x14ac:dyDescent="0.25">
      <c r="D561" s="8"/>
      <c r="E561" s="9"/>
      <c r="G561" s="9"/>
    </row>
    <row r="562" spans="4:7" x14ac:dyDescent="0.25">
      <c r="D562" s="8"/>
      <c r="E562" s="9"/>
      <c r="G562" s="8"/>
    </row>
    <row r="563" spans="4:7" x14ac:dyDescent="0.25">
      <c r="D563" s="8"/>
      <c r="E563" s="9"/>
      <c r="G563" s="9"/>
    </row>
    <row r="564" spans="4:7" x14ac:dyDescent="0.25">
      <c r="D564" s="8"/>
      <c r="E564" s="9"/>
      <c r="G564" s="8"/>
    </row>
    <row r="565" spans="4:7" x14ac:dyDescent="0.25">
      <c r="D565" s="8"/>
      <c r="E565" s="9"/>
      <c r="G565" s="9"/>
    </row>
    <row r="566" spans="4:7" x14ac:dyDescent="0.25">
      <c r="D566" s="8"/>
      <c r="E566" s="9"/>
      <c r="G566" s="9"/>
    </row>
    <row r="567" spans="4:7" x14ac:dyDescent="0.25">
      <c r="D567" s="8"/>
      <c r="E567" s="9"/>
      <c r="G567" s="9"/>
    </row>
    <row r="568" spans="4:7" x14ac:dyDescent="0.25">
      <c r="D568" s="8"/>
      <c r="E568" s="9"/>
      <c r="G568" s="9"/>
    </row>
    <row r="569" spans="4:7" x14ac:dyDescent="0.25">
      <c r="D569" s="8"/>
      <c r="E569" s="9"/>
      <c r="G569" s="9"/>
    </row>
    <row r="570" spans="4:7" x14ac:dyDescent="0.25">
      <c r="D570" s="8"/>
      <c r="E570" s="9"/>
      <c r="G570" s="9"/>
    </row>
    <row r="571" spans="4:7" x14ac:dyDescent="0.25">
      <c r="D571" s="8"/>
      <c r="E571" s="9"/>
      <c r="G571" s="9"/>
    </row>
    <row r="572" spans="4:7" x14ac:dyDescent="0.25">
      <c r="D572" s="8"/>
      <c r="E572" s="9"/>
      <c r="G572" s="9"/>
    </row>
    <row r="573" spans="4:7" x14ac:dyDescent="0.25">
      <c r="D573" s="8"/>
      <c r="E573" s="9"/>
      <c r="G573" s="9"/>
    </row>
    <row r="574" spans="4:7" x14ac:dyDescent="0.25">
      <c r="D574" s="8"/>
      <c r="E574" s="9"/>
      <c r="G574" s="8"/>
    </row>
    <row r="575" spans="4:7" x14ac:dyDescent="0.25">
      <c r="D575" s="8"/>
      <c r="E575" s="9"/>
      <c r="G575" s="8"/>
    </row>
    <row r="576" spans="4:7" x14ac:dyDescent="0.25">
      <c r="D576" s="8"/>
      <c r="E576" s="9"/>
      <c r="G576" s="8"/>
    </row>
    <row r="577" spans="4:7" x14ac:dyDescent="0.25">
      <c r="D577" s="8"/>
      <c r="E577" s="9"/>
      <c r="G577" s="9"/>
    </row>
    <row r="578" spans="4:7" x14ac:dyDescent="0.25">
      <c r="D578" s="8"/>
      <c r="E578" s="9"/>
      <c r="G578" s="8"/>
    </row>
    <row r="579" spans="4:7" x14ac:dyDescent="0.25">
      <c r="D579" s="8"/>
      <c r="E579" s="9"/>
      <c r="G579" s="9"/>
    </row>
    <row r="580" spans="4:7" x14ac:dyDescent="0.25">
      <c r="D580" s="8"/>
      <c r="E580" s="9"/>
      <c r="G580" s="8"/>
    </row>
    <row r="581" spans="4:7" x14ac:dyDescent="0.25">
      <c r="D581" s="8"/>
      <c r="E581" s="9"/>
      <c r="G581" s="9"/>
    </row>
    <row r="582" spans="4:7" x14ac:dyDescent="0.25">
      <c r="D582" s="8"/>
      <c r="E582" s="9"/>
      <c r="G582" s="8"/>
    </row>
    <row r="583" spans="4:7" x14ac:dyDescent="0.25">
      <c r="D583" s="8"/>
      <c r="E583" s="9"/>
      <c r="G583" s="8"/>
    </row>
    <row r="584" spans="4:7" x14ac:dyDescent="0.25">
      <c r="D584" s="8"/>
      <c r="E584" s="9"/>
      <c r="G584" s="8"/>
    </row>
    <row r="585" spans="4:7" x14ac:dyDescent="0.25">
      <c r="D585" s="8"/>
      <c r="E585" s="9"/>
      <c r="G585" s="8"/>
    </row>
    <row r="586" spans="4:7" x14ac:dyDescent="0.25">
      <c r="D586" s="8"/>
      <c r="E586" s="9"/>
      <c r="G586" s="8"/>
    </row>
    <row r="587" spans="4:7" x14ac:dyDescent="0.25">
      <c r="D587" s="8"/>
      <c r="E587" s="9"/>
      <c r="G587" s="8"/>
    </row>
    <row r="588" spans="4:7" x14ac:dyDescent="0.25">
      <c r="D588" s="8"/>
      <c r="E588" s="9"/>
      <c r="G588" s="8"/>
    </row>
    <row r="589" spans="4:7" x14ac:dyDescent="0.25">
      <c r="D589" s="8"/>
      <c r="E589" s="9"/>
      <c r="G589" s="8"/>
    </row>
    <row r="590" spans="4:7" x14ac:dyDescent="0.25">
      <c r="D590" s="8"/>
      <c r="E590" s="9"/>
      <c r="G590" s="8"/>
    </row>
    <row r="591" spans="4:7" x14ac:dyDescent="0.25">
      <c r="D591" s="8"/>
      <c r="E591" s="9"/>
      <c r="G591" s="9"/>
    </row>
    <row r="592" spans="4:7" x14ac:dyDescent="0.25">
      <c r="D592" s="8"/>
      <c r="E592" s="9"/>
      <c r="G592" s="9"/>
    </row>
    <row r="593" spans="4:7" x14ac:dyDescent="0.25">
      <c r="D593" s="8"/>
      <c r="E593" s="9"/>
      <c r="G593" s="9"/>
    </row>
    <row r="594" spans="4:7" x14ac:dyDescent="0.25">
      <c r="D594" s="8"/>
      <c r="E594" s="9"/>
      <c r="G594" s="8"/>
    </row>
    <row r="595" spans="4:7" x14ac:dyDescent="0.25">
      <c r="D595" s="8"/>
      <c r="E595" s="9"/>
      <c r="G595" s="8"/>
    </row>
    <row r="596" spans="4:7" x14ac:dyDescent="0.25">
      <c r="D596" s="8"/>
      <c r="E596" s="9"/>
      <c r="G596" s="9"/>
    </row>
    <row r="597" spans="4:7" x14ac:dyDescent="0.25">
      <c r="D597" s="8"/>
      <c r="E597" s="9"/>
      <c r="G597" s="8"/>
    </row>
    <row r="598" spans="4:7" x14ac:dyDescent="0.25">
      <c r="D598" s="8"/>
      <c r="E598" s="9"/>
      <c r="G598" s="9"/>
    </row>
    <row r="599" spans="4:7" x14ac:dyDescent="0.25">
      <c r="D599" s="8"/>
      <c r="E599" s="9"/>
      <c r="G599" s="9"/>
    </row>
    <row r="600" spans="4:7" x14ac:dyDescent="0.25">
      <c r="D600" s="8"/>
      <c r="E600" s="9"/>
      <c r="G600" s="9"/>
    </row>
    <row r="601" spans="4:7" x14ac:dyDescent="0.25">
      <c r="D601" s="8"/>
      <c r="E601" s="9"/>
      <c r="G601" s="8"/>
    </row>
    <row r="602" spans="4:7" x14ac:dyDescent="0.25">
      <c r="D602" s="8"/>
      <c r="E602" s="9"/>
      <c r="G602" s="8"/>
    </row>
    <row r="603" spans="4:7" x14ac:dyDescent="0.25">
      <c r="D603" s="8"/>
      <c r="E603" s="9"/>
      <c r="G603" s="8"/>
    </row>
    <row r="604" spans="4:7" x14ac:dyDescent="0.25">
      <c r="D604" s="8"/>
      <c r="E604" s="9"/>
      <c r="G604" s="8"/>
    </row>
    <row r="605" spans="4:7" x14ac:dyDescent="0.25">
      <c r="D605" s="8"/>
      <c r="E605" s="9"/>
      <c r="G605" s="8"/>
    </row>
    <row r="606" spans="4:7" x14ac:dyDescent="0.25">
      <c r="D606" s="8"/>
      <c r="E606" s="9"/>
      <c r="G606" s="8"/>
    </row>
    <row r="607" spans="4:7" x14ac:dyDescent="0.25">
      <c r="D607" s="8"/>
      <c r="E607" s="9"/>
      <c r="G607" s="8"/>
    </row>
    <row r="608" spans="4:7" x14ac:dyDescent="0.25">
      <c r="D608" s="8"/>
      <c r="E608" s="9"/>
      <c r="G608" s="8"/>
    </row>
    <row r="609" spans="4:7" x14ac:dyDescent="0.25">
      <c r="D609" s="8"/>
      <c r="E609" s="9"/>
      <c r="G609" s="9"/>
    </row>
    <row r="610" spans="4:7" x14ac:dyDescent="0.25">
      <c r="D610" s="8"/>
      <c r="E610" s="9"/>
      <c r="G610" s="9"/>
    </row>
    <row r="611" spans="4:7" x14ac:dyDescent="0.25">
      <c r="D611" s="8"/>
      <c r="E611" s="9"/>
      <c r="G611" s="9"/>
    </row>
    <row r="612" spans="4:7" x14ac:dyDescent="0.25">
      <c r="D612" s="8"/>
      <c r="E612" s="9"/>
      <c r="G612" s="8"/>
    </row>
    <row r="613" spans="4:7" x14ac:dyDescent="0.25">
      <c r="D613" s="8"/>
      <c r="E613" s="9"/>
      <c r="G613" s="8"/>
    </row>
    <row r="614" spans="4:7" x14ac:dyDescent="0.25">
      <c r="D614" s="8"/>
      <c r="E614" s="9"/>
      <c r="G614" s="9"/>
    </row>
    <row r="615" spans="4:7" x14ac:dyDescent="0.25">
      <c r="D615" s="8"/>
      <c r="E615" s="9"/>
      <c r="G615" s="9"/>
    </row>
    <row r="616" spans="4:7" x14ac:dyDescent="0.25">
      <c r="D616" s="8"/>
      <c r="E616" s="9"/>
      <c r="G616" s="8"/>
    </row>
    <row r="617" spans="4:7" x14ac:dyDescent="0.25">
      <c r="D617" s="8"/>
      <c r="E617" s="9"/>
      <c r="G617" s="9"/>
    </row>
    <row r="618" spans="4:7" x14ac:dyDescent="0.25">
      <c r="D618" s="8"/>
      <c r="E618" s="9"/>
      <c r="G618" s="8"/>
    </row>
    <row r="619" spans="4:7" x14ac:dyDescent="0.25">
      <c r="D619" s="8"/>
      <c r="E619" s="9"/>
      <c r="G619" s="8"/>
    </row>
    <row r="620" spans="4:7" x14ac:dyDescent="0.25">
      <c r="D620" s="8"/>
      <c r="E620" s="9"/>
      <c r="G620" s="9"/>
    </row>
    <row r="621" spans="4:7" x14ac:dyDescent="0.25">
      <c r="D621" s="8"/>
      <c r="E621" s="9"/>
      <c r="G621" s="9"/>
    </row>
    <row r="622" spans="4:7" x14ac:dyDescent="0.25">
      <c r="D622" s="8"/>
      <c r="E622" s="9"/>
      <c r="G622" s="9"/>
    </row>
    <row r="623" spans="4:7" x14ac:dyDescent="0.25">
      <c r="D623" s="8"/>
      <c r="E623" s="9"/>
      <c r="G623" s="8"/>
    </row>
    <row r="624" spans="4:7" x14ac:dyDescent="0.25">
      <c r="D624" s="8"/>
      <c r="E624" s="9"/>
      <c r="G624" s="9"/>
    </row>
    <row r="625" spans="4:7" x14ac:dyDescent="0.25">
      <c r="D625" s="8"/>
      <c r="E625" s="9"/>
      <c r="G625" s="8"/>
    </row>
    <row r="626" spans="4:7" x14ac:dyDescent="0.25">
      <c r="D626" s="8"/>
      <c r="E626" s="9"/>
      <c r="G626" s="9"/>
    </row>
    <row r="627" spans="4:7" x14ac:dyDescent="0.25">
      <c r="D627" s="8"/>
      <c r="E627" s="9"/>
      <c r="G627" s="8"/>
    </row>
    <row r="628" spans="4:7" x14ac:dyDescent="0.25">
      <c r="D628" s="8"/>
      <c r="E628" s="9"/>
      <c r="G628" s="8"/>
    </row>
    <row r="629" spans="4:7" x14ac:dyDescent="0.25">
      <c r="D629" s="8"/>
      <c r="E629" s="9"/>
      <c r="G629" s="8"/>
    </row>
    <row r="630" spans="4:7" x14ac:dyDescent="0.25">
      <c r="D630" s="8"/>
      <c r="E630" s="9"/>
      <c r="G630" s="9"/>
    </row>
    <row r="631" spans="4:7" x14ac:dyDescent="0.25">
      <c r="D631" s="8"/>
      <c r="E631" s="9"/>
      <c r="G631" s="8"/>
    </row>
    <row r="632" spans="4:7" x14ac:dyDescent="0.25">
      <c r="D632" s="8"/>
      <c r="E632" s="9"/>
      <c r="G632" s="9"/>
    </row>
    <row r="633" spans="4:7" x14ac:dyDescent="0.25">
      <c r="D633" s="8"/>
      <c r="E633" s="9"/>
      <c r="G633" s="9"/>
    </row>
    <row r="634" spans="4:7" x14ac:dyDescent="0.25">
      <c r="D634" s="8"/>
      <c r="E634" s="9"/>
      <c r="G634" s="9"/>
    </row>
    <row r="635" spans="4:7" x14ac:dyDescent="0.25">
      <c r="D635" s="8"/>
      <c r="E635" s="9"/>
      <c r="G635" s="9"/>
    </row>
    <row r="636" spans="4:7" x14ac:dyDescent="0.25">
      <c r="D636" s="8"/>
      <c r="E636" s="9"/>
      <c r="G636" s="8"/>
    </row>
    <row r="637" spans="4:7" x14ac:dyDescent="0.25">
      <c r="D637" s="8"/>
      <c r="E637" s="9"/>
      <c r="G637" s="8"/>
    </row>
    <row r="638" spans="4:7" x14ac:dyDescent="0.25">
      <c r="D638" s="8"/>
      <c r="E638" s="9"/>
      <c r="G638" s="8"/>
    </row>
    <row r="639" spans="4:7" x14ac:dyDescent="0.25">
      <c r="D639" s="8"/>
      <c r="E639" s="9"/>
      <c r="G639" s="8"/>
    </row>
    <row r="640" spans="4:7" x14ac:dyDescent="0.25">
      <c r="D640" s="8"/>
      <c r="E640" s="9"/>
      <c r="G640" s="8"/>
    </row>
    <row r="641" spans="4:7" x14ac:dyDescent="0.25">
      <c r="D641" s="8"/>
      <c r="E641" s="9"/>
      <c r="G641" s="9"/>
    </row>
    <row r="642" spans="4:7" x14ac:dyDescent="0.25">
      <c r="D642" s="8"/>
      <c r="E642" s="9"/>
      <c r="G642" s="8"/>
    </row>
    <row r="643" spans="4:7" x14ac:dyDescent="0.25">
      <c r="D643" s="8"/>
      <c r="E643" s="9"/>
      <c r="G643" s="8"/>
    </row>
    <row r="644" spans="4:7" x14ac:dyDescent="0.25">
      <c r="D644" s="8"/>
      <c r="E644" s="9"/>
      <c r="G644" s="9"/>
    </row>
    <row r="645" spans="4:7" x14ac:dyDescent="0.25">
      <c r="D645" s="8"/>
      <c r="E645" s="9"/>
      <c r="G645" s="9"/>
    </row>
    <row r="646" spans="4:7" x14ac:dyDescent="0.25">
      <c r="D646" s="8"/>
      <c r="E646" s="9"/>
      <c r="G646" s="9"/>
    </row>
    <row r="647" spans="4:7" x14ac:dyDescent="0.25">
      <c r="D647" s="8"/>
      <c r="E647" s="9"/>
      <c r="G647" s="8"/>
    </row>
    <row r="648" spans="4:7" x14ac:dyDescent="0.25">
      <c r="D648" s="8"/>
      <c r="E648" s="9"/>
      <c r="G648" s="9"/>
    </row>
    <row r="649" spans="4:7" x14ac:dyDescent="0.25">
      <c r="D649" s="8"/>
      <c r="E649" s="9"/>
      <c r="G649" s="9"/>
    </row>
    <row r="650" spans="4:7" x14ac:dyDescent="0.25">
      <c r="D650" s="8"/>
      <c r="E650" s="9"/>
      <c r="G650" s="8"/>
    </row>
    <row r="651" spans="4:7" x14ac:dyDescent="0.25">
      <c r="D651" s="8"/>
      <c r="E651" s="9"/>
      <c r="G651" s="8"/>
    </row>
    <row r="652" spans="4:7" x14ac:dyDescent="0.25">
      <c r="D652" s="8"/>
      <c r="E652" s="9"/>
      <c r="G652" s="9"/>
    </row>
    <row r="653" spans="4:7" x14ac:dyDescent="0.25">
      <c r="D653" s="8"/>
      <c r="E653" s="9"/>
      <c r="G653" s="8"/>
    </row>
    <row r="654" spans="4:7" x14ac:dyDescent="0.25">
      <c r="D654" s="8"/>
      <c r="E654" s="9"/>
      <c r="G654" s="9"/>
    </row>
    <row r="655" spans="4:7" x14ac:dyDescent="0.25">
      <c r="D655" s="8"/>
      <c r="E655" s="9"/>
      <c r="G655" s="8"/>
    </row>
    <row r="656" spans="4:7" x14ac:dyDescent="0.25">
      <c r="D656" s="8"/>
      <c r="E656" s="9"/>
      <c r="G656" s="8"/>
    </row>
    <row r="657" spans="4:7" x14ac:dyDescent="0.25">
      <c r="D657" s="8"/>
      <c r="E657" s="9"/>
      <c r="G657" s="9"/>
    </row>
    <row r="658" spans="4:7" x14ac:dyDescent="0.25">
      <c r="D658" s="8"/>
      <c r="E658" s="9"/>
      <c r="G658" s="8"/>
    </row>
    <row r="659" spans="4:7" x14ac:dyDescent="0.25">
      <c r="D659" s="8"/>
      <c r="E659" s="9"/>
      <c r="G659" s="9"/>
    </row>
    <row r="660" spans="4:7" x14ac:dyDescent="0.25">
      <c r="D660" s="8"/>
      <c r="E660" s="9"/>
      <c r="G660" s="9"/>
    </row>
    <row r="661" spans="4:7" x14ac:dyDescent="0.25">
      <c r="D661" s="8"/>
      <c r="E661" s="9"/>
      <c r="G661" s="9"/>
    </row>
    <row r="662" spans="4:7" x14ac:dyDescent="0.25">
      <c r="D662" s="8"/>
      <c r="E662" s="9"/>
      <c r="G662" s="9"/>
    </row>
    <row r="663" spans="4:7" x14ac:dyDescent="0.25">
      <c r="D663" s="8"/>
      <c r="E663" s="9"/>
      <c r="G663" s="8"/>
    </row>
    <row r="664" spans="4:7" x14ac:dyDescent="0.25">
      <c r="D664" s="8"/>
      <c r="E664" s="9"/>
      <c r="G664" s="8"/>
    </row>
    <row r="665" spans="4:7" x14ac:dyDescent="0.25">
      <c r="D665" s="8"/>
      <c r="E665" s="9"/>
      <c r="G665" s="9"/>
    </row>
    <row r="666" spans="4:7" x14ac:dyDescent="0.25">
      <c r="D666" s="8"/>
      <c r="E666" s="9"/>
      <c r="G666" s="8"/>
    </row>
    <row r="667" spans="4:7" x14ac:dyDescent="0.25">
      <c r="D667" s="8"/>
      <c r="E667" s="9"/>
      <c r="G667" s="8"/>
    </row>
    <row r="668" spans="4:7" x14ac:dyDescent="0.25">
      <c r="D668" s="8"/>
      <c r="E668" s="9"/>
      <c r="G668" s="8"/>
    </row>
    <row r="669" spans="4:7" x14ac:dyDescent="0.25">
      <c r="D669" s="8"/>
      <c r="E669" s="9"/>
      <c r="G669" s="8"/>
    </row>
    <row r="670" spans="4:7" x14ac:dyDescent="0.25">
      <c r="D670" s="8"/>
      <c r="E670" s="9"/>
      <c r="G670" s="8"/>
    </row>
    <row r="671" spans="4:7" x14ac:dyDescent="0.25">
      <c r="D671" s="8"/>
      <c r="E671" s="9"/>
      <c r="G671" s="8"/>
    </row>
    <row r="672" spans="4:7" x14ac:dyDescent="0.25">
      <c r="D672" s="8"/>
      <c r="E672" s="9"/>
      <c r="G672" s="9"/>
    </row>
    <row r="673" spans="4:7" x14ac:dyDescent="0.25">
      <c r="D673" s="8"/>
      <c r="E673" s="9"/>
      <c r="G673" s="8"/>
    </row>
    <row r="674" spans="4:7" x14ac:dyDescent="0.25">
      <c r="D674" s="8"/>
      <c r="E674" s="9"/>
      <c r="G674" s="9"/>
    </row>
    <row r="675" spans="4:7" x14ac:dyDescent="0.25">
      <c r="D675" s="8"/>
      <c r="E675" s="9"/>
      <c r="G675" s="8"/>
    </row>
    <row r="676" spans="4:7" x14ac:dyDescent="0.25">
      <c r="D676" s="8"/>
      <c r="E676" s="9"/>
      <c r="G676" s="8"/>
    </row>
    <row r="677" spans="4:7" x14ac:dyDescent="0.25">
      <c r="D677" s="8"/>
      <c r="E677" s="9"/>
      <c r="G677" s="8"/>
    </row>
    <row r="678" spans="4:7" x14ac:dyDescent="0.25">
      <c r="D678" s="8"/>
      <c r="E678" s="9"/>
      <c r="G678" s="8"/>
    </row>
    <row r="679" spans="4:7" x14ac:dyDescent="0.25">
      <c r="D679" s="8"/>
      <c r="E679" s="9"/>
      <c r="G679" s="9"/>
    </row>
    <row r="680" spans="4:7" x14ac:dyDescent="0.25">
      <c r="D680" s="8"/>
      <c r="E680" s="9"/>
      <c r="G680" s="8"/>
    </row>
    <row r="681" spans="4:7" x14ac:dyDescent="0.25">
      <c r="D681" s="8"/>
      <c r="E681" s="9"/>
      <c r="G681" s="8"/>
    </row>
    <row r="682" spans="4:7" x14ac:dyDescent="0.25">
      <c r="D682" s="8"/>
      <c r="E682" s="9"/>
      <c r="G682" s="8"/>
    </row>
    <row r="683" spans="4:7" x14ac:dyDescent="0.25">
      <c r="D683" s="8"/>
      <c r="E683" s="9"/>
      <c r="G683" s="8"/>
    </row>
    <row r="684" spans="4:7" x14ac:dyDescent="0.25">
      <c r="D684" s="8"/>
      <c r="E684" s="9"/>
      <c r="G684" s="9"/>
    </row>
    <row r="685" spans="4:7" x14ac:dyDescent="0.25">
      <c r="D685" s="8"/>
      <c r="E685" s="9"/>
      <c r="G685" s="8"/>
    </row>
    <row r="686" spans="4:7" x14ac:dyDescent="0.25">
      <c r="D686" s="8"/>
      <c r="E686" s="9"/>
      <c r="G686" s="8"/>
    </row>
    <row r="687" spans="4:7" x14ac:dyDescent="0.25">
      <c r="D687" s="8"/>
      <c r="E687" s="9"/>
      <c r="G687" s="8"/>
    </row>
    <row r="688" spans="4:7" x14ac:dyDescent="0.25">
      <c r="D688" s="8"/>
      <c r="E688" s="9"/>
      <c r="G688" s="9"/>
    </row>
    <row r="689" spans="4:7" x14ac:dyDescent="0.25">
      <c r="D689" s="8"/>
      <c r="E689" s="9"/>
      <c r="G689" s="9"/>
    </row>
    <row r="690" spans="4:7" x14ac:dyDescent="0.25">
      <c r="D690" s="8"/>
      <c r="E690" s="9"/>
      <c r="G690" s="8"/>
    </row>
    <row r="691" spans="4:7" x14ac:dyDescent="0.25">
      <c r="D691" s="8"/>
      <c r="E691" s="9"/>
      <c r="G691" s="8"/>
    </row>
    <row r="692" spans="4:7" x14ac:dyDescent="0.25">
      <c r="D692" s="8"/>
      <c r="E692" s="9"/>
      <c r="G692" s="8"/>
    </row>
    <row r="693" spans="4:7" x14ac:dyDescent="0.25">
      <c r="D693" s="8"/>
      <c r="E693" s="9"/>
      <c r="G693" s="8"/>
    </row>
    <row r="694" spans="4:7" x14ac:dyDescent="0.25">
      <c r="D694" s="8"/>
      <c r="E694" s="9"/>
      <c r="G694" s="9"/>
    </row>
    <row r="695" spans="4:7" x14ac:dyDescent="0.25">
      <c r="D695" s="8"/>
      <c r="E695" s="9"/>
      <c r="G695" s="9"/>
    </row>
    <row r="696" spans="4:7" x14ac:dyDescent="0.25">
      <c r="D696" s="8"/>
      <c r="E696" s="9"/>
      <c r="G696" s="9"/>
    </row>
    <row r="697" spans="4:7" x14ac:dyDescent="0.25">
      <c r="D697" s="8"/>
      <c r="E697" s="9"/>
      <c r="G697" s="9"/>
    </row>
    <row r="698" spans="4:7" x14ac:dyDescent="0.25">
      <c r="D698" s="8"/>
      <c r="E698" s="9"/>
      <c r="G698" s="8"/>
    </row>
    <row r="699" spans="4:7" x14ac:dyDescent="0.25">
      <c r="D699" s="8"/>
      <c r="E699" s="9"/>
      <c r="G699" s="8"/>
    </row>
    <row r="700" spans="4:7" x14ac:dyDescent="0.25">
      <c r="D700" s="8"/>
      <c r="E700" s="9"/>
      <c r="G700" s="8"/>
    </row>
    <row r="701" spans="4:7" x14ac:dyDescent="0.25">
      <c r="D701" s="8"/>
      <c r="E701" s="9"/>
      <c r="G701" s="9"/>
    </row>
    <row r="702" spans="4:7" x14ac:dyDescent="0.25">
      <c r="D702" s="8"/>
      <c r="E702" s="9"/>
      <c r="G702" s="9"/>
    </row>
    <row r="703" spans="4:7" x14ac:dyDescent="0.25">
      <c r="D703" s="8"/>
      <c r="E703" s="9"/>
      <c r="G703" s="8"/>
    </row>
    <row r="704" spans="4:7" x14ac:dyDescent="0.25">
      <c r="D704" s="8"/>
      <c r="E704" s="9"/>
      <c r="G704" s="8"/>
    </row>
    <row r="705" spans="4:7" x14ac:dyDescent="0.25">
      <c r="D705" s="8"/>
      <c r="E705" s="9"/>
      <c r="G705" s="9"/>
    </row>
    <row r="706" spans="4:7" x14ac:dyDescent="0.25">
      <c r="D706" s="8"/>
      <c r="E706" s="9"/>
      <c r="G706" s="8"/>
    </row>
    <row r="707" spans="4:7" x14ac:dyDescent="0.25">
      <c r="D707" s="8"/>
      <c r="E707" s="9"/>
      <c r="G707" s="9"/>
    </row>
    <row r="708" spans="4:7" x14ac:dyDescent="0.25">
      <c r="D708" s="8"/>
      <c r="E708" s="9"/>
      <c r="G708" s="8"/>
    </row>
    <row r="709" spans="4:7" x14ac:dyDescent="0.25">
      <c r="D709" s="8"/>
      <c r="E709" s="9"/>
      <c r="G709" s="8"/>
    </row>
    <row r="710" spans="4:7" x14ac:dyDescent="0.25">
      <c r="D710" s="8"/>
      <c r="E710" s="9"/>
      <c r="G710" s="8"/>
    </row>
    <row r="711" spans="4:7" x14ac:dyDescent="0.25">
      <c r="D711" s="8"/>
      <c r="E711" s="9"/>
      <c r="G711" s="8"/>
    </row>
    <row r="712" spans="4:7" x14ac:dyDescent="0.25">
      <c r="D712" s="8"/>
      <c r="E712" s="9"/>
      <c r="G712" s="9"/>
    </row>
    <row r="713" spans="4:7" x14ac:dyDescent="0.25">
      <c r="D713" s="8"/>
      <c r="E713" s="9"/>
      <c r="G713" s="8"/>
    </row>
    <row r="714" spans="4:7" x14ac:dyDescent="0.25">
      <c r="D714" s="8"/>
      <c r="E714" s="9"/>
      <c r="G714" s="9"/>
    </row>
    <row r="715" spans="4:7" x14ac:dyDescent="0.25">
      <c r="D715" s="8"/>
      <c r="E715" s="9"/>
      <c r="G715" s="9"/>
    </row>
    <row r="716" spans="4:7" x14ac:dyDescent="0.25">
      <c r="D716" s="8"/>
      <c r="E716" s="9"/>
      <c r="G716" s="8"/>
    </row>
    <row r="717" spans="4:7" x14ac:dyDescent="0.25">
      <c r="D717" s="8"/>
      <c r="E717" s="9"/>
      <c r="G717" s="8"/>
    </row>
    <row r="718" spans="4:7" x14ac:dyDescent="0.25">
      <c r="D718" s="8"/>
      <c r="E718" s="9"/>
      <c r="G718" s="8"/>
    </row>
    <row r="719" spans="4:7" x14ac:dyDescent="0.25">
      <c r="D719" s="8"/>
      <c r="E719" s="9"/>
      <c r="G719" s="9"/>
    </row>
    <row r="720" spans="4:7" x14ac:dyDescent="0.25">
      <c r="D720" s="8"/>
      <c r="E720" s="9"/>
      <c r="G720" s="9"/>
    </row>
    <row r="721" spans="4:7" x14ac:dyDescent="0.25">
      <c r="D721" s="8"/>
      <c r="E721" s="9"/>
      <c r="G721" s="9"/>
    </row>
    <row r="722" spans="4:7" x14ac:dyDescent="0.25">
      <c r="D722" s="8"/>
      <c r="E722" s="9"/>
      <c r="G722" s="8"/>
    </row>
    <row r="723" spans="4:7" x14ac:dyDescent="0.25">
      <c r="D723" s="8"/>
      <c r="E723" s="9"/>
      <c r="G723" s="9"/>
    </row>
    <row r="724" spans="4:7" x14ac:dyDescent="0.25">
      <c r="D724" s="8"/>
      <c r="E724" s="9"/>
      <c r="G724" s="8"/>
    </row>
    <row r="725" spans="4:7" x14ac:dyDescent="0.25">
      <c r="D725" s="8"/>
      <c r="E725" s="9"/>
      <c r="G725" s="9"/>
    </row>
    <row r="726" spans="4:7" x14ac:dyDescent="0.25">
      <c r="D726" s="8"/>
      <c r="E726" s="9"/>
      <c r="G726" s="8"/>
    </row>
    <row r="727" spans="4:7" x14ac:dyDescent="0.25">
      <c r="D727" s="8"/>
      <c r="E727" s="9"/>
      <c r="G727" s="9"/>
    </row>
    <row r="728" spans="4:7" x14ac:dyDescent="0.25">
      <c r="D728" s="8"/>
      <c r="E728" s="9"/>
      <c r="G728" s="8"/>
    </row>
    <row r="729" spans="4:7" x14ac:dyDescent="0.25">
      <c r="D729" s="8"/>
      <c r="E729" s="9"/>
      <c r="G729" s="9"/>
    </row>
    <row r="730" spans="4:7" x14ac:dyDescent="0.25">
      <c r="D730" s="8"/>
      <c r="E730" s="9"/>
      <c r="G730" s="8"/>
    </row>
    <row r="731" spans="4:7" x14ac:dyDescent="0.25">
      <c r="D731" s="8"/>
      <c r="E731" s="9"/>
      <c r="G731" s="8"/>
    </row>
    <row r="732" spans="4:7" x14ac:dyDescent="0.25">
      <c r="D732" s="8"/>
      <c r="E732" s="9"/>
      <c r="G732" s="8"/>
    </row>
    <row r="733" spans="4:7" x14ac:dyDescent="0.25">
      <c r="D733" s="8"/>
      <c r="E733" s="9"/>
      <c r="G733" s="9"/>
    </row>
    <row r="734" spans="4:7" x14ac:dyDescent="0.25">
      <c r="D734" s="8"/>
      <c r="E734" s="9"/>
      <c r="G734" s="8"/>
    </row>
    <row r="735" spans="4:7" x14ac:dyDescent="0.25">
      <c r="D735" s="8"/>
      <c r="E735" s="9"/>
      <c r="G735" s="8"/>
    </row>
    <row r="736" spans="4:7" x14ac:dyDescent="0.25">
      <c r="D736" s="8"/>
      <c r="E736" s="9"/>
      <c r="G736" s="8"/>
    </row>
    <row r="737" spans="4:7" x14ac:dyDescent="0.25">
      <c r="D737" s="8"/>
      <c r="E737" s="9"/>
      <c r="G737" s="9"/>
    </row>
    <row r="738" spans="4:7" x14ac:dyDescent="0.25">
      <c r="D738" s="8"/>
      <c r="E738" s="9"/>
      <c r="G738" s="8"/>
    </row>
    <row r="739" spans="4:7" x14ac:dyDescent="0.25">
      <c r="D739" s="8"/>
      <c r="E739" s="9"/>
      <c r="G739" s="9"/>
    </row>
    <row r="740" spans="4:7" x14ac:dyDescent="0.25">
      <c r="D740" s="8"/>
      <c r="E740" s="9"/>
      <c r="G740" s="8"/>
    </row>
    <row r="741" spans="4:7" x14ac:dyDescent="0.25">
      <c r="D741" s="8"/>
      <c r="E741" s="9"/>
      <c r="G741" s="8"/>
    </row>
    <row r="742" spans="4:7" x14ac:dyDescent="0.25">
      <c r="D742" s="8"/>
      <c r="E742" s="9"/>
      <c r="G742" s="8"/>
    </row>
    <row r="743" spans="4:7" x14ac:dyDescent="0.25">
      <c r="D743" s="8"/>
      <c r="E743" s="9"/>
      <c r="G743" s="8"/>
    </row>
    <row r="744" spans="4:7" x14ac:dyDescent="0.25">
      <c r="D744" s="8"/>
      <c r="E744" s="9"/>
      <c r="G744" s="9"/>
    </row>
    <row r="745" spans="4:7" x14ac:dyDescent="0.25">
      <c r="D745" s="8"/>
      <c r="E745" s="9"/>
      <c r="G745" s="8"/>
    </row>
    <row r="746" spans="4:7" x14ac:dyDescent="0.25">
      <c r="D746" s="8"/>
      <c r="E746" s="9"/>
      <c r="G746" s="9"/>
    </row>
    <row r="747" spans="4:7" x14ac:dyDescent="0.25">
      <c r="D747" s="8"/>
      <c r="E747" s="9"/>
      <c r="G747" s="8"/>
    </row>
    <row r="748" spans="4:7" x14ac:dyDescent="0.25">
      <c r="D748" s="8"/>
      <c r="E748" s="9"/>
      <c r="G748" s="8"/>
    </row>
    <row r="749" spans="4:7" x14ac:dyDescent="0.25">
      <c r="D749" s="8"/>
      <c r="E749" s="9"/>
      <c r="G749" s="8"/>
    </row>
    <row r="750" spans="4:7" x14ac:dyDescent="0.25">
      <c r="D750" s="8"/>
      <c r="E750" s="9"/>
      <c r="G750" s="8"/>
    </row>
    <row r="751" spans="4:7" x14ac:dyDescent="0.25">
      <c r="D751" s="8"/>
      <c r="E751" s="9"/>
      <c r="G751" s="8"/>
    </row>
    <row r="752" spans="4:7" x14ac:dyDescent="0.25">
      <c r="D752" s="8"/>
      <c r="E752" s="9"/>
      <c r="G752" s="8"/>
    </row>
    <row r="753" spans="4:7" x14ac:dyDescent="0.25">
      <c r="D753" s="8"/>
      <c r="E753" s="9"/>
      <c r="G753" s="8"/>
    </row>
    <row r="754" spans="4:7" x14ac:dyDescent="0.25">
      <c r="D754" s="8"/>
      <c r="E754" s="9"/>
      <c r="G754" s="9"/>
    </row>
    <row r="755" spans="4:7" x14ac:dyDescent="0.25">
      <c r="D755" s="8"/>
      <c r="E755" s="9"/>
      <c r="G755" s="8"/>
    </row>
    <row r="756" spans="4:7" x14ac:dyDescent="0.25">
      <c r="D756" s="8"/>
      <c r="E756" s="9"/>
      <c r="G756" s="8"/>
    </row>
    <row r="757" spans="4:7" x14ac:dyDescent="0.25">
      <c r="D757" s="8"/>
      <c r="E757" s="9"/>
      <c r="G757" s="9"/>
    </row>
    <row r="758" spans="4:7" x14ac:dyDescent="0.25">
      <c r="D758" s="8"/>
      <c r="E758" s="9"/>
      <c r="G758" s="9"/>
    </row>
    <row r="759" spans="4:7" x14ac:dyDescent="0.25">
      <c r="D759" s="8"/>
      <c r="E759" s="9"/>
      <c r="G759" s="9"/>
    </row>
    <row r="760" spans="4:7" x14ac:dyDescent="0.25">
      <c r="D760" s="8"/>
      <c r="E760" s="9"/>
      <c r="G760" s="8"/>
    </row>
    <row r="761" spans="4:7" x14ac:dyDescent="0.25">
      <c r="D761" s="8"/>
      <c r="E761" s="9"/>
      <c r="G761" s="9"/>
    </row>
    <row r="762" spans="4:7" x14ac:dyDescent="0.25">
      <c r="D762" s="8"/>
      <c r="E762" s="9"/>
      <c r="G762" s="8"/>
    </row>
    <row r="763" spans="4:7" x14ac:dyDescent="0.25">
      <c r="D763" s="8"/>
      <c r="E763" s="9"/>
      <c r="G763" s="9"/>
    </row>
    <row r="764" spans="4:7" x14ac:dyDescent="0.25">
      <c r="D764" s="8"/>
      <c r="E764" s="9"/>
      <c r="G764" s="9"/>
    </row>
    <row r="765" spans="4:7" x14ac:dyDescent="0.25">
      <c r="D765" s="8"/>
      <c r="E765" s="9"/>
      <c r="G765" s="8"/>
    </row>
    <row r="766" spans="4:7" x14ac:dyDescent="0.25">
      <c r="D766" s="8"/>
      <c r="E766" s="9"/>
      <c r="G766" s="8"/>
    </row>
    <row r="767" spans="4:7" x14ac:dyDescent="0.25">
      <c r="D767" s="8"/>
      <c r="E767" s="9"/>
      <c r="G767" s="9"/>
    </row>
    <row r="768" spans="4:7" x14ac:dyDescent="0.25">
      <c r="D768" s="8"/>
      <c r="E768" s="9"/>
      <c r="G768" s="9"/>
    </row>
    <row r="769" spans="4:7" x14ac:dyDescent="0.25">
      <c r="D769" s="8"/>
      <c r="E769" s="9"/>
      <c r="G769" s="8"/>
    </row>
    <row r="770" spans="4:7" x14ac:dyDescent="0.25">
      <c r="D770" s="8"/>
      <c r="E770" s="9"/>
      <c r="G770" s="9"/>
    </row>
    <row r="771" spans="4:7" x14ac:dyDescent="0.25">
      <c r="D771" s="8"/>
      <c r="E771" s="9"/>
      <c r="G771" s="9"/>
    </row>
    <row r="772" spans="4:7" x14ac:dyDescent="0.25">
      <c r="D772" s="8"/>
      <c r="E772" s="9"/>
      <c r="G772" s="8"/>
    </row>
    <row r="773" spans="4:7" x14ac:dyDescent="0.25">
      <c r="D773" s="8"/>
      <c r="E773" s="9"/>
      <c r="G773" s="9"/>
    </row>
    <row r="774" spans="4:7" x14ac:dyDescent="0.25">
      <c r="D774" s="8"/>
      <c r="E774" s="9"/>
      <c r="G774" s="8"/>
    </row>
    <row r="775" spans="4:7" x14ac:dyDescent="0.25">
      <c r="D775" s="8"/>
      <c r="E775" s="9"/>
      <c r="G775" s="8"/>
    </row>
    <row r="776" spans="4:7" x14ac:dyDescent="0.25">
      <c r="D776" s="8"/>
      <c r="E776" s="9"/>
      <c r="G776" s="8"/>
    </row>
    <row r="777" spans="4:7" x14ac:dyDescent="0.25">
      <c r="D777" s="8"/>
      <c r="E777" s="9"/>
      <c r="G777" s="9"/>
    </row>
    <row r="778" spans="4:7" x14ac:dyDescent="0.25">
      <c r="D778" s="8"/>
      <c r="E778" s="9"/>
      <c r="G778" s="8"/>
    </row>
    <row r="779" spans="4:7" x14ac:dyDescent="0.25">
      <c r="D779" s="8"/>
      <c r="E779" s="9"/>
      <c r="G779" s="8"/>
    </row>
    <row r="780" spans="4:7" x14ac:dyDescent="0.25">
      <c r="D780" s="8"/>
      <c r="E780" s="9"/>
      <c r="G780" s="8"/>
    </row>
    <row r="781" spans="4:7" x14ac:dyDescent="0.25">
      <c r="D781" s="8"/>
      <c r="E781" s="9"/>
      <c r="G781" s="9"/>
    </row>
    <row r="782" spans="4:7" x14ac:dyDescent="0.25">
      <c r="D782" s="8"/>
      <c r="E782" s="9"/>
      <c r="G782" s="9"/>
    </row>
    <row r="783" spans="4:7" x14ac:dyDescent="0.25">
      <c r="D783" s="8"/>
      <c r="E783" s="9"/>
      <c r="G783" s="8"/>
    </row>
    <row r="784" spans="4:7" x14ac:dyDescent="0.25">
      <c r="D784" s="8"/>
      <c r="E784" s="9"/>
      <c r="G784" s="9"/>
    </row>
    <row r="785" spans="4:7" x14ac:dyDescent="0.25">
      <c r="D785" s="8"/>
      <c r="E785" s="9"/>
      <c r="G785" s="8"/>
    </row>
    <row r="786" spans="4:7" x14ac:dyDescent="0.25">
      <c r="D786" s="8"/>
      <c r="E786" s="9"/>
      <c r="G786" s="8"/>
    </row>
    <row r="787" spans="4:7" x14ac:dyDescent="0.25">
      <c r="D787" s="8"/>
      <c r="E787" s="9"/>
      <c r="G787" s="8"/>
    </row>
    <row r="788" spans="4:7" x14ac:dyDescent="0.25">
      <c r="D788" s="8"/>
      <c r="E788" s="9"/>
      <c r="G788" s="9"/>
    </row>
    <row r="789" spans="4:7" x14ac:dyDescent="0.25">
      <c r="D789" s="8"/>
      <c r="E789" s="9"/>
      <c r="G789" s="9"/>
    </row>
    <row r="790" spans="4:7" x14ac:dyDescent="0.25">
      <c r="D790" s="8"/>
      <c r="E790" s="9"/>
      <c r="G790" s="8"/>
    </row>
    <row r="791" spans="4:7" x14ac:dyDescent="0.25">
      <c r="D791" s="8"/>
      <c r="E791" s="9"/>
      <c r="G791" s="8"/>
    </row>
    <row r="792" spans="4:7" x14ac:dyDescent="0.25">
      <c r="D792" s="8"/>
      <c r="E792" s="9"/>
      <c r="G792" s="9"/>
    </row>
    <row r="793" spans="4:7" x14ac:dyDescent="0.25">
      <c r="D793" s="8"/>
      <c r="E793" s="9"/>
      <c r="G793" s="9"/>
    </row>
    <row r="794" spans="4:7" x14ac:dyDescent="0.25">
      <c r="D794" s="8"/>
      <c r="E794" s="9"/>
      <c r="G794" s="9"/>
    </row>
    <row r="795" spans="4:7" x14ac:dyDescent="0.25">
      <c r="D795" s="8"/>
      <c r="E795" s="9"/>
      <c r="G795" s="9"/>
    </row>
    <row r="796" spans="4:7" x14ac:dyDescent="0.25">
      <c r="D796" s="8"/>
      <c r="E796" s="9"/>
      <c r="G796" s="9"/>
    </row>
    <row r="797" spans="4:7" x14ac:dyDescent="0.25">
      <c r="D797" s="8"/>
      <c r="E797" s="9"/>
      <c r="G797" s="8"/>
    </row>
    <row r="798" spans="4:7" x14ac:dyDescent="0.25">
      <c r="D798" s="8"/>
      <c r="E798" s="9"/>
      <c r="G798" s="8"/>
    </row>
    <row r="799" spans="4:7" x14ac:dyDescent="0.25">
      <c r="D799" s="8"/>
      <c r="E799" s="9"/>
      <c r="G799" s="8"/>
    </row>
    <row r="800" spans="4:7" x14ac:dyDescent="0.25">
      <c r="D800" s="8"/>
      <c r="E800" s="9"/>
      <c r="G800" s="8"/>
    </row>
    <row r="801" spans="4:7" x14ac:dyDescent="0.25">
      <c r="D801" s="8"/>
      <c r="E801" s="9"/>
      <c r="G801" s="9"/>
    </row>
    <row r="802" spans="4:7" x14ac:dyDescent="0.25">
      <c r="D802" s="8"/>
      <c r="E802" s="9"/>
      <c r="G802" s="9"/>
    </row>
    <row r="803" spans="4:7" x14ac:dyDescent="0.25">
      <c r="D803" s="8"/>
      <c r="E803" s="9"/>
      <c r="G803" s="9"/>
    </row>
    <row r="804" spans="4:7" x14ac:dyDescent="0.25">
      <c r="D804" s="8"/>
      <c r="E804" s="9"/>
      <c r="G804" s="8"/>
    </row>
    <row r="805" spans="4:7" x14ac:dyDescent="0.25">
      <c r="D805" s="8"/>
      <c r="E805" s="9"/>
      <c r="G805" s="9"/>
    </row>
    <row r="806" spans="4:7" x14ac:dyDescent="0.25">
      <c r="D806" s="8"/>
      <c r="E806" s="9"/>
      <c r="G806" s="9"/>
    </row>
    <row r="807" spans="4:7" x14ac:dyDescent="0.25">
      <c r="D807" s="8"/>
      <c r="E807" s="9"/>
      <c r="G807" s="9"/>
    </row>
    <row r="808" spans="4:7" x14ac:dyDescent="0.25">
      <c r="D808" s="8"/>
      <c r="E808" s="9"/>
      <c r="G808" s="8"/>
    </row>
    <row r="809" spans="4:7" x14ac:dyDescent="0.25">
      <c r="D809" s="8"/>
      <c r="E809" s="9"/>
      <c r="G809" s="8"/>
    </row>
    <row r="810" spans="4:7" x14ac:dyDescent="0.25">
      <c r="D810" s="8"/>
      <c r="E810" s="9"/>
      <c r="G810" s="8"/>
    </row>
    <row r="811" spans="4:7" x14ac:dyDescent="0.25">
      <c r="D811" s="8"/>
      <c r="E811" s="9"/>
      <c r="G811" s="9"/>
    </row>
    <row r="812" spans="4:7" x14ac:dyDescent="0.25">
      <c r="D812" s="8"/>
      <c r="E812" s="9"/>
      <c r="G812" s="9"/>
    </row>
    <row r="813" spans="4:7" x14ac:dyDescent="0.25">
      <c r="D813" s="8"/>
      <c r="E813" s="9"/>
      <c r="G813" s="9"/>
    </row>
    <row r="814" spans="4:7" x14ac:dyDescent="0.25">
      <c r="D814" s="8"/>
      <c r="E814" s="9"/>
      <c r="G814" s="8"/>
    </row>
    <row r="815" spans="4:7" x14ac:dyDescent="0.25">
      <c r="D815" s="8"/>
      <c r="E815" s="9"/>
      <c r="G815" s="9"/>
    </row>
    <row r="816" spans="4:7" x14ac:dyDescent="0.25">
      <c r="D816" s="8"/>
      <c r="E816" s="9"/>
      <c r="G816" s="8"/>
    </row>
    <row r="817" spans="4:7" x14ac:dyDescent="0.25">
      <c r="D817" s="8"/>
      <c r="E817" s="9"/>
      <c r="G817" s="9"/>
    </row>
    <row r="818" spans="4:7" x14ac:dyDescent="0.25">
      <c r="D818" s="8"/>
      <c r="E818" s="9"/>
      <c r="G818" s="9"/>
    </row>
    <row r="819" spans="4:7" x14ac:dyDescent="0.25">
      <c r="D819" s="8"/>
      <c r="E819" s="9"/>
      <c r="G819" s="8"/>
    </row>
    <row r="820" spans="4:7" x14ac:dyDescent="0.25">
      <c r="D820" s="8"/>
      <c r="E820" s="9"/>
      <c r="G820" s="9"/>
    </row>
    <row r="821" spans="4:7" x14ac:dyDescent="0.25">
      <c r="D821" s="8"/>
      <c r="E821" s="9"/>
      <c r="G821" s="9"/>
    </row>
    <row r="822" spans="4:7" x14ac:dyDescent="0.25">
      <c r="D822" s="8"/>
      <c r="E822" s="9"/>
      <c r="G822" s="9"/>
    </row>
    <row r="823" spans="4:7" x14ac:dyDescent="0.25">
      <c r="D823" s="8"/>
      <c r="E823" s="9"/>
      <c r="G823" s="8"/>
    </row>
    <row r="824" spans="4:7" x14ac:dyDescent="0.25">
      <c r="D824" s="8"/>
      <c r="E824" s="9"/>
      <c r="G824" s="9"/>
    </row>
    <row r="825" spans="4:7" x14ac:dyDescent="0.25">
      <c r="D825" s="8"/>
      <c r="E825" s="9"/>
      <c r="G825" s="9"/>
    </row>
    <row r="826" spans="4:7" x14ac:dyDescent="0.25">
      <c r="D826" s="8"/>
      <c r="E826" s="9"/>
      <c r="G826" s="8"/>
    </row>
    <row r="827" spans="4:7" x14ac:dyDescent="0.25">
      <c r="D827" s="8"/>
      <c r="E827" s="9"/>
      <c r="G827" s="8"/>
    </row>
    <row r="828" spans="4:7" x14ac:dyDescent="0.25">
      <c r="D828" s="8"/>
      <c r="E828" s="9"/>
      <c r="G828" s="9"/>
    </row>
    <row r="829" spans="4:7" x14ac:dyDescent="0.25">
      <c r="D829" s="8"/>
      <c r="E829" s="9"/>
      <c r="G829" s="9"/>
    </row>
    <row r="830" spans="4:7" x14ac:dyDescent="0.25">
      <c r="D830" s="8"/>
      <c r="E830" s="9"/>
      <c r="G830" s="9"/>
    </row>
    <row r="831" spans="4:7" x14ac:dyDescent="0.25">
      <c r="D831" s="8"/>
      <c r="E831" s="9"/>
      <c r="G831" s="9"/>
    </row>
    <row r="832" spans="4:7" x14ac:dyDescent="0.25">
      <c r="D832" s="8"/>
      <c r="E832" s="9"/>
      <c r="G832" s="9"/>
    </row>
    <row r="833" spans="4:7" x14ac:dyDescent="0.25">
      <c r="D833" s="8"/>
      <c r="E833" s="9"/>
      <c r="G833" s="9"/>
    </row>
    <row r="834" spans="4:7" x14ac:dyDescent="0.25">
      <c r="D834" s="8"/>
      <c r="E834" s="9"/>
      <c r="G834" s="9"/>
    </row>
    <row r="835" spans="4:7" x14ac:dyDescent="0.25">
      <c r="D835" s="8"/>
      <c r="E835" s="9"/>
      <c r="G835" s="9"/>
    </row>
    <row r="836" spans="4:7" x14ac:dyDescent="0.25">
      <c r="D836" s="8"/>
      <c r="E836" s="9"/>
      <c r="G836" s="9"/>
    </row>
    <row r="837" spans="4:7" x14ac:dyDescent="0.25">
      <c r="D837" s="8"/>
      <c r="E837" s="9"/>
      <c r="G837" s="8"/>
    </row>
    <row r="838" spans="4:7" x14ac:dyDescent="0.25">
      <c r="D838" s="8"/>
      <c r="E838" s="9"/>
      <c r="G838" s="9"/>
    </row>
    <row r="839" spans="4:7" x14ac:dyDescent="0.25">
      <c r="D839" s="8"/>
      <c r="E839" s="9"/>
      <c r="G839" s="8"/>
    </row>
    <row r="840" spans="4:7" x14ac:dyDescent="0.25">
      <c r="D840" s="8"/>
      <c r="E840" s="9"/>
      <c r="G840" s="8"/>
    </row>
    <row r="841" spans="4:7" x14ac:dyDescent="0.25">
      <c r="D841" s="8"/>
      <c r="E841" s="9"/>
      <c r="G841" s="8"/>
    </row>
    <row r="842" spans="4:7" x14ac:dyDescent="0.25">
      <c r="D842" s="8"/>
      <c r="E842" s="9"/>
      <c r="G842" s="8"/>
    </row>
    <row r="843" spans="4:7" x14ac:dyDescent="0.25">
      <c r="D843" s="8"/>
      <c r="E843" s="9"/>
      <c r="G843" s="9"/>
    </row>
    <row r="844" spans="4:7" x14ac:dyDescent="0.25">
      <c r="D844" s="8"/>
      <c r="E844" s="9"/>
      <c r="G844" s="8"/>
    </row>
    <row r="845" spans="4:7" x14ac:dyDescent="0.25">
      <c r="D845" s="8"/>
      <c r="E845" s="9"/>
      <c r="G845" s="9"/>
    </row>
    <row r="846" spans="4:7" x14ac:dyDescent="0.25">
      <c r="D846" s="8"/>
      <c r="E846" s="9"/>
      <c r="G846" s="8"/>
    </row>
    <row r="847" spans="4:7" x14ac:dyDescent="0.25">
      <c r="D847" s="8"/>
      <c r="E847" s="9"/>
      <c r="G847" s="8"/>
    </row>
    <row r="848" spans="4:7" x14ac:dyDescent="0.25">
      <c r="D848" s="8"/>
      <c r="E848" s="9"/>
      <c r="G848" s="9"/>
    </row>
    <row r="849" spans="4:7" x14ac:dyDescent="0.25">
      <c r="D849" s="8"/>
      <c r="E849" s="9"/>
      <c r="G849" s="9"/>
    </row>
    <row r="850" spans="4:7" x14ac:dyDescent="0.25">
      <c r="D850" s="8"/>
      <c r="E850" s="9"/>
      <c r="G850" s="8"/>
    </row>
    <row r="851" spans="4:7" x14ac:dyDescent="0.25">
      <c r="D851" s="8"/>
      <c r="E851" s="9"/>
      <c r="G851" s="8"/>
    </row>
    <row r="852" spans="4:7" x14ac:dyDescent="0.25">
      <c r="D852" s="8"/>
      <c r="E852" s="9"/>
      <c r="G852" s="9"/>
    </row>
    <row r="853" spans="4:7" x14ac:dyDescent="0.25">
      <c r="D853" s="8"/>
      <c r="E853" s="9"/>
      <c r="G853" s="8"/>
    </row>
    <row r="854" spans="4:7" x14ac:dyDescent="0.25">
      <c r="D854" s="8"/>
      <c r="E854" s="9"/>
      <c r="G854" s="9"/>
    </row>
    <row r="855" spans="4:7" x14ac:dyDescent="0.25">
      <c r="D855" s="8"/>
      <c r="E855" s="9"/>
      <c r="G855" s="9"/>
    </row>
    <row r="856" spans="4:7" x14ac:dyDescent="0.25">
      <c r="D856" s="8"/>
      <c r="E856" s="9"/>
      <c r="G856" s="8"/>
    </row>
    <row r="857" spans="4:7" x14ac:dyDescent="0.25">
      <c r="D857" s="8"/>
      <c r="E857" s="9"/>
      <c r="G857" s="8"/>
    </row>
    <row r="858" spans="4:7" x14ac:dyDescent="0.25">
      <c r="D858" s="8"/>
      <c r="E858" s="9"/>
      <c r="G858" s="8"/>
    </row>
    <row r="859" spans="4:7" x14ac:dyDescent="0.25">
      <c r="D859" s="8"/>
      <c r="E859" s="9"/>
      <c r="G859" s="9"/>
    </row>
    <row r="860" spans="4:7" x14ac:dyDescent="0.25">
      <c r="D860" s="8"/>
      <c r="E860" s="9"/>
      <c r="G860" s="9"/>
    </row>
    <row r="861" spans="4:7" x14ac:dyDescent="0.25">
      <c r="D861" s="8"/>
      <c r="E861" s="9"/>
      <c r="G861" s="8"/>
    </row>
    <row r="862" spans="4:7" x14ac:dyDescent="0.25">
      <c r="D862" s="8"/>
      <c r="E862" s="9"/>
      <c r="G862" s="9"/>
    </row>
    <row r="863" spans="4:7" x14ac:dyDescent="0.25">
      <c r="D863" s="8"/>
      <c r="E863" s="9"/>
      <c r="G863" s="9"/>
    </row>
    <row r="864" spans="4:7" x14ac:dyDescent="0.25">
      <c r="D864" s="8"/>
      <c r="E864" s="9"/>
      <c r="G864" s="8"/>
    </row>
    <row r="865" spans="4:7" x14ac:dyDescent="0.25">
      <c r="D865" s="8"/>
      <c r="E865" s="9"/>
      <c r="G865" s="9"/>
    </row>
    <row r="866" spans="4:7" x14ac:dyDescent="0.25">
      <c r="D866" s="8"/>
      <c r="E866" s="9"/>
      <c r="G866" s="8"/>
    </row>
    <row r="867" spans="4:7" x14ac:dyDescent="0.25">
      <c r="D867" s="8"/>
      <c r="E867" s="9"/>
      <c r="G867" s="8"/>
    </row>
    <row r="868" spans="4:7" x14ac:dyDescent="0.25">
      <c r="D868" s="8"/>
      <c r="E868" s="9"/>
      <c r="G868" s="8"/>
    </row>
    <row r="869" spans="4:7" x14ac:dyDescent="0.25">
      <c r="D869" s="8"/>
      <c r="E869" s="9"/>
      <c r="G869" s="8"/>
    </row>
    <row r="870" spans="4:7" x14ac:dyDescent="0.25">
      <c r="D870" s="8"/>
      <c r="E870" s="9"/>
      <c r="G870" s="9"/>
    </row>
    <row r="871" spans="4:7" x14ac:dyDescent="0.25">
      <c r="D871" s="8"/>
      <c r="E871" s="9"/>
      <c r="G871" s="9"/>
    </row>
    <row r="872" spans="4:7" x14ac:dyDescent="0.25">
      <c r="D872" s="8"/>
      <c r="E872" s="9"/>
      <c r="G872" s="8"/>
    </row>
    <row r="873" spans="4:7" x14ac:dyDescent="0.25">
      <c r="D873" s="8"/>
      <c r="E873" s="9"/>
      <c r="G873" s="8"/>
    </row>
    <row r="874" spans="4:7" x14ac:dyDescent="0.25">
      <c r="D874" s="8"/>
      <c r="E874" s="9"/>
      <c r="G874" s="9"/>
    </row>
    <row r="875" spans="4:7" x14ac:dyDescent="0.25">
      <c r="D875" s="8"/>
      <c r="E875" s="9"/>
      <c r="G875" s="8"/>
    </row>
    <row r="876" spans="4:7" x14ac:dyDescent="0.25">
      <c r="D876" s="8"/>
      <c r="E876" s="9"/>
      <c r="G876" s="9"/>
    </row>
    <row r="877" spans="4:7" x14ac:dyDescent="0.25">
      <c r="D877" s="8"/>
      <c r="E877" s="9"/>
      <c r="G877" s="9"/>
    </row>
    <row r="878" spans="4:7" x14ac:dyDescent="0.25">
      <c r="D878" s="8"/>
      <c r="E878" s="9"/>
      <c r="G878" s="8"/>
    </row>
    <row r="879" spans="4:7" x14ac:dyDescent="0.25">
      <c r="D879" s="8"/>
      <c r="E879" s="9"/>
      <c r="G879" s="8"/>
    </row>
    <row r="880" spans="4:7" x14ac:dyDescent="0.25">
      <c r="D880" s="8"/>
      <c r="E880" s="9"/>
      <c r="G880" s="9"/>
    </row>
    <row r="881" spans="4:7" x14ac:dyDescent="0.25">
      <c r="D881" s="8"/>
      <c r="E881" s="9"/>
      <c r="G881" s="8"/>
    </row>
    <row r="882" spans="4:7" x14ac:dyDescent="0.25">
      <c r="D882" s="8"/>
      <c r="E882" s="9"/>
      <c r="G882" s="9"/>
    </row>
    <row r="883" spans="4:7" x14ac:dyDescent="0.25">
      <c r="D883" s="8"/>
      <c r="E883" s="9"/>
      <c r="G883" s="8"/>
    </row>
    <row r="884" spans="4:7" x14ac:dyDescent="0.25">
      <c r="D884" s="8"/>
      <c r="E884" s="9"/>
      <c r="G884" s="9"/>
    </row>
    <row r="885" spans="4:7" x14ac:dyDescent="0.25">
      <c r="D885" s="8"/>
      <c r="E885" s="9"/>
      <c r="G885" s="8"/>
    </row>
    <row r="886" spans="4:7" x14ac:dyDescent="0.25">
      <c r="D886" s="8"/>
      <c r="E886" s="9"/>
      <c r="G886" s="9"/>
    </row>
    <row r="887" spans="4:7" x14ac:dyDescent="0.25">
      <c r="D887" s="8"/>
      <c r="E887" s="9"/>
      <c r="G887" s="9"/>
    </row>
    <row r="888" spans="4:7" x14ac:dyDescent="0.25">
      <c r="D888" s="8"/>
      <c r="E888" s="9"/>
      <c r="G888" s="8"/>
    </row>
    <row r="889" spans="4:7" x14ac:dyDescent="0.25">
      <c r="D889" s="8"/>
      <c r="E889" s="9"/>
      <c r="G889" s="9"/>
    </row>
    <row r="890" spans="4:7" x14ac:dyDescent="0.25">
      <c r="D890" s="8"/>
      <c r="E890" s="9"/>
      <c r="G890" s="9"/>
    </row>
    <row r="891" spans="4:7" x14ac:dyDescent="0.25">
      <c r="D891" s="8"/>
      <c r="E891" s="9"/>
      <c r="G891" s="9"/>
    </row>
    <row r="892" spans="4:7" x14ac:dyDescent="0.25">
      <c r="D892" s="8"/>
      <c r="E892" s="9"/>
      <c r="G892" s="8"/>
    </row>
    <row r="893" spans="4:7" x14ac:dyDescent="0.25">
      <c r="D893" s="8"/>
      <c r="E893" s="9"/>
      <c r="G893" s="8"/>
    </row>
    <row r="894" spans="4:7" x14ac:dyDescent="0.25">
      <c r="D894" s="8"/>
      <c r="E894" s="9"/>
      <c r="G894" s="8"/>
    </row>
    <row r="895" spans="4:7" x14ac:dyDescent="0.25">
      <c r="D895" s="8"/>
      <c r="E895" s="9"/>
      <c r="G895" s="8"/>
    </row>
    <row r="896" spans="4:7" x14ac:dyDescent="0.25">
      <c r="D896" s="8"/>
      <c r="E896" s="9"/>
      <c r="G896" s="8"/>
    </row>
    <row r="897" spans="4:7" x14ac:dyDescent="0.25">
      <c r="D897" s="8"/>
      <c r="E897" s="9"/>
      <c r="G897" s="9"/>
    </row>
    <row r="898" spans="4:7" x14ac:dyDescent="0.25">
      <c r="D898" s="8"/>
      <c r="E898" s="9"/>
      <c r="G898" s="8"/>
    </row>
    <row r="899" spans="4:7" x14ac:dyDescent="0.25">
      <c r="D899" s="8"/>
      <c r="E899" s="9"/>
      <c r="G899" s="9"/>
    </row>
    <row r="900" spans="4:7" x14ac:dyDescent="0.25">
      <c r="D900" s="8"/>
      <c r="E900" s="9"/>
      <c r="G900" s="9"/>
    </row>
    <row r="901" spans="4:7" x14ac:dyDescent="0.25">
      <c r="D901" s="8"/>
      <c r="E901" s="9"/>
      <c r="G901" s="9"/>
    </row>
    <row r="902" spans="4:7" x14ac:dyDescent="0.25">
      <c r="D902" s="8"/>
      <c r="E902" s="9"/>
      <c r="G902" s="9"/>
    </row>
    <row r="903" spans="4:7" x14ac:dyDescent="0.25">
      <c r="D903" s="8"/>
      <c r="E903" s="9"/>
      <c r="G903" s="8"/>
    </row>
    <row r="904" spans="4:7" x14ac:dyDescent="0.25">
      <c r="D904" s="8"/>
      <c r="E904" s="9"/>
      <c r="G904" s="8"/>
    </row>
    <row r="905" spans="4:7" x14ac:dyDescent="0.25">
      <c r="D905" s="8"/>
      <c r="E905" s="9"/>
      <c r="G905" s="8"/>
    </row>
    <row r="906" spans="4:7" x14ac:dyDescent="0.25">
      <c r="D906" s="8"/>
      <c r="E906" s="9"/>
      <c r="G906" s="8"/>
    </row>
    <row r="907" spans="4:7" x14ac:dyDescent="0.25">
      <c r="D907" s="8"/>
      <c r="E907" s="9"/>
      <c r="G907" s="9"/>
    </row>
    <row r="908" spans="4:7" x14ac:dyDescent="0.25">
      <c r="D908" s="8"/>
      <c r="E908" s="9"/>
      <c r="G908" s="8"/>
    </row>
    <row r="909" spans="4:7" x14ac:dyDescent="0.25">
      <c r="D909" s="8"/>
      <c r="E909" s="9"/>
      <c r="G909" s="8"/>
    </row>
    <row r="910" spans="4:7" x14ac:dyDescent="0.25">
      <c r="D910" s="8"/>
      <c r="E910" s="9"/>
      <c r="G910" s="9"/>
    </row>
    <row r="911" spans="4:7" x14ac:dyDescent="0.25">
      <c r="D911" s="8"/>
      <c r="E911" s="9"/>
      <c r="G911" s="9"/>
    </row>
    <row r="912" spans="4:7" x14ac:dyDescent="0.25">
      <c r="D912" s="8"/>
      <c r="E912" s="9"/>
      <c r="G912" s="9"/>
    </row>
    <row r="913" spans="4:7" x14ac:dyDescent="0.25">
      <c r="D913" s="8"/>
      <c r="E913" s="9"/>
      <c r="G913" s="9"/>
    </row>
    <row r="914" spans="4:7" x14ac:dyDescent="0.25">
      <c r="D914" s="8"/>
      <c r="E914" s="9"/>
      <c r="G914" s="8"/>
    </row>
    <row r="915" spans="4:7" x14ac:dyDescent="0.25">
      <c r="D915" s="8"/>
      <c r="E915" s="9"/>
      <c r="G915" s="8"/>
    </row>
    <row r="916" spans="4:7" x14ac:dyDescent="0.25">
      <c r="D916" s="8"/>
      <c r="E916" s="9"/>
      <c r="G916" s="9"/>
    </row>
    <row r="917" spans="4:7" x14ac:dyDescent="0.25">
      <c r="D917" s="8"/>
      <c r="E917" s="9"/>
      <c r="G917" s="8"/>
    </row>
    <row r="918" spans="4:7" x14ac:dyDescent="0.25">
      <c r="D918" s="8"/>
      <c r="E918" s="9"/>
      <c r="G918" s="8"/>
    </row>
    <row r="919" spans="4:7" x14ac:dyDescent="0.25">
      <c r="D919" s="8"/>
      <c r="E919" s="9"/>
      <c r="G919" s="9"/>
    </row>
    <row r="920" spans="4:7" x14ac:dyDescent="0.25">
      <c r="D920" s="8"/>
      <c r="E920" s="9"/>
      <c r="G920" s="9"/>
    </row>
    <row r="921" spans="4:7" x14ac:dyDescent="0.25">
      <c r="D921" s="8"/>
      <c r="E921" s="9"/>
      <c r="G921" s="8"/>
    </row>
    <row r="922" spans="4:7" x14ac:dyDescent="0.25">
      <c r="D922" s="8"/>
      <c r="E922" s="9"/>
      <c r="G922" s="8"/>
    </row>
    <row r="923" spans="4:7" x14ac:dyDescent="0.25">
      <c r="D923" s="8"/>
      <c r="E923" s="9"/>
      <c r="G923" s="8"/>
    </row>
    <row r="924" spans="4:7" x14ac:dyDescent="0.25">
      <c r="D924" s="8"/>
      <c r="E924" s="9"/>
      <c r="G924" s="8"/>
    </row>
    <row r="925" spans="4:7" x14ac:dyDescent="0.25">
      <c r="D925" s="8"/>
      <c r="E925" s="9"/>
      <c r="G925" s="9"/>
    </row>
    <row r="926" spans="4:7" x14ac:dyDescent="0.25">
      <c r="D926" s="8"/>
      <c r="E926" s="9"/>
      <c r="G926" s="8"/>
    </row>
    <row r="927" spans="4:7" x14ac:dyDescent="0.25">
      <c r="D927" s="8"/>
      <c r="E927" s="9"/>
      <c r="G927" s="8"/>
    </row>
    <row r="928" spans="4:7" x14ac:dyDescent="0.25">
      <c r="D928" s="8"/>
      <c r="E928" s="9"/>
      <c r="G928" s="8"/>
    </row>
    <row r="929" spans="4:7" x14ac:dyDescent="0.25">
      <c r="D929" s="8"/>
      <c r="E929" s="9"/>
      <c r="G929" s="8"/>
    </row>
    <row r="930" spans="4:7" x14ac:dyDescent="0.25">
      <c r="D930" s="8"/>
      <c r="E930" s="9"/>
      <c r="G930" s="8"/>
    </row>
    <row r="931" spans="4:7" x14ac:dyDescent="0.25">
      <c r="D931" s="8"/>
      <c r="E931" s="9"/>
      <c r="G931" s="8"/>
    </row>
    <row r="932" spans="4:7" x14ac:dyDescent="0.25">
      <c r="D932" s="8"/>
      <c r="E932" s="9"/>
      <c r="G932" s="8"/>
    </row>
    <row r="933" spans="4:7" x14ac:dyDescent="0.25">
      <c r="D933" s="8"/>
      <c r="E933" s="9"/>
      <c r="G933" s="9"/>
    </row>
    <row r="934" spans="4:7" x14ac:dyDescent="0.25">
      <c r="D934" s="8"/>
      <c r="E934" s="9"/>
      <c r="G934" s="8"/>
    </row>
    <row r="935" spans="4:7" x14ac:dyDescent="0.25">
      <c r="D935" s="8"/>
      <c r="E935" s="9"/>
      <c r="G935" s="8"/>
    </row>
    <row r="936" spans="4:7" x14ac:dyDescent="0.25">
      <c r="D936" s="8"/>
      <c r="E936" s="9"/>
      <c r="G936" s="8"/>
    </row>
    <row r="937" spans="4:7" x14ac:dyDescent="0.25">
      <c r="D937" s="8"/>
      <c r="E937" s="9"/>
      <c r="G937" s="9"/>
    </row>
    <row r="938" spans="4:7" x14ac:dyDescent="0.25">
      <c r="D938" s="8"/>
      <c r="E938" s="9"/>
      <c r="G938" s="9"/>
    </row>
    <row r="939" spans="4:7" x14ac:dyDescent="0.25">
      <c r="D939" s="8"/>
      <c r="E939" s="9"/>
      <c r="G939" s="8"/>
    </row>
    <row r="940" spans="4:7" x14ac:dyDescent="0.25">
      <c r="D940" s="8"/>
      <c r="E940" s="9"/>
      <c r="G940" s="8"/>
    </row>
    <row r="941" spans="4:7" x14ac:dyDescent="0.25">
      <c r="D941" s="8"/>
      <c r="E941" s="9"/>
      <c r="G941" s="9"/>
    </row>
    <row r="942" spans="4:7" x14ac:dyDescent="0.25">
      <c r="D942" s="8"/>
      <c r="E942" s="9"/>
      <c r="G942" s="9"/>
    </row>
    <row r="943" spans="4:7" x14ac:dyDescent="0.25">
      <c r="D943" s="8"/>
      <c r="E943" s="9"/>
      <c r="G943" s="9"/>
    </row>
    <row r="944" spans="4:7" x14ac:dyDescent="0.25">
      <c r="D944" s="8"/>
      <c r="E944" s="9"/>
      <c r="G944" s="8"/>
    </row>
    <row r="945" spans="4:7" x14ac:dyDescent="0.25">
      <c r="D945" s="8"/>
      <c r="E945" s="9"/>
      <c r="G945" s="8"/>
    </row>
    <row r="946" spans="4:7" x14ac:dyDescent="0.25">
      <c r="D946" s="8"/>
      <c r="E946" s="9"/>
      <c r="G946" s="8"/>
    </row>
    <row r="947" spans="4:7" x14ac:dyDescent="0.25">
      <c r="D947" s="8"/>
      <c r="E947" s="9"/>
      <c r="G947" s="9"/>
    </row>
    <row r="948" spans="4:7" x14ac:dyDescent="0.25">
      <c r="D948" s="8"/>
      <c r="E948" s="9"/>
      <c r="G948" s="8"/>
    </row>
    <row r="949" spans="4:7" x14ac:dyDescent="0.25">
      <c r="D949" s="8"/>
      <c r="E949" s="9"/>
      <c r="G949" s="8"/>
    </row>
    <row r="950" spans="4:7" x14ac:dyDescent="0.25">
      <c r="D950" s="8"/>
      <c r="E950" s="9"/>
      <c r="G950" s="8"/>
    </row>
    <row r="951" spans="4:7" x14ac:dyDescent="0.25">
      <c r="D951" s="8"/>
      <c r="E951" s="9"/>
      <c r="G951" s="9"/>
    </row>
    <row r="952" spans="4:7" x14ac:dyDescent="0.25">
      <c r="D952" s="8"/>
      <c r="E952" s="9"/>
      <c r="G952" s="8"/>
    </row>
    <row r="953" spans="4:7" x14ac:dyDescent="0.25">
      <c r="D953" s="8"/>
      <c r="E953" s="9"/>
      <c r="G953" s="9"/>
    </row>
    <row r="954" spans="4:7" x14ac:dyDescent="0.25">
      <c r="D954" s="8"/>
      <c r="E954" s="9"/>
      <c r="G954" s="8"/>
    </row>
    <row r="955" spans="4:7" x14ac:dyDescent="0.25">
      <c r="D955" s="8"/>
      <c r="E955" s="9"/>
      <c r="G955" s="8"/>
    </row>
    <row r="956" spans="4:7" x14ac:dyDescent="0.25">
      <c r="D956" s="8"/>
      <c r="E956" s="9"/>
      <c r="G956" s="8"/>
    </row>
    <row r="957" spans="4:7" x14ac:dyDescent="0.25">
      <c r="D957" s="8"/>
      <c r="E957" s="9"/>
      <c r="G957" s="8"/>
    </row>
    <row r="958" spans="4:7" x14ac:dyDescent="0.25">
      <c r="D958" s="8"/>
      <c r="E958" s="9"/>
      <c r="G958" s="8"/>
    </row>
    <row r="959" spans="4:7" x14ac:dyDescent="0.25">
      <c r="D959" s="8"/>
      <c r="E959" s="9"/>
      <c r="G959" s="8"/>
    </row>
    <row r="960" spans="4:7" x14ac:dyDescent="0.25">
      <c r="D960" s="8"/>
      <c r="E960" s="9"/>
      <c r="G960" s="9"/>
    </row>
    <row r="961" spans="4:7" x14ac:dyDescent="0.25">
      <c r="D961" s="8"/>
      <c r="E961" s="9"/>
      <c r="G961" s="9"/>
    </row>
    <row r="962" spans="4:7" x14ac:dyDescent="0.25">
      <c r="D962" s="8"/>
      <c r="E962" s="9"/>
      <c r="G962" s="9"/>
    </row>
    <row r="963" spans="4:7" x14ac:dyDescent="0.25">
      <c r="D963" s="8"/>
      <c r="E963" s="9"/>
      <c r="G963" s="8"/>
    </row>
    <row r="964" spans="4:7" x14ac:dyDescent="0.25">
      <c r="D964" s="8"/>
      <c r="E964" s="9"/>
      <c r="G964" s="8"/>
    </row>
    <row r="965" spans="4:7" x14ac:dyDescent="0.25">
      <c r="D965" s="8"/>
      <c r="E965" s="9"/>
      <c r="G965" s="8"/>
    </row>
    <row r="966" spans="4:7" x14ac:dyDescent="0.25">
      <c r="D966" s="8"/>
      <c r="E966" s="9"/>
      <c r="G966" s="9"/>
    </row>
    <row r="967" spans="4:7" x14ac:dyDescent="0.25">
      <c r="D967" s="8"/>
      <c r="E967" s="9"/>
      <c r="G967" s="8"/>
    </row>
    <row r="968" spans="4:7" x14ac:dyDescent="0.25">
      <c r="D968" s="8"/>
      <c r="E968" s="9"/>
      <c r="G968" s="8"/>
    </row>
    <row r="969" spans="4:7" x14ac:dyDescent="0.25">
      <c r="D969" s="8"/>
      <c r="E969" s="9"/>
      <c r="G969" s="8"/>
    </row>
    <row r="970" spans="4:7" x14ac:dyDescent="0.25">
      <c r="D970" s="8"/>
      <c r="E970" s="9"/>
      <c r="G970" s="8"/>
    </row>
    <row r="971" spans="4:7" x14ac:dyDescent="0.25">
      <c r="D971" s="8"/>
      <c r="E971" s="9"/>
      <c r="G971" s="8"/>
    </row>
    <row r="972" spans="4:7" x14ac:dyDescent="0.25">
      <c r="D972" s="8"/>
      <c r="E972" s="9"/>
      <c r="G972" s="8"/>
    </row>
    <row r="973" spans="4:7" x14ac:dyDescent="0.25">
      <c r="D973" s="8"/>
      <c r="E973" s="9"/>
      <c r="G973" s="8"/>
    </row>
    <row r="974" spans="4:7" x14ac:dyDescent="0.25">
      <c r="D974" s="8"/>
      <c r="E974" s="9"/>
      <c r="G974" s="8"/>
    </row>
    <row r="975" spans="4:7" x14ac:dyDescent="0.25">
      <c r="D975" s="8"/>
      <c r="E975" s="9"/>
      <c r="G975" s="8"/>
    </row>
    <row r="976" spans="4:7" x14ac:dyDescent="0.25">
      <c r="D976" s="8"/>
      <c r="E976" s="9"/>
      <c r="G976" s="8"/>
    </row>
    <row r="977" spans="4:7" x14ac:dyDescent="0.25">
      <c r="D977" s="8"/>
      <c r="E977" s="9"/>
      <c r="G977" s="9"/>
    </row>
    <row r="978" spans="4:7" x14ac:dyDescent="0.25">
      <c r="D978" s="8"/>
      <c r="E978" s="9"/>
      <c r="G978" s="9"/>
    </row>
    <row r="979" spans="4:7" x14ac:dyDescent="0.25">
      <c r="D979" s="8"/>
      <c r="E979" s="9"/>
      <c r="G979" s="8"/>
    </row>
    <row r="980" spans="4:7" x14ac:dyDescent="0.25">
      <c r="D980" s="8"/>
      <c r="E980" s="9"/>
      <c r="G980" s="8"/>
    </row>
    <row r="981" spans="4:7" x14ac:dyDescent="0.25">
      <c r="D981" s="8"/>
      <c r="E981" s="9"/>
      <c r="G981" s="9"/>
    </row>
    <row r="982" spans="4:7" x14ac:dyDescent="0.25">
      <c r="D982" s="8"/>
      <c r="E982" s="9"/>
      <c r="G982" s="8"/>
    </row>
    <row r="983" spans="4:7" x14ac:dyDescent="0.25">
      <c r="D983" s="8"/>
      <c r="E983" s="9"/>
      <c r="G983" s="8"/>
    </row>
    <row r="984" spans="4:7" x14ac:dyDescent="0.25">
      <c r="D984" s="8"/>
      <c r="E984" s="9"/>
      <c r="G984" s="8"/>
    </row>
    <row r="985" spans="4:7" x14ac:dyDescent="0.25">
      <c r="D985" s="8"/>
      <c r="E985" s="9"/>
      <c r="G985" s="8"/>
    </row>
    <row r="986" spans="4:7" x14ac:dyDescent="0.25">
      <c r="D986" s="8"/>
      <c r="E986" s="9"/>
      <c r="G986" s="9"/>
    </row>
    <row r="987" spans="4:7" x14ac:dyDescent="0.25">
      <c r="D987" s="8"/>
      <c r="E987" s="9"/>
      <c r="G987" s="9"/>
    </row>
    <row r="988" spans="4:7" x14ac:dyDescent="0.25">
      <c r="D988" s="8"/>
      <c r="E988" s="9"/>
      <c r="G988" s="8"/>
    </row>
    <row r="989" spans="4:7" x14ac:dyDescent="0.25">
      <c r="D989" s="8"/>
      <c r="E989" s="9"/>
      <c r="G989" s="9"/>
    </row>
    <row r="990" spans="4:7" x14ac:dyDescent="0.25">
      <c r="D990" s="8"/>
      <c r="E990" s="9"/>
      <c r="G990" s="8"/>
    </row>
    <row r="991" spans="4:7" x14ac:dyDescent="0.25">
      <c r="D991" s="8"/>
      <c r="E991" s="9"/>
      <c r="G991" s="8"/>
    </row>
    <row r="992" spans="4:7" x14ac:dyDescent="0.25">
      <c r="D992" s="8"/>
      <c r="E992" s="9"/>
      <c r="G992" s="8"/>
    </row>
    <row r="993" spans="4:7" x14ac:dyDescent="0.25">
      <c r="D993" s="8"/>
      <c r="E993" s="9"/>
      <c r="G993" s="8"/>
    </row>
    <row r="994" spans="4:7" x14ac:dyDescent="0.25">
      <c r="D994" s="8"/>
      <c r="E994" s="9"/>
      <c r="G994" s="9"/>
    </row>
    <row r="995" spans="4:7" x14ac:dyDescent="0.25">
      <c r="D995" s="8"/>
      <c r="E995" s="9"/>
      <c r="G995" s="8"/>
    </row>
    <row r="996" spans="4:7" x14ac:dyDescent="0.25">
      <c r="D996" s="8"/>
      <c r="E996" s="9"/>
      <c r="G996" s="9"/>
    </row>
    <row r="997" spans="4:7" x14ac:dyDescent="0.25">
      <c r="D997" s="8"/>
      <c r="E997" s="9"/>
      <c r="G997" s="8"/>
    </row>
    <row r="998" spans="4:7" x14ac:dyDescent="0.25">
      <c r="D998" s="8"/>
      <c r="E998" s="9"/>
      <c r="G998" s="9"/>
    </row>
    <row r="999" spans="4:7" x14ac:dyDescent="0.25">
      <c r="D999" s="8"/>
      <c r="E999" s="9"/>
      <c r="G999" s="8"/>
    </row>
    <row r="1000" spans="4:7" x14ac:dyDescent="0.25">
      <c r="D1000" s="8"/>
      <c r="E1000" s="9"/>
      <c r="G1000" s="9"/>
    </row>
    <row r="1001" spans="4:7" x14ac:dyDescent="0.25">
      <c r="D1001" s="8"/>
      <c r="E1001" s="9"/>
      <c r="G1001" s="8"/>
    </row>
    <row r="1002" spans="4:7" x14ac:dyDescent="0.25">
      <c r="D1002" s="8"/>
      <c r="E1002" s="9"/>
      <c r="G1002" s="9"/>
    </row>
    <row r="1003" spans="4:7" x14ac:dyDescent="0.25">
      <c r="D1003" s="8"/>
      <c r="E1003" s="9"/>
      <c r="G1003" s="9"/>
    </row>
    <row r="1004" spans="4:7" x14ac:dyDescent="0.25">
      <c r="D1004" s="8"/>
      <c r="E1004" s="9"/>
      <c r="G1004" s="9"/>
    </row>
    <row r="1005" spans="4:7" x14ac:dyDescent="0.25">
      <c r="D1005" s="8"/>
      <c r="E1005" s="9"/>
      <c r="G1005" s="9"/>
    </row>
    <row r="1006" spans="4:7" x14ac:dyDescent="0.25">
      <c r="D1006" s="8"/>
      <c r="E1006" s="9"/>
      <c r="G1006" s="8"/>
    </row>
    <row r="1007" spans="4:7" x14ac:dyDescent="0.25">
      <c r="D1007" s="8"/>
      <c r="E1007" s="9"/>
      <c r="G1007" s="8"/>
    </row>
    <row r="1008" spans="4:7" x14ac:dyDescent="0.25">
      <c r="D1008" s="8"/>
      <c r="E1008" s="9"/>
      <c r="G1008" s="9"/>
    </row>
    <row r="1009" spans="4:7" x14ac:dyDescent="0.25">
      <c r="D1009" s="8"/>
      <c r="E1009" s="9"/>
      <c r="G1009" s="9"/>
    </row>
    <row r="1010" spans="4:7" x14ac:dyDescent="0.25">
      <c r="D1010" s="8"/>
      <c r="E1010" s="9"/>
      <c r="G1010" s="9"/>
    </row>
    <row r="1011" spans="4:7" x14ac:dyDescent="0.25">
      <c r="D1011" s="8"/>
      <c r="E1011" s="9"/>
      <c r="G1011" s="8"/>
    </row>
    <row r="1012" spans="4:7" x14ac:dyDescent="0.25">
      <c r="D1012" s="8"/>
      <c r="E1012" s="9"/>
      <c r="G1012" s="8"/>
    </row>
    <row r="1013" spans="4:7" x14ac:dyDescent="0.25">
      <c r="D1013" s="8"/>
      <c r="E1013" s="9"/>
      <c r="G1013" s="9"/>
    </row>
    <row r="1014" spans="4:7" x14ac:dyDescent="0.25">
      <c r="D1014" s="8"/>
      <c r="E1014" s="9"/>
      <c r="G1014" s="9"/>
    </row>
    <row r="1015" spans="4:7" x14ac:dyDescent="0.25">
      <c r="D1015" s="8"/>
      <c r="E1015" s="9"/>
      <c r="G1015" s="8"/>
    </row>
    <row r="1016" spans="4:7" x14ac:dyDescent="0.25">
      <c r="D1016" s="8"/>
      <c r="E1016" s="9"/>
      <c r="G1016" s="8"/>
    </row>
    <row r="1017" spans="4:7" x14ac:dyDescent="0.25">
      <c r="D1017" s="8"/>
      <c r="E1017" s="9"/>
      <c r="G1017" s="9"/>
    </row>
    <row r="1018" spans="4:7" x14ac:dyDescent="0.25">
      <c r="D1018" s="8"/>
      <c r="E1018" s="9"/>
      <c r="G1018" s="9"/>
    </row>
    <row r="1019" spans="4:7" x14ac:dyDescent="0.25">
      <c r="D1019" s="8"/>
      <c r="E1019" s="9"/>
      <c r="G1019" s="9"/>
    </row>
    <row r="1020" spans="4:7" x14ac:dyDescent="0.25">
      <c r="D1020" s="8"/>
      <c r="E1020" s="9"/>
      <c r="G1020" s="9"/>
    </row>
    <row r="1021" spans="4:7" x14ac:dyDescent="0.25">
      <c r="D1021" s="8"/>
      <c r="E1021" s="9"/>
      <c r="G1021" s="8"/>
    </row>
    <row r="1022" spans="4:7" x14ac:dyDescent="0.25">
      <c r="D1022" s="8"/>
      <c r="E1022" s="9"/>
      <c r="G1022" s="9"/>
    </row>
    <row r="1023" spans="4:7" x14ac:dyDescent="0.25">
      <c r="D1023" s="8"/>
      <c r="E1023" s="9"/>
      <c r="G1023" s="8"/>
    </row>
    <row r="1024" spans="4:7" x14ac:dyDescent="0.25">
      <c r="D1024" s="8"/>
      <c r="E1024" s="9"/>
      <c r="G1024" s="9"/>
    </row>
    <row r="1025" spans="4:7" x14ac:dyDescent="0.25">
      <c r="D1025" s="8"/>
      <c r="E1025" s="9"/>
      <c r="G1025" s="9"/>
    </row>
    <row r="1026" spans="4:7" x14ac:dyDescent="0.25">
      <c r="D1026" s="8"/>
      <c r="E1026" s="9"/>
      <c r="G1026" s="8"/>
    </row>
    <row r="1027" spans="4:7" x14ac:dyDescent="0.25">
      <c r="D1027" s="8"/>
      <c r="E1027" s="9"/>
      <c r="G1027" s="8"/>
    </row>
    <row r="1028" spans="4:7" x14ac:dyDescent="0.25">
      <c r="D1028" s="8"/>
      <c r="E1028" s="9"/>
      <c r="G1028" s="8"/>
    </row>
    <row r="1029" spans="4:7" x14ac:dyDescent="0.25">
      <c r="D1029" s="8"/>
      <c r="E1029" s="9"/>
      <c r="G1029" s="9"/>
    </row>
    <row r="1030" spans="4:7" x14ac:dyDescent="0.25">
      <c r="D1030" s="8"/>
      <c r="E1030" s="9"/>
      <c r="G1030" s="9"/>
    </row>
    <row r="1031" spans="4:7" x14ac:dyDescent="0.25">
      <c r="D1031" s="8"/>
      <c r="E1031" s="9"/>
      <c r="G1031" s="8"/>
    </row>
    <row r="1032" spans="4:7" x14ac:dyDescent="0.25">
      <c r="D1032" s="8"/>
      <c r="E1032" s="9"/>
      <c r="G1032" s="8"/>
    </row>
    <row r="1033" spans="4:7" x14ac:dyDescent="0.25">
      <c r="D1033" s="8"/>
      <c r="E1033" s="9"/>
      <c r="G1033" s="8"/>
    </row>
    <row r="1034" spans="4:7" x14ac:dyDescent="0.25">
      <c r="D1034" s="8"/>
      <c r="E1034" s="9"/>
      <c r="G1034" s="9"/>
    </row>
    <row r="1035" spans="4:7" x14ac:dyDescent="0.25">
      <c r="D1035" s="8"/>
      <c r="E1035" s="9"/>
      <c r="G1035" s="9"/>
    </row>
    <row r="1036" spans="4:7" x14ac:dyDescent="0.25">
      <c r="D1036" s="8"/>
      <c r="E1036" s="9"/>
      <c r="G1036" s="8"/>
    </row>
    <row r="1037" spans="4:7" x14ac:dyDescent="0.25">
      <c r="D1037" s="8"/>
      <c r="E1037" s="9"/>
      <c r="G1037" s="8"/>
    </row>
    <row r="1038" spans="4:7" x14ac:dyDescent="0.25">
      <c r="D1038" s="8"/>
      <c r="E1038" s="9"/>
      <c r="G1038" s="8"/>
    </row>
    <row r="1039" spans="4:7" x14ac:dyDescent="0.25">
      <c r="D1039" s="8"/>
      <c r="E1039" s="9"/>
      <c r="G1039" s="9"/>
    </row>
    <row r="1040" spans="4:7" x14ac:dyDescent="0.25">
      <c r="D1040" s="8"/>
      <c r="E1040" s="9"/>
      <c r="G1040" s="8"/>
    </row>
    <row r="1041" spans="4:7" x14ac:dyDescent="0.25">
      <c r="D1041" s="8"/>
      <c r="E1041" s="9"/>
      <c r="G1041" s="9"/>
    </row>
    <row r="1042" spans="4:7" x14ac:dyDescent="0.25">
      <c r="D1042" s="8"/>
      <c r="E1042" s="9"/>
      <c r="G1042" s="9"/>
    </row>
    <row r="1043" spans="4:7" x14ac:dyDescent="0.25">
      <c r="D1043" s="8"/>
      <c r="E1043" s="9"/>
      <c r="G1043" s="8"/>
    </row>
    <row r="1044" spans="4:7" x14ac:dyDescent="0.25">
      <c r="D1044" s="8"/>
      <c r="E1044" s="9"/>
      <c r="G1044" s="8"/>
    </row>
    <row r="1045" spans="4:7" x14ac:dyDescent="0.25">
      <c r="D1045" s="8"/>
      <c r="E1045" s="9"/>
      <c r="G1045" s="8"/>
    </row>
    <row r="1046" spans="4:7" x14ac:dyDescent="0.25">
      <c r="D1046" s="8"/>
      <c r="E1046" s="9"/>
      <c r="G1046" s="9"/>
    </row>
    <row r="1047" spans="4:7" x14ac:dyDescent="0.25">
      <c r="D1047" s="8"/>
      <c r="E1047" s="9"/>
      <c r="G1047" s="8"/>
    </row>
    <row r="1048" spans="4:7" x14ac:dyDescent="0.25">
      <c r="D1048" s="8"/>
      <c r="E1048" s="9"/>
      <c r="G1048" s="8"/>
    </row>
    <row r="1049" spans="4:7" x14ac:dyDescent="0.25">
      <c r="D1049" s="8"/>
      <c r="E1049" s="9"/>
      <c r="G1049" s="9"/>
    </row>
    <row r="1050" spans="4:7" x14ac:dyDescent="0.25">
      <c r="D1050" s="8"/>
      <c r="E1050" s="9"/>
      <c r="G1050" s="8"/>
    </row>
    <row r="1051" spans="4:7" x14ac:dyDescent="0.25">
      <c r="D1051" s="8"/>
      <c r="E1051" s="9"/>
      <c r="G1051" s="8"/>
    </row>
    <row r="1052" spans="4:7" x14ac:dyDescent="0.25">
      <c r="D1052" s="8"/>
      <c r="E1052" s="9"/>
      <c r="G1052" s="9"/>
    </row>
    <row r="1053" spans="4:7" x14ac:dyDescent="0.25">
      <c r="D1053" s="8"/>
      <c r="E1053" s="9"/>
      <c r="G1053" s="9"/>
    </row>
    <row r="1054" spans="4:7" x14ac:dyDescent="0.25">
      <c r="D1054" s="8"/>
      <c r="E1054" s="9"/>
      <c r="G1054" s="8"/>
    </row>
    <row r="1055" spans="4:7" x14ac:dyDescent="0.25">
      <c r="D1055" s="8"/>
      <c r="E1055" s="9"/>
      <c r="G1055" s="9"/>
    </row>
    <row r="1056" spans="4:7" x14ac:dyDescent="0.25">
      <c r="D1056" s="8"/>
      <c r="E1056" s="9"/>
      <c r="G1056" s="8"/>
    </row>
    <row r="1057" spans="4:7" x14ac:dyDescent="0.25">
      <c r="D1057" s="8"/>
      <c r="E1057" s="9"/>
      <c r="G1057" s="8"/>
    </row>
    <row r="1058" spans="4:7" x14ac:dyDescent="0.25">
      <c r="D1058" s="8"/>
      <c r="E1058" s="9"/>
      <c r="G1058" s="8"/>
    </row>
    <row r="1059" spans="4:7" x14ac:dyDescent="0.25">
      <c r="D1059" s="8"/>
      <c r="E1059" s="9"/>
      <c r="G1059" s="9"/>
    </row>
    <row r="1060" spans="4:7" x14ac:dyDescent="0.25">
      <c r="D1060" s="8"/>
      <c r="E1060" s="9"/>
      <c r="G1060" s="8"/>
    </row>
    <row r="1061" spans="4:7" x14ac:dyDescent="0.25">
      <c r="D1061" s="8"/>
      <c r="E1061" s="9"/>
      <c r="G1061" s="8"/>
    </row>
    <row r="1062" spans="4:7" x14ac:dyDescent="0.25">
      <c r="D1062" s="8"/>
      <c r="E1062" s="9"/>
      <c r="G1062" s="8"/>
    </row>
    <row r="1063" spans="4:7" x14ac:dyDescent="0.25">
      <c r="D1063" s="8"/>
      <c r="E1063" s="9"/>
      <c r="G1063" s="8"/>
    </row>
    <row r="1064" spans="4:7" x14ac:dyDescent="0.25">
      <c r="D1064" s="8"/>
      <c r="E1064" s="9"/>
      <c r="G1064" s="9"/>
    </row>
    <row r="1065" spans="4:7" x14ac:dyDescent="0.25">
      <c r="D1065" s="8"/>
      <c r="E1065" s="9"/>
      <c r="G1065" s="8"/>
    </row>
    <row r="1066" spans="4:7" x14ac:dyDescent="0.25">
      <c r="D1066" s="8"/>
      <c r="E1066" s="9"/>
      <c r="G1066" s="8"/>
    </row>
    <row r="1067" spans="4:7" x14ac:dyDescent="0.25">
      <c r="D1067" s="8"/>
      <c r="E1067" s="9"/>
      <c r="G1067" s="9"/>
    </row>
    <row r="1068" spans="4:7" x14ac:dyDescent="0.25">
      <c r="D1068" s="8"/>
      <c r="E1068" s="9"/>
      <c r="G1068" s="8"/>
    </row>
    <row r="1069" spans="4:7" x14ac:dyDescent="0.25">
      <c r="D1069" s="8"/>
      <c r="E1069" s="9"/>
      <c r="G1069" s="8"/>
    </row>
    <row r="1070" spans="4:7" x14ac:dyDescent="0.25">
      <c r="D1070" s="8"/>
      <c r="E1070" s="9"/>
      <c r="G1070" s="9"/>
    </row>
    <row r="1071" spans="4:7" x14ac:dyDescent="0.25">
      <c r="D1071" s="8"/>
      <c r="E1071" s="9"/>
      <c r="G1071" s="8"/>
    </row>
    <row r="1072" spans="4:7" x14ac:dyDescent="0.25">
      <c r="D1072" s="8"/>
      <c r="E1072" s="9"/>
      <c r="G1072" s="8"/>
    </row>
    <row r="1073" spans="4:7" x14ac:dyDescent="0.25">
      <c r="D1073" s="8"/>
      <c r="E1073" s="9"/>
      <c r="G1073" s="8"/>
    </row>
    <row r="1074" spans="4:7" x14ac:dyDescent="0.25">
      <c r="D1074" s="8"/>
      <c r="E1074" s="9"/>
      <c r="G1074" s="9"/>
    </row>
    <row r="1075" spans="4:7" x14ac:dyDescent="0.25">
      <c r="D1075" s="8"/>
      <c r="E1075" s="9"/>
      <c r="G1075" s="9"/>
    </row>
    <row r="1076" spans="4:7" x14ac:dyDescent="0.25">
      <c r="D1076" s="8"/>
      <c r="E1076" s="9"/>
      <c r="G1076" s="9"/>
    </row>
    <row r="1077" spans="4:7" x14ac:dyDescent="0.25">
      <c r="D1077" s="8"/>
      <c r="E1077" s="9"/>
      <c r="G1077" s="8"/>
    </row>
    <row r="1078" spans="4:7" x14ac:dyDescent="0.25">
      <c r="D1078" s="8"/>
      <c r="E1078" s="9"/>
      <c r="G1078" s="9"/>
    </row>
    <row r="1079" spans="4:7" x14ac:dyDescent="0.25">
      <c r="D1079" s="8"/>
      <c r="E1079" s="9"/>
      <c r="G1079" s="8"/>
    </row>
    <row r="1080" spans="4:7" x14ac:dyDescent="0.25">
      <c r="D1080" s="8"/>
      <c r="E1080" s="9"/>
      <c r="G1080" s="8"/>
    </row>
    <row r="1081" spans="4:7" x14ac:dyDescent="0.25">
      <c r="D1081" s="8"/>
      <c r="E1081" s="9"/>
      <c r="G1081" s="8"/>
    </row>
    <row r="1082" spans="4:7" x14ac:dyDescent="0.25">
      <c r="D1082" s="8"/>
      <c r="E1082" s="9"/>
      <c r="G1082" s="8"/>
    </row>
    <row r="1083" spans="4:7" x14ac:dyDescent="0.25">
      <c r="D1083" s="8"/>
      <c r="E1083" s="9"/>
      <c r="G1083" s="8"/>
    </row>
    <row r="1084" spans="4:7" x14ac:dyDescent="0.25">
      <c r="D1084" s="8"/>
      <c r="E1084" s="9"/>
      <c r="G1084" s="8"/>
    </row>
    <row r="1085" spans="4:7" x14ac:dyDescent="0.25">
      <c r="D1085" s="8"/>
      <c r="E1085" s="9"/>
      <c r="G1085" s="8"/>
    </row>
    <row r="1086" spans="4:7" x14ac:dyDescent="0.25">
      <c r="D1086" s="8"/>
      <c r="E1086" s="9"/>
      <c r="G1086" s="9"/>
    </row>
    <row r="1087" spans="4:7" x14ac:dyDescent="0.25">
      <c r="D1087" s="8"/>
      <c r="E1087" s="9"/>
      <c r="G1087" s="8"/>
    </row>
    <row r="1088" spans="4:7" x14ac:dyDescent="0.25">
      <c r="D1088" s="8"/>
      <c r="E1088" s="9"/>
      <c r="G1088" s="9"/>
    </row>
    <row r="1089" spans="4:7" x14ac:dyDescent="0.25">
      <c r="D1089" s="8"/>
      <c r="E1089" s="9"/>
      <c r="G1089" s="8"/>
    </row>
    <row r="1090" spans="4:7" x14ac:dyDescent="0.25">
      <c r="D1090" s="8"/>
      <c r="E1090" s="9"/>
      <c r="G1090" s="9"/>
    </row>
    <row r="1091" spans="4:7" x14ac:dyDescent="0.25">
      <c r="D1091" s="8"/>
      <c r="E1091" s="9"/>
      <c r="G1091" s="9"/>
    </row>
    <row r="1092" spans="4:7" x14ac:dyDescent="0.25">
      <c r="D1092" s="8"/>
      <c r="E1092" s="9"/>
      <c r="G1092" s="8"/>
    </row>
    <row r="1093" spans="4:7" x14ac:dyDescent="0.25">
      <c r="D1093" s="8"/>
      <c r="E1093" s="9"/>
      <c r="G1093" s="8"/>
    </row>
    <row r="1094" spans="4:7" x14ac:dyDescent="0.25">
      <c r="D1094" s="8"/>
      <c r="E1094" s="9"/>
      <c r="G1094" s="9"/>
    </row>
    <row r="1095" spans="4:7" x14ac:dyDescent="0.25">
      <c r="D1095" s="8"/>
      <c r="E1095" s="9"/>
      <c r="G1095" s="8"/>
    </row>
    <row r="1096" spans="4:7" x14ac:dyDescent="0.25">
      <c r="D1096" s="8"/>
      <c r="E1096" s="9"/>
      <c r="G1096" s="9"/>
    </row>
    <row r="1097" spans="4:7" x14ac:dyDescent="0.25">
      <c r="D1097" s="8"/>
      <c r="E1097" s="9"/>
      <c r="G1097" s="9"/>
    </row>
    <row r="1098" spans="4:7" x14ac:dyDescent="0.25">
      <c r="D1098" s="8"/>
      <c r="E1098" s="9"/>
      <c r="G1098" s="8"/>
    </row>
    <row r="1099" spans="4:7" x14ac:dyDescent="0.25">
      <c r="D1099" s="8"/>
      <c r="E1099" s="9"/>
      <c r="G1099" s="8"/>
    </row>
    <row r="1100" spans="4:7" x14ac:dyDescent="0.25">
      <c r="D1100" s="8"/>
      <c r="E1100" s="9"/>
      <c r="G1100" s="9"/>
    </row>
    <row r="1101" spans="4:7" x14ac:dyDescent="0.25">
      <c r="D1101" s="8"/>
      <c r="E1101" s="9"/>
      <c r="G1101" s="8"/>
    </row>
    <row r="1102" spans="4:7" x14ac:dyDescent="0.25">
      <c r="D1102" s="8"/>
      <c r="E1102" s="9"/>
      <c r="G1102" s="9"/>
    </row>
    <row r="1103" spans="4:7" x14ac:dyDescent="0.25">
      <c r="D1103" s="8"/>
      <c r="E1103" s="9"/>
      <c r="G1103" s="8"/>
    </row>
    <row r="1104" spans="4:7" x14ac:dyDescent="0.25">
      <c r="D1104" s="8"/>
      <c r="E1104" s="9"/>
      <c r="G1104" s="8"/>
    </row>
    <row r="1105" spans="4:7" x14ac:dyDescent="0.25">
      <c r="D1105" s="8"/>
      <c r="E1105" s="9"/>
      <c r="G1105" s="9"/>
    </row>
    <row r="1106" spans="4:7" x14ac:dyDescent="0.25">
      <c r="D1106" s="8"/>
      <c r="E1106" s="9"/>
      <c r="G1106" s="8"/>
    </row>
    <row r="1107" spans="4:7" x14ac:dyDescent="0.25">
      <c r="D1107" s="8"/>
      <c r="E1107" s="9"/>
      <c r="G1107" s="8"/>
    </row>
    <row r="1108" spans="4:7" x14ac:dyDescent="0.25">
      <c r="D1108" s="8"/>
      <c r="E1108" s="9"/>
      <c r="G1108" s="8"/>
    </row>
    <row r="1109" spans="4:7" x14ac:dyDescent="0.25">
      <c r="D1109" s="8"/>
      <c r="E1109" s="9"/>
      <c r="G1109" s="8"/>
    </row>
    <row r="1110" spans="4:7" x14ac:dyDescent="0.25">
      <c r="D1110" s="8"/>
      <c r="E1110" s="9"/>
      <c r="G1110" s="9"/>
    </row>
    <row r="1111" spans="4:7" x14ac:dyDescent="0.25">
      <c r="D1111" s="8"/>
      <c r="E1111" s="9"/>
      <c r="G1111" s="8"/>
    </row>
    <row r="1112" spans="4:7" x14ac:dyDescent="0.25">
      <c r="D1112" s="8"/>
      <c r="E1112" s="9"/>
      <c r="G1112" s="8"/>
    </row>
    <row r="1113" spans="4:7" x14ac:dyDescent="0.25">
      <c r="D1113" s="8"/>
      <c r="E1113" s="9"/>
      <c r="G1113" s="9"/>
    </row>
    <row r="1114" spans="4:7" x14ac:dyDescent="0.25">
      <c r="D1114" s="8"/>
      <c r="E1114" s="9"/>
      <c r="G1114" s="8"/>
    </row>
    <row r="1115" spans="4:7" x14ac:dyDescent="0.25">
      <c r="D1115" s="8"/>
      <c r="E1115" s="9"/>
      <c r="G1115" s="8"/>
    </row>
    <row r="1116" spans="4:7" x14ac:dyDescent="0.25">
      <c r="D1116" s="8"/>
      <c r="E1116" s="9"/>
      <c r="G1116" s="8"/>
    </row>
    <row r="1117" spans="4:7" x14ac:dyDescent="0.25">
      <c r="D1117" s="8"/>
      <c r="E1117" s="9"/>
      <c r="G1117" s="8"/>
    </row>
    <row r="1118" spans="4:7" x14ac:dyDescent="0.25">
      <c r="D1118" s="8"/>
      <c r="E1118" s="9"/>
      <c r="G1118" s="8"/>
    </row>
    <row r="1119" spans="4:7" x14ac:dyDescent="0.25">
      <c r="D1119" s="8"/>
      <c r="E1119" s="9"/>
      <c r="G1119" s="8"/>
    </row>
    <row r="1120" spans="4:7" x14ac:dyDescent="0.25">
      <c r="D1120" s="8"/>
      <c r="E1120" s="9"/>
      <c r="G1120" s="8"/>
    </row>
    <row r="1121" spans="4:7" x14ac:dyDescent="0.25">
      <c r="D1121" s="8"/>
      <c r="E1121" s="9"/>
      <c r="G1121" s="8"/>
    </row>
    <row r="1122" spans="4:7" x14ac:dyDescent="0.25">
      <c r="D1122" s="8"/>
      <c r="E1122" s="9"/>
      <c r="G1122" s="8"/>
    </row>
    <row r="1123" spans="4:7" x14ac:dyDescent="0.25">
      <c r="D1123" s="8"/>
      <c r="E1123" s="9"/>
      <c r="G1123" s="9"/>
    </row>
    <row r="1124" spans="4:7" x14ac:dyDescent="0.25">
      <c r="D1124" s="8"/>
      <c r="E1124" s="9"/>
      <c r="G1124" s="8"/>
    </row>
    <row r="1125" spans="4:7" x14ac:dyDescent="0.25">
      <c r="D1125" s="8"/>
      <c r="E1125" s="9"/>
      <c r="G1125" s="9"/>
    </row>
    <row r="1126" spans="4:7" x14ac:dyDescent="0.25">
      <c r="D1126" s="8"/>
      <c r="E1126" s="9"/>
      <c r="G1126" s="8"/>
    </row>
    <row r="1127" spans="4:7" x14ac:dyDescent="0.25">
      <c r="D1127" s="8"/>
      <c r="E1127" s="9"/>
      <c r="G1127" s="8"/>
    </row>
    <row r="1128" spans="4:7" x14ac:dyDescent="0.25">
      <c r="D1128" s="8"/>
      <c r="E1128" s="9"/>
      <c r="G1128" s="9"/>
    </row>
    <row r="1129" spans="4:7" x14ac:dyDescent="0.25">
      <c r="D1129" s="8"/>
      <c r="E1129" s="9"/>
      <c r="G1129" s="8"/>
    </row>
    <row r="1130" spans="4:7" x14ac:dyDescent="0.25">
      <c r="D1130" s="8"/>
      <c r="E1130" s="9"/>
      <c r="G1130" s="8"/>
    </row>
    <row r="1131" spans="4:7" x14ac:dyDescent="0.25">
      <c r="D1131" s="8"/>
      <c r="E1131" s="9"/>
      <c r="G1131" s="9"/>
    </row>
    <row r="1132" spans="4:7" x14ac:dyDescent="0.25">
      <c r="D1132" s="8"/>
      <c r="E1132" s="9"/>
      <c r="G1132" s="8"/>
    </row>
    <row r="1133" spans="4:7" x14ac:dyDescent="0.25">
      <c r="D1133" s="8"/>
      <c r="E1133" s="9"/>
      <c r="G1133" s="8"/>
    </row>
    <row r="1134" spans="4:7" x14ac:dyDescent="0.25">
      <c r="D1134" s="8"/>
      <c r="E1134" s="9"/>
      <c r="G1134" s="9"/>
    </row>
    <row r="1135" spans="4:7" x14ac:dyDescent="0.25">
      <c r="D1135" s="8"/>
      <c r="E1135" s="9"/>
      <c r="G1135" s="9"/>
    </row>
    <row r="1136" spans="4:7" x14ac:dyDescent="0.25">
      <c r="D1136" s="8"/>
      <c r="E1136" s="9"/>
      <c r="G1136" s="8"/>
    </row>
    <row r="1137" spans="4:7" x14ac:dyDescent="0.25">
      <c r="D1137" s="8"/>
      <c r="E1137" s="9"/>
      <c r="G1137" s="8"/>
    </row>
    <row r="1138" spans="4:7" x14ac:dyDescent="0.25">
      <c r="D1138" s="8"/>
      <c r="E1138" s="9"/>
      <c r="G1138" s="9"/>
    </row>
  </sheetData>
  <phoneticPr fontId="1" type="noConversion"/>
  <conditionalFormatting sqref="C808">
    <cfRule type="duplicateValues" dxfId="7" priority="1"/>
  </conditionalFormatting>
  <conditionalFormatting sqref="B535:B782 B784:B811 B813:B1138">
    <cfRule type="duplicateValues" dxfId="6" priority="2"/>
    <cfRule type="duplicateValues" dxfId="5" priority="3"/>
  </conditionalFormatting>
  <conditionalFormatting sqref="C535:C782 C784:C811 C813:C1138">
    <cfRule type="duplicateValues" dxfId="4" priority="4"/>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06"/>
  <sheetViews>
    <sheetView workbookViewId="0">
      <selection activeCell="C1" sqref="C1:C1048576"/>
    </sheetView>
  </sheetViews>
  <sheetFormatPr defaultRowHeight="14.25" x14ac:dyDescent="0.2"/>
  <cols>
    <col min="1" max="1" width="10.75" customWidth="1"/>
    <col min="3" max="3" width="26.125" customWidth="1"/>
    <col min="6" max="6" width="43.875" customWidth="1"/>
  </cols>
  <sheetData>
    <row r="1" spans="1:7" ht="15.75" thickBot="1" x14ac:dyDescent="0.3">
      <c r="A1" s="3" t="s">
        <v>2016</v>
      </c>
      <c r="B1" s="3"/>
      <c r="C1" s="3"/>
      <c r="D1" s="3"/>
      <c r="E1" s="3"/>
      <c r="F1" s="3"/>
      <c r="G1" s="3"/>
    </row>
    <row r="2" spans="1:7" ht="16.5" thickBot="1" x14ac:dyDescent="0.3">
      <c r="A2" s="5" t="s">
        <v>0</v>
      </c>
      <c r="B2" s="5" t="s">
        <v>1</v>
      </c>
      <c r="C2" s="5" t="s">
        <v>2</v>
      </c>
      <c r="D2" s="1" t="s">
        <v>3</v>
      </c>
      <c r="E2" s="6" t="s">
        <v>2015</v>
      </c>
      <c r="F2" s="7" t="s">
        <v>4</v>
      </c>
      <c r="G2" s="1" t="s">
        <v>5</v>
      </c>
    </row>
    <row r="3" spans="1:7" ht="15" x14ac:dyDescent="0.25">
      <c r="A3" s="3" t="s">
        <v>2013</v>
      </c>
      <c r="B3" s="3" t="s">
        <v>1441</v>
      </c>
      <c r="C3" s="3" t="s">
        <v>1723</v>
      </c>
      <c r="D3" s="8">
        <v>-796.39521000000002</v>
      </c>
      <c r="E3" s="9">
        <v>2.9973740000000001E-3</v>
      </c>
      <c r="F3" s="3" t="s">
        <v>1807</v>
      </c>
      <c r="G3" s="3" t="s">
        <v>2543</v>
      </c>
    </row>
    <row r="4" spans="1:7" ht="15" x14ac:dyDescent="0.25">
      <c r="A4" s="3"/>
      <c r="B4" s="3" t="s">
        <v>30</v>
      </c>
      <c r="C4" s="3" t="s">
        <v>221</v>
      </c>
      <c r="D4" s="8">
        <v>-2078.5173279999999</v>
      </c>
      <c r="E4" s="9">
        <v>1.09E-10</v>
      </c>
      <c r="F4" s="3" t="s">
        <v>1137</v>
      </c>
      <c r="G4" s="9" t="s">
        <v>2544</v>
      </c>
    </row>
    <row r="5" spans="1:7" ht="15" x14ac:dyDescent="0.25">
      <c r="A5" s="3"/>
      <c r="B5" s="3" t="s">
        <v>113</v>
      </c>
      <c r="C5" s="3" t="s">
        <v>325</v>
      </c>
      <c r="D5" s="8">
        <v>-2476.1606149999998</v>
      </c>
      <c r="E5" s="9">
        <v>6.0785799999999997E-4</v>
      </c>
      <c r="F5" s="3" t="s">
        <v>1135</v>
      </c>
      <c r="G5" s="8" t="s">
        <v>2545</v>
      </c>
    </row>
    <row r="6" spans="1:7" ht="15" x14ac:dyDescent="0.25">
      <c r="A6" s="3"/>
      <c r="B6" s="3" t="s">
        <v>1262</v>
      </c>
      <c r="C6" s="3" t="s">
        <v>1805</v>
      </c>
      <c r="D6" s="8">
        <v>-2881.302232</v>
      </c>
      <c r="E6" s="9">
        <v>1.5199999999999999E-9</v>
      </c>
      <c r="F6" s="3" t="s">
        <v>1808</v>
      </c>
      <c r="G6" s="9" t="s">
        <v>2546</v>
      </c>
    </row>
    <row r="7" spans="1:7" ht="15" x14ac:dyDescent="0.25">
      <c r="A7" s="3"/>
      <c r="B7" s="3" t="s">
        <v>1566</v>
      </c>
      <c r="C7" s="3" t="s">
        <v>1796</v>
      </c>
      <c r="D7" s="8">
        <v>-3256.964504</v>
      </c>
      <c r="E7" s="9">
        <v>3.7831366999999998E-2</v>
      </c>
      <c r="F7" s="3" t="s">
        <v>982</v>
      </c>
      <c r="G7" s="8" t="s">
        <v>2547</v>
      </c>
    </row>
    <row r="8" spans="1:7" ht="15" x14ac:dyDescent="0.25">
      <c r="A8" s="3"/>
      <c r="B8" s="3" t="s">
        <v>151</v>
      </c>
      <c r="C8" s="3" t="s">
        <v>363</v>
      </c>
      <c r="D8" s="8">
        <v>-5909.9631879999997</v>
      </c>
      <c r="E8" s="9">
        <v>2.4200000000000001E-6</v>
      </c>
      <c r="F8" s="3" t="s">
        <v>1809</v>
      </c>
      <c r="G8" s="9" t="s">
        <v>2548</v>
      </c>
    </row>
    <row r="9" spans="1:7" ht="15" x14ac:dyDescent="0.25">
      <c r="A9" s="3"/>
      <c r="B9" s="3" t="s">
        <v>1389</v>
      </c>
      <c r="C9" s="3" t="s">
        <v>1694</v>
      </c>
      <c r="D9" s="8">
        <v>-718.58423600000003</v>
      </c>
      <c r="E9" s="9">
        <v>5.7800000000000001E-7</v>
      </c>
      <c r="F9" s="3" t="s">
        <v>1810</v>
      </c>
      <c r="G9" s="9" t="s">
        <v>2549</v>
      </c>
    </row>
    <row r="10" spans="1:7" ht="15" x14ac:dyDescent="0.25">
      <c r="A10" s="3"/>
      <c r="B10" s="3" t="s">
        <v>1545</v>
      </c>
      <c r="C10" s="3" t="s">
        <v>1786</v>
      </c>
      <c r="D10" s="8">
        <v>-3592.7748110000002</v>
      </c>
      <c r="E10" s="9">
        <v>4.8527304E-2</v>
      </c>
      <c r="F10" s="3" t="s">
        <v>1811</v>
      </c>
      <c r="G10" s="8" t="s">
        <v>2550</v>
      </c>
    </row>
    <row r="11" spans="1:7" ht="15" x14ac:dyDescent="0.25">
      <c r="A11" s="3"/>
      <c r="B11" s="3" t="s">
        <v>1553</v>
      </c>
      <c r="C11" s="3" t="s">
        <v>1789</v>
      </c>
      <c r="D11" s="8">
        <v>-1664.1913380000001</v>
      </c>
      <c r="E11" s="9">
        <v>1.9609412E-2</v>
      </c>
      <c r="F11" s="3" t="s">
        <v>1812</v>
      </c>
      <c r="G11" s="8" t="s">
        <v>2551</v>
      </c>
    </row>
    <row r="12" spans="1:7" ht="15" x14ac:dyDescent="0.25">
      <c r="A12" s="3"/>
      <c r="B12" s="3" t="s">
        <v>1143</v>
      </c>
      <c r="C12" s="3" t="s">
        <v>297</v>
      </c>
      <c r="D12" s="8">
        <v>-2611.8792600000002</v>
      </c>
      <c r="E12" s="9">
        <v>1.7690092000000001E-2</v>
      </c>
      <c r="F12" s="3" t="s">
        <v>1130</v>
      </c>
      <c r="G12" s="8" t="s">
        <v>2552</v>
      </c>
    </row>
    <row r="13" spans="1:7" ht="15" x14ac:dyDescent="0.25">
      <c r="A13" s="3"/>
      <c r="B13" s="3" t="s">
        <v>1144</v>
      </c>
      <c r="C13" s="3" t="s">
        <v>1578</v>
      </c>
      <c r="D13" s="8">
        <v>-3536.228998</v>
      </c>
      <c r="E13" s="9">
        <v>1.42E-5</v>
      </c>
      <c r="F13" s="3" t="s">
        <v>949</v>
      </c>
      <c r="G13" s="9" t="s">
        <v>2553</v>
      </c>
    </row>
    <row r="14" spans="1:7" ht="15" x14ac:dyDescent="0.25">
      <c r="A14" s="3"/>
      <c r="B14" s="3" t="s">
        <v>1156</v>
      </c>
      <c r="C14" s="3" t="s">
        <v>1582</v>
      </c>
      <c r="D14" s="8">
        <v>-996.87901799999997</v>
      </c>
      <c r="E14" s="9">
        <v>3.2599080000000002E-3</v>
      </c>
      <c r="F14" s="3" t="s">
        <v>1105</v>
      </c>
      <c r="G14" s="8" t="s">
        <v>2554</v>
      </c>
    </row>
    <row r="15" spans="1:7" ht="15" x14ac:dyDescent="0.25">
      <c r="A15" s="3"/>
      <c r="B15" s="3" t="s">
        <v>1500</v>
      </c>
      <c r="C15" s="3" t="s">
        <v>1760</v>
      </c>
      <c r="D15" s="8">
        <v>-1372.9057740000001</v>
      </c>
      <c r="E15" s="9">
        <v>6.983235E-3</v>
      </c>
      <c r="F15" s="3" t="s">
        <v>1813</v>
      </c>
      <c r="G15" s="8" t="s">
        <v>2555</v>
      </c>
    </row>
    <row r="16" spans="1:7" ht="15" x14ac:dyDescent="0.25">
      <c r="A16" s="3"/>
      <c r="B16" s="3" t="s">
        <v>1281</v>
      </c>
      <c r="C16" s="3" t="s">
        <v>1644</v>
      </c>
      <c r="D16" s="8">
        <v>-1723.8909839999999</v>
      </c>
      <c r="E16" s="9">
        <v>8.7299999999999994E-5</v>
      </c>
      <c r="F16" s="3" t="s">
        <v>1814</v>
      </c>
      <c r="G16" s="9" t="s">
        <v>2556</v>
      </c>
    </row>
    <row r="17" spans="1:7" ht="15" x14ac:dyDescent="0.25">
      <c r="A17" s="3"/>
      <c r="B17" s="3" t="s">
        <v>1470</v>
      </c>
      <c r="C17" s="3" t="s">
        <v>1742</v>
      </c>
      <c r="D17" s="8">
        <v>-2383.022602</v>
      </c>
      <c r="E17" s="9">
        <v>4.66E-21</v>
      </c>
      <c r="F17" s="3" t="s">
        <v>1815</v>
      </c>
      <c r="G17" s="9" t="s">
        <v>2557</v>
      </c>
    </row>
    <row r="18" spans="1:7" ht="15" x14ac:dyDescent="0.25">
      <c r="A18" s="3"/>
      <c r="B18" s="3" t="s">
        <v>15</v>
      </c>
      <c r="C18" s="3" t="s">
        <v>189</v>
      </c>
      <c r="D18" s="8">
        <v>-1395.9332569999999</v>
      </c>
      <c r="E18" s="9">
        <v>7.7200000000000006E-5</v>
      </c>
      <c r="F18" s="3" t="s">
        <v>1119</v>
      </c>
      <c r="G18" s="9" t="s">
        <v>2558</v>
      </c>
    </row>
    <row r="19" spans="1:7" ht="15" x14ac:dyDescent="0.25">
      <c r="A19" s="3"/>
      <c r="B19" s="3" t="s">
        <v>1306</v>
      </c>
      <c r="C19" s="3" t="s">
        <v>1654</v>
      </c>
      <c r="D19" s="8">
        <v>-1261.675604</v>
      </c>
      <c r="E19" s="9">
        <v>1.52E-5</v>
      </c>
      <c r="F19" s="3" t="s">
        <v>1816</v>
      </c>
      <c r="G19" s="9" t="s">
        <v>2559</v>
      </c>
    </row>
    <row r="20" spans="1:7" ht="15" x14ac:dyDescent="0.25">
      <c r="A20" s="3"/>
      <c r="B20" s="3" t="s">
        <v>1150</v>
      </c>
      <c r="C20" s="3" t="s">
        <v>1581</v>
      </c>
      <c r="D20" s="8">
        <v>-2013.975136</v>
      </c>
      <c r="E20" s="9">
        <v>6.1973699999999998E-4</v>
      </c>
      <c r="F20" s="3" t="s">
        <v>1817</v>
      </c>
      <c r="G20" s="8" t="s">
        <v>2560</v>
      </c>
    </row>
    <row r="21" spans="1:7" ht="15" x14ac:dyDescent="0.25">
      <c r="A21" s="3"/>
      <c r="B21" s="3" t="s">
        <v>1576</v>
      </c>
      <c r="C21" s="3" t="s">
        <v>1804</v>
      </c>
      <c r="D21" s="8">
        <v>-1541.5226729999999</v>
      </c>
      <c r="E21" s="9">
        <v>2.3753109000000001E-2</v>
      </c>
      <c r="F21" s="3" t="s">
        <v>1818</v>
      </c>
      <c r="G21" s="8" t="s">
        <v>2561</v>
      </c>
    </row>
    <row r="22" spans="1:7" ht="15" x14ac:dyDescent="0.25">
      <c r="A22" s="3"/>
      <c r="B22" s="3" t="s">
        <v>1172</v>
      </c>
      <c r="C22" s="3" t="s">
        <v>1591</v>
      </c>
      <c r="D22" s="8">
        <v>-1158.081533</v>
      </c>
      <c r="E22" s="9">
        <v>6.4323399999999999E-3</v>
      </c>
      <c r="F22" s="3" t="s">
        <v>1819</v>
      </c>
      <c r="G22" s="8" t="s">
        <v>2562</v>
      </c>
    </row>
    <row r="23" spans="1:7" ht="15" x14ac:dyDescent="0.25">
      <c r="A23" s="3"/>
      <c r="B23" s="3" t="s">
        <v>170</v>
      </c>
      <c r="C23" s="3" t="s">
        <v>1661</v>
      </c>
      <c r="D23" s="8">
        <v>-8554.2235600000004</v>
      </c>
      <c r="E23" s="9">
        <v>2.97E-53</v>
      </c>
      <c r="F23" s="3" t="s">
        <v>1820</v>
      </c>
      <c r="G23" s="9" t="s">
        <v>2563</v>
      </c>
    </row>
    <row r="24" spans="1:7" ht="15" x14ac:dyDescent="0.25">
      <c r="A24" s="3"/>
      <c r="B24" s="3" t="s">
        <v>1170</v>
      </c>
      <c r="C24" s="3" t="s">
        <v>1589</v>
      </c>
      <c r="D24" s="8">
        <v>-2043.542445</v>
      </c>
      <c r="E24" s="9">
        <v>3.4807407999999998E-2</v>
      </c>
      <c r="F24" s="3" t="s">
        <v>1821</v>
      </c>
      <c r="G24" s="8" t="s">
        <v>2564</v>
      </c>
    </row>
    <row r="25" spans="1:7" ht="15" x14ac:dyDescent="0.25">
      <c r="A25" s="3"/>
      <c r="B25" s="3" t="s">
        <v>1157</v>
      </c>
      <c r="C25" s="3" t="s">
        <v>1583</v>
      </c>
      <c r="D25" s="8">
        <v>-1851.566458</v>
      </c>
      <c r="E25" s="9">
        <v>5.2099999999999999E-16</v>
      </c>
      <c r="F25" s="3" t="s">
        <v>1822</v>
      </c>
      <c r="G25" s="9" t="s">
        <v>2565</v>
      </c>
    </row>
    <row r="26" spans="1:7" ht="15" x14ac:dyDescent="0.25">
      <c r="A26" s="3"/>
      <c r="B26" s="3" t="s">
        <v>1564</v>
      </c>
      <c r="C26" s="3" t="s">
        <v>368</v>
      </c>
      <c r="D26" s="8">
        <v>-1555.6632340000001</v>
      </c>
      <c r="E26" s="9">
        <v>4.8002110000000004E-3</v>
      </c>
      <c r="F26" s="3" t="s">
        <v>1111</v>
      </c>
      <c r="G26" s="8" t="s">
        <v>2566</v>
      </c>
    </row>
    <row r="27" spans="1:7" ht="15" x14ac:dyDescent="0.25">
      <c r="A27" s="3"/>
      <c r="B27" s="3" t="s">
        <v>102</v>
      </c>
      <c r="C27" s="3" t="s">
        <v>309</v>
      </c>
      <c r="D27" s="8">
        <v>-1844.568984</v>
      </c>
      <c r="E27" s="9">
        <v>4.5487280000000001E-3</v>
      </c>
      <c r="F27" s="3" t="s">
        <v>1109</v>
      </c>
      <c r="G27" s="8" t="s">
        <v>2567</v>
      </c>
    </row>
    <row r="28" spans="1:7" ht="15" x14ac:dyDescent="0.25">
      <c r="A28" s="3"/>
      <c r="B28" s="3" t="s">
        <v>1276</v>
      </c>
      <c r="C28" s="3" t="s">
        <v>1641</v>
      </c>
      <c r="D28" s="8">
        <v>-2864.830136</v>
      </c>
      <c r="E28" s="9">
        <v>1.921643E-2</v>
      </c>
      <c r="F28" s="3" t="s">
        <v>1823</v>
      </c>
      <c r="G28" s="8" t="s">
        <v>2568</v>
      </c>
    </row>
    <row r="29" spans="1:7" ht="15" x14ac:dyDescent="0.25">
      <c r="A29" s="3"/>
      <c r="B29" s="3" t="s">
        <v>1399</v>
      </c>
      <c r="C29" s="3" t="s">
        <v>1703</v>
      </c>
      <c r="D29" s="8">
        <v>-4490.1546209999997</v>
      </c>
      <c r="E29" s="9">
        <v>2.3300000000000002E-13</v>
      </c>
      <c r="F29" s="3" t="s">
        <v>1824</v>
      </c>
      <c r="G29" s="9" t="s">
        <v>2569</v>
      </c>
    </row>
    <row r="30" spans="1:7" ht="15" x14ac:dyDescent="0.25">
      <c r="A30" s="3"/>
      <c r="B30" s="3" t="s">
        <v>1330</v>
      </c>
      <c r="C30" s="3" t="s">
        <v>1665</v>
      </c>
      <c r="D30" s="8">
        <v>-321.05729400000001</v>
      </c>
      <c r="E30" s="9">
        <v>2.9825430999999999E-2</v>
      </c>
      <c r="F30" s="3" t="s">
        <v>1825</v>
      </c>
      <c r="G30" s="8" t="s">
        <v>2570</v>
      </c>
    </row>
    <row r="31" spans="1:7" ht="15" x14ac:dyDescent="0.25">
      <c r="A31" s="3"/>
      <c r="B31" s="3" t="s">
        <v>1344</v>
      </c>
      <c r="C31" s="3" t="s">
        <v>1672</v>
      </c>
      <c r="D31" s="8">
        <v>-698.51661999999999</v>
      </c>
      <c r="E31" s="9">
        <v>4.21E-5</v>
      </c>
      <c r="F31" s="3" t="s">
        <v>1826</v>
      </c>
      <c r="G31" s="9" t="s">
        <v>2571</v>
      </c>
    </row>
    <row r="32" spans="1:7" ht="15" x14ac:dyDescent="0.25">
      <c r="A32" s="3"/>
      <c r="B32" s="3" t="s">
        <v>1511</v>
      </c>
      <c r="C32" s="3" t="s">
        <v>1766</v>
      </c>
      <c r="D32" s="8">
        <v>-1302.636653</v>
      </c>
      <c r="E32" s="9">
        <v>2.5902049999999999E-3</v>
      </c>
      <c r="F32" s="3" t="s">
        <v>1827</v>
      </c>
      <c r="G32" s="8" t="s">
        <v>2572</v>
      </c>
    </row>
    <row r="33" spans="1:7" ht="15" x14ac:dyDescent="0.25">
      <c r="A33" s="3"/>
      <c r="B33" s="3" t="s">
        <v>1140</v>
      </c>
      <c r="C33" s="3" t="s">
        <v>1577</v>
      </c>
      <c r="D33" s="8">
        <v>-2179.5582509999999</v>
      </c>
      <c r="E33" s="9">
        <v>3.12E-11</v>
      </c>
      <c r="F33" s="3" t="s">
        <v>1828</v>
      </c>
      <c r="G33" s="9" t="s">
        <v>2573</v>
      </c>
    </row>
    <row r="34" spans="1:7" ht="15" x14ac:dyDescent="0.25">
      <c r="A34" s="3"/>
      <c r="B34" s="3" t="s">
        <v>1382</v>
      </c>
      <c r="C34" s="3" t="s">
        <v>1691</v>
      </c>
      <c r="D34" s="8">
        <v>-3592.5854399999998</v>
      </c>
      <c r="E34" s="9">
        <v>1.1099999999999999E-17</v>
      </c>
      <c r="F34" s="3" t="s">
        <v>1829</v>
      </c>
      <c r="G34" s="9" t="s">
        <v>2574</v>
      </c>
    </row>
    <row r="35" spans="1:7" ht="15" x14ac:dyDescent="0.25">
      <c r="A35" s="3"/>
      <c r="B35" s="3" t="s">
        <v>1269</v>
      </c>
      <c r="C35" s="3" t="s">
        <v>1638</v>
      </c>
      <c r="D35" s="8">
        <v>-3225.6876480000001</v>
      </c>
      <c r="E35" s="9">
        <v>1.4300000000000001E-8</v>
      </c>
      <c r="F35" s="3" t="s">
        <v>1830</v>
      </c>
      <c r="G35" s="9" t="s">
        <v>2575</v>
      </c>
    </row>
    <row r="36" spans="1:7" ht="15" x14ac:dyDescent="0.25">
      <c r="A36" s="3"/>
      <c r="B36" s="3" t="s">
        <v>1349</v>
      </c>
      <c r="C36" s="3" t="s">
        <v>1675</v>
      </c>
      <c r="D36" s="8">
        <v>-644.00493700000004</v>
      </c>
      <c r="E36" s="9">
        <v>6.5599999999999999E-6</v>
      </c>
      <c r="F36" s="3" t="s">
        <v>1831</v>
      </c>
      <c r="G36" s="9" t="s">
        <v>2576</v>
      </c>
    </row>
    <row r="37" spans="1:7" ht="15" x14ac:dyDescent="0.25">
      <c r="A37" s="3"/>
      <c r="B37" s="3" t="s">
        <v>58</v>
      </c>
      <c r="C37" s="3" t="s">
        <v>246</v>
      </c>
      <c r="D37" s="8">
        <v>-4879.9580770000002</v>
      </c>
      <c r="E37" s="9">
        <v>1.79E-10</v>
      </c>
      <c r="F37" s="3" t="s">
        <v>1097</v>
      </c>
      <c r="G37" s="9" t="s">
        <v>2577</v>
      </c>
    </row>
    <row r="38" spans="1:7" ht="15" x14ac:dyDescent="0.25">
      <c r="A38" s="3"/>
      <c r="B38" s="3" t="s">
        <v>1462</v>
      </c>
      <c r="C38" s="3" t="s">
        <v>1737</v>
      </c>
      <c r="D38" s="8">
        <v>-1405.8760010000001</v>
      </c>
      <c r="E38" s="9">
        <v>4.4600000000000002E-13</v>
      </c>
      <c r="F38" s="3" t="s">
        <v>1832</v>
      </c>
      <c r="G38" s="9" t="s">
        <v>2578</v>
      </c>
    </row>
    <row r="39" spans="1:7" ht="15" x14ac:dyDescent="0.25">
      <c r="A39" s="3"/>
      <c r="B39" s="3" t="s">
        <v>158</v>
      </c>
      <c r="C39" s="3" t="s">
        <v>386</v>
      </c>
      <c r="D39" s="8">
        <v>-3558.282592</v>
      </c>
      <c r="E39" s="9">
        <v>3.0300000000000001E-5</v>
      </c>
      <c r="F39" s="3" t="s">
        <v>1095</v>
      </c>
      <c r="G39" s="9" t="s">
        <v>2579</v>
      </c>
    </row>
    <row r="40" spans="1:7" ht="15" x14ac:dyDescent="0.25">
      <c r="A40" s="3"/>
      <c r="B40" s="3" t="s">
        <v>1195</v>
      </c>
      <c r="C40" s="3" t="s">
        <v>1604</v>
      </c>
      <c r="D40" s="8">
        <v>-4422.0658110000004</v>
      </c>
      <c r="E40" s="9">
        <v>1.0800000000000001E-8</v>
      </c>
      <c r="F40" s="3" t="s">
        <v>982</v>
      </c>
      <c r="G40" s="9" t="s">
        <v>2580</v>
      </c>
    </row>
    <row r="41" spans="1:7" ht="15" x14ac:dyDescent="0.25">
      <c r="A41" s="3"/>
      <c r="B41" s="3" t="s">
        <v>1460</v>
      </c>
      <c r="C41" s="3" t="s">
        <v>1735</v>
      </c>
      <c r="D41" s="8">
        <v>-3864.6912010000001</v>
      </c>
      <c r="E41" s="9">
        <v>6.7600000000000003E-5</v>
      </c>
      <c r="F41" s="3" t="s">
        <v>1833</v>
      </c>
      <c r="G41" s="9" t="s">
        <v>2581</v>
      </c>
    </row>
    <row r="42" spans="1:7" ht="15" x14ac:dyDescent="0.25">
      <c r="A42" s="3"/>
      <c r="B42" s="3" t="s">
        <v>1231</v>
      </c>
      <c r="C42" s="3" t="s">
        <v>1626</v>
      </c>
      <c r="D42" s="8">
        <v>-1927.1238020000001</v>
      </c>
      <c r="E42" s="9">
        <v>6.1500699999999999E-4</v>
      </c>
      <c r="F42" s="3" t="s">
        <v>1834</v>
      </c>
      <c r="G42" s="8" t="s">
        <v>2582</v>
      </c>
    </row>
    <row r="43" spans="1:7" ht="15" x14ac:dyDescent="0.25">
      <c r="A43" s="3"/>
      <c r="B43" s="3" t="s">
        <v>14</v>
      </c>
      <c r="C43" s="3" t="s">
        <v>187</v>
      </c>
      <c r="D43" s="8">
        <v>-2244.504297</v>
      </c>
      <c r="E43" s="9">
        <v>2.3335880000000002E-3</v>
      </c>
      <c r="F43" s="3" t="s">
        <v>1093</v>
      </c>
      <c r="G43" s="8" t="s">
        <v>2583</v>
      </c>
    </row>
    <row r="44" spans="1:7" ht="15" x14ac:dyDescent="0.25">
      <c r="A44" s="3"/>
      <c r="B44" s="3" t="s">
        <v>167</v>
      </c>
      <c r="C44" s="3" t="s">
        <v>1622</v>
      </c>
      <c r="D44" s="8">
        <v>-2869.495261</v>
      </c>
      <c r="E44" s="9">
        <v>2.5394697000000001E-2</v>
      </c>
      <c r="F44" s="3" t="s">
        <v>1835</v>
      </c>
      <c r="G44" s="8" t="s">
        <v>2584</v>
      </c>
    </row>
    <row r="45" spans="1:7" ht="15" x14ac:dyDescent="0.25">
      <c r="A45" s="3"/>
      <c r="B45" s="3" t="s">
        <v>1267</v>
      </c>
      <c r="C45" s="3" t="s">
        <v>1637</v>
      </c>
      <c r="D45" s="8">
        <v>-4045.0959979999998</v>
      </c>
      <c r="E45" s="9">
        <v>5.7900000000000001E-9</v>
      </c>
      <c r="F45" s="3" t="s">
        <v>1836</v>
      </c>
      <c r="G45" s="9" t="s">
        <v>2585</v>
      </c>
    </row>
    <row r="46" spans="1:7" ht="15" x14ac:dyDescent="0.25">
      <c r="A46" s="3"/>
      <c r="B46" s="3" t="s">
        <v>1572</v>
      </c>
      <c r="C46" s="3" t="s">
        <v>1800</v>
      </c>
      <c r="D46" s="8">
        <v>-2907.1277209999998</v>
      </c>
      <c r="E46" s="9">
        <v>4.0137944000000002E-2</v>
      </c>
      <c r="F46" s="3" t="s">
        <v>1837</v>
      </c>
      <c r="G46" s="8" t="s">
        <v>2586</v>
      </c>
    </row>
    <row r="47" spans="1:7" ht="15" x14ac:dyDescent="0.25">
      <c r="A47" s="3"/>
      <c r="B47" s="3" t="s">
        <v>1243</v>
      </c>
      <c r="C47" s="3" t="s">
        <v>1629</v>
      </c>
      <c r="D47" s="8">
        <v>-789.19244100000003</v>
      </c>
      <c r="E47" s="9">
        <v>3.5199999999999998E-8</v>
      </c>
      <c r="F47" s="3" t="s">
        <v>1838</v>
      </c>
      <c r="G47" s="9" t="s">
        <v>2587</v>
      </c>
    </row>
    <row r="48" spans="1:7" ht="15" x14ac:dyDescent="0.25">
      <c r="A48" s="3"/>
      <c r="B48" s="3" t="s">
        <v>1159</v>
      </c>
      <c r="C48" s="3" t="s">
        <v>1584</v>
      </c>
      <c r="D48" s="8">
        <v>-2090.266736</v>
      </c>
      <c r="E48" s="9">
        <v>3.9775599999999998E-4</v>
      </c>
      <c r="F48" s="3" t="s">
        <v>1839</v>
      </c>
      <c r="G48" s="8" t="s">
        <v>2588</v>
      </c>
    </row>
    <row r="49" spans="1:7" ht="15" x14ac:dyDescent="0.25">
      <c r="A49" s="3"/>
      <c r="B49" s="3" t="s">
        <v>1258</v>
      </c>
      <c r="C49" s="3" t="s">
        <v>1633</v>
      </c>
      <c r="D49" s="8">
        <v>-6174.1529170000003</v>
      </c>
      <c r="E49" s="9">
        <v>3.8199999999999998E-14</v>
      </c>
      <c r="F49" s="3" t="s">
        <v>1840</v>
      </c>
      <c r="G49" s="9" t="s">
        <v>2589</v>
      </c>
    </row>
    <row r="50" spans="1:7" ht="15" x14ac:dyDescent="0.25">
      <c r="A50" s="3"/>
      <c r="B50" s="3" t="s">
        <v>53</v>
      </c>
      <c r="C50" s="3" t="s">
        <v>239</v>
      </c>
      <c r="D50" s="8">
        <v>-2235.6778599999998</v>
      </c>
      <c r="E50" s="9">
        <v>3.9969895999999998E-2</v>
      </c>
      <c r="F50" s="3" t="s">
        <v>1089</v>
      </c>
      <c r="G50" s="8" t="s">
        <v>2590</v>
      </c>
    </row>
    <row r="51" spans="1:7" ht="15" x14ac:dyDescent="0.25">
      <c r="A51" s="3"/>
      <c r="B51" s="3" t="s">
        <v>1176</v>
      </c>
      <c r="C51" s="3" t="s">
        <v>1592</v>
      </c>
      <c r="D51" s="8">
        <v>-1459.3722769999999</v>
      </c>
      <c r="E51" s="9">
        <v>6.4628000000000005E-4</v>
      </c>
      <c r="F51" s="3" t="s">
        <v>1841</v>
      </c>
      <c r="G51" s="8" t="s">
        <v>2591</v>
      </c>
    </row>
    <row r="52" spans="1:7" ht="15" x14ac:dyDescent="0.25">
      <c r="A52" s="3"/>
      <c r="B52" s="3" t="s">
        <v>126</v>
      </c>
      <c r="C52" s="3" t="s">
        <v>1743</v>
      </c>
      <c r="D52" s="8">
        <v>-791.15700100000004</v>
      </c>
      <c r="E52" s="9">
        <v>1.9984223999999998E-2</v>
      </c>
      <c r="F52" s="3" t="s">
        <v>1842</v>
      </c>
      <c r="G52" s="8" t="s">
        <v>2592</v>
      </c>
    </row>
    <row r="53" spans="1:7" ht="15" x14ac:dyDescent="0.25">
      <c r="A53" s="3"/>
      <c r="B53" s="3" t="s">
        <v>132</v>
      </c>
      <c r="C53" s="3" t="s">
        <v>344</v>
      </c>
      <c r="D53" s="8">
        <v>-3423.788552</v>
      </c>
      <c r="E53" s="9">
        <v>1.3366398E-2</v>
      </c>
      <c r="F53" s="3" t="s">
        <v>1086</v>
      </c>
      <c r="G53" s="8" t="s">
        <v>2593</v>
      </c>
    </row>
    <row r="54" spans="1:7" ht="15" x14ac:dyDescent="0.25">
      <c r="A54" s="3"/>
      <c r="B54" s="3" t="s">
        <v>116</v>
      </c>
      <c r="C54" s="3" t="s">
        <v>326</v>
      </c>
      <c r="D54" s="8">
        <v>-6949.0267329999997</v>
      </c>
      <c r="E54" s="9">
        <v>2.0323582999999999E-2</v>
      </c>
      <c r="F54" s="3" t="s">
        <v>1843</v>
      </c>
      <c r="G54" s="8" t="s">
        <v>2594</v>
      </c>
    </row>
    <row r="55" spans="1:7" ht="15" x14ac:dyDescent="0.25">
      <c r="A55" s="3"/>
      <c r="B55" s="3" t="s">
        <v>1401</v>
      </c>
      <c r="C55" s="3" t="s">
        <v>1704</v>
      </c>
      <c r="D55" s="8">
        <v>-3465.60349</v>
      </c>
      <c r="E55" s="9">
        <v>3.03066E-4</v>
      </c>
      <c r="F55" s="3" t="s">
        <v>1844</v>
      </c>
      <c r="G55" s="8" t="s">
        <v>2595</v>
      </c>
    </row>
    <row r="56" spans="1:7" ht="15" x14ac:dyDescent="0.25">
      <c r="A56" s="3"/>
      <c r="B56" s="3" t="s">
        <v>1467</v>
      </c>
      <c r="C56" s="3" t="s">
        <v>1740</v>
      </c>
      <c r="D56" s="8">
        <v>-1518.459818</v>
      </c>
      <c r="E56" s="9">
        <v>4.23855E-4</v>
      </c>
      <c r="F56" s="3" t="s">
        <v>1845</v>
      </c>
      <c r="G56" s="8" t="s">
        <v>2596</v>
      </c>
    </row>
    <row r="57" spans="1:7" ht="15" x14ac:dyDescent="0.25">
      <c r="A57" s="3"/>
      <c r="B57" s="3" t="s">
        <v>1149</v>
      </c>
      <c r="C57" s="3" t="s">
        <v>1580</v>
      </c>
      <c r="D57" s="8">
        <v>-1746.2958510000001</v>
      </c>
      <c r="E57" s="9">
        <v>5.5134800000000003E-3</v>
      </c>
      <c r="F57" s="3" t="s">
        <v>1846</v>
      </c>
      <c r="G57" s="8" t="s">
        <v>2597</v>
      </c>
    </row>
    <row r="58" spans="1:7" ht="15" x14ac:dyDescent="0.25">
      <c r="A58" s="3"/>
      <c r="B58" s="3" t="s">
        <v>21</v>
      </c>
      <c r="C58" s="3" t="s">
        <v>214</v>
      </c>
      <c r="D58" s="8">
        <v>-2239.6240189999999</v>
      </c>
      <c r="E58" s="9">
        <v>1.1061153000000001E-2</v>
      </c>
      <c r="F58" s="3" t="s">
        <v>1083</v>
      </c>
      <c r="G58" s="8" t="s">
        <v>2598</v>
      </c>
    </row>
    <row r="59" spans="1:7" ht="15" x14ac:dyDescent="0.25">
      <c r="A59" s="3"/>
      <c r="B59" s="3" t="s">
        <v>1191</v>
      </c>
      <c r="C59" s="3" t="s">
        <v>315</v>
      </c>
      <c r="D59" s="8">
        <v>-576.20673199999999</v>
      </c>
      <c r="E59" s="9">
        <v>1.66E-8</v>
      </c>
      <c r="F59" s="3" t="s">
        <v>1081</v>
      </c>
      <c r="G59" s="9" t="s">
        <v>2599</v>
      </c>
    </row>
    <row r="60" spans="1:7" ht="15" x14ac:dyDescent="0.25">
      <c r="A60" s="3"/>
      <c r="B60" s="3" t="s">
        <v>1161</v>
      </c>
      <c r="C60" s="3" t="s">
        <v>1586</v>
      </c>
      <c r="D60" s="8">
        <v>-1420.507595</v>
      </c>
      <c r="E60" s="9">
        <v>7.3400000000000005E-10</v>
      </c>
      <c r="F60" s="3" t="s">
        <v>1847</v>
      </c>
      <c r="G60" s="9" t="s">
        <v>2600</v>
      </c>
    </row>
    <row r="61" spans="1:7" ht="15" x14ac:dyDescent="0.25">
      <c r="A61" s="3"/>
      <c r="B61" s="3" t="s">
        <v>1496</v>
      </c>
      <c r="C61" s="3" t="s">
        <v>1756</v>
      </c>
      <c r="D61" s="8">
        <v>-2028.532911</v>
      </c>
      <c r="E61" s="9">
        <v>4.6899999999999998E-7</v>
      </c>
      <c r="F61" s="3" t="s">
        <v>1848</v>
      </c>
      <c r="G61" s="9" t="s">
        <v>2601</v>
      </c>
    </row>
    <row r="62" spans="1:7" ht="15" x14ac:dyDescent="0.25">
      <c r="A62" s="3"/>
      <c r="B62" s="3" t="s">
        <v>1498</v>
      </c>
      <c r="C62" s="3" t="s">
        <v>1758</v>
      </c>
      <c r="D62" s="8">
        <v>-7088.5542429999996</v>
      </c>
      <c r="E62" s="9">
        <v>1.5571500000000001E-4</v>
      </c>
      <c r="F62" s="3" t="s">
        <v>1849</v>
      </c>
      <c r="G62" s="8" t="s">
        <v>2602</v>
      </c>
    </row>
    <row r="63" spans="1:7" ht="15" x14ac:dyDescent="0.25">
      <c r="A63" s="3"/>
      <c r="B63" s="3" t="s">
        <v>1530</v>
      </c>
      <c r="C63" s="3" t="s">
        <v>245</v>
      </c>
      <c r="D63" s="8">
        <v>-4811.8463460000003</v>
      </c>
      <c r="E63" s="9">
        <v>7.8763649999999998E-3</v>
      </c>
      <c r="F63" s="3" t="s">
        <v>1850</v>
      </c>
      <c r="G63" s="8" t="s">
        <v>2603</v>
      </c>
    </row>
    <row r="64" spans="1:7" ht="15" x14ac:dyDescent="0.25">
      <c r="A64" s="3"/>
      <c r="B64" s="3" t="s">
        <v>1177</v>
      </c>
      <c r="C64" s="3" t="s">
        <v>1593</v>
      </c>
      <c r="D64" s="8">
        <v>-2589.112169</v>
      </c>
      <c r="E64" s="9">
        <v>7.3200000000000004E-7</v>
      </c>
      <c r="F64" s="3" t="s">
        <v>1851</v>
      </c>
      <c r="G64" s="9" t="s">
        <v>2604</v>
      </c>
    </row>
    <row r="65" spans="1:7" ht="15" x14ac:dyDescent="0.25">
      <c r="A65" s="3"/>
      <c r="B65" s="3" t="s">
        <v>1519</v>
      </c>
      <c r="C65" s="3" t="s">
        <v>1770</v>
      </c>
      <c r="D65" s="8">
        <v>-1207.0394449999999</v>
      </c>
      <c r="E65" s="9">
        <v>3.2190320000000001E-3</v>
      </c>
      <c r="F65" s="3" t="s">
        <v>1852</v>
      </c>
      <c r="G65" s="8" t="s">
        <v>2605</v>
      </c>
    </row>
    <row r="66" spans="1:7" ht="15" x14ac:dyDescent="0.25">
      <c r="A66" s="3"/>
      <c r="B66" s="3" t="s">
        <v>1324</v>
      </c>
      <c r="C66" s="3" t="s">
        <v>1662</v>
      </c>
      <c r="D66" s="8">
        <v>-8357.3814860000002</v>
      </c>
      <c r="E66" s="9">
        <v>7.2700000000000003E-12</v>
      </c>
      <c r="F66" s="3" t="s">
        <v>1853</v>
      </c>
      <c r="G66" s="9" t="s">
        <v>2606</v>
      </c>
    </row>
    <row r="67" spans="1:7" ht="15" x14ac:dyDescent="0.25">
      <c r="A67" s="3"/>
      <c r="B67" s="3" t="s">
        <v>1184</v>
      </c>
      <c r="C67" s="3" t="s">
        <v>1598</v>
      </c>
      <c r="D67" s="8">
        <v>-2016.7017880000001</v>
      </c>
      <c r="E67" s="9">
        <v>1.08E-5</v>
      </c>
      <c r="F67" s="3" t="s">
        <v>1854</v>
      </c>
      <c r="G67" s="9" t="s">
        <v>2607</v>
      </c>
    </row>
    <row r="68" spans="1:7" ht="15" x14ac:dyDescent="0.25">
      <c r="A68" s="3"/>
      <c r="B68" s="3" t="s">
        <v>1469</v>
      </c>
      <c r="C68" s="3" t="s">
        <v>1741</v>
      </c>
      <c r="D68" s="8">
        <v>-1986.8746900000001</v>
      </c>
      <c r="E68" s="9">
        <v>9.1700000000000006E-5</v>
      </c>
      <c r="F68" s="3" t="s">
        <v>1855</v>
      </c>
      <c r="G68" s="9" t="s">
        <v>2608</v>
      </c>
    </row>
    <row r="69" spans="1:7" ht="15" x14ac:dyDescent="0.25">
      <c r="A69" s="3"/>
      <c r="B69" s="3" t="s">
        <v>1307</v>
      </c>
      <c r="C69" s="3" t="s">
        <v>1655</v>
      </c>
      <c r="D69" s="8">
        <v>-922.77735299999995</v>
      </c>
      <c r="E69" s="9">
        <v>1.0205990000000001E-3</v>
      </c>
      <c r="F69" s="3" t="s">
        <v>1856</v>
      </c>
      <c r="G69" s="8" t="s">
        <v>2609</v>
      </c>
    </row>
    <row r="70" spans="1:7" ht="15" x14ac:dyDescent="0.25">
      <c r="A70" s="3"/>
      <c r="B70" s="3" t="s">
        <v>1537</v>
      </c>
      <c r="C70" s="3" t="s">
        <v>1781</v>
      </c>
      <c r="D70" s="8">
        <v>-3640.6140059999998</v>
      </c>
      <c r="E70" s="9">
        <v>3.340563E-3</v>
      </c>
      <c r="F70" s="3" t="s">
        <v>1857</v>
      </c>
      <c r="G70" s="8" t="s">
        <v>2610</v>
      </c>
    </row>
    <row r="71" spans="1:7" ht="15" x14ac:dyDescent="0.25">
      <c r="A71" s="3"/>
      <c r="B71" s="3" t="s">
        <v>59</v>
      </c>
      <c r="C71" s="3" t="s">
        <v>250</v>
      </c>
      <c r="D71" s="8">
        <v>-1595.242452</v>
      </c>
      <c r="E71" s="9">
        <v>1.9361109999999999E-3</v>
      </c>
      <c r="F71" s="3" t="s">
        <v>1071</v>
      </c>
      <c r="G71" s="8" t="s">
        <v>2611</v>
      </c>
    </row>
    <row r="72" spans="1:7" ht="15" x14ac:dyDescent="0.25">
      <c r="A72" s="3"/>
      <c r="B72" s="3" t="s">
        <v>1505</v>
      </c>
      <c r="C72" s="3" t="s">
        <v>1763</v>
      </c>
      <c r="D72" s="8">
        <v>-3236.9660560000002</v>
      </c>
      <c r="E72" s="9">
        <v>4.9354499999999996E-4</v>
      </c>
      <c r="F72" s="3" t="s">
        <v>1858</v>
      </c>
      <c r="G72" s="8" t="s">
        <v>2612</v>
      </c>
    </row>
    <row r="73" spans="1:7" ht="15" x14ac:dyDescent="0.25">
      <c r="A73" s="3"/>
      <c r="B73" s="3" t="s">
        <v>1485</v>
      </c>
      <c r="C73" s="3" t="s">
        <v>1750</v>
      </c>
      <c r="D73" s="8">
        <v>-2202.6168259999999</v>
      </c>
      <c r="E73" s="9">
        <v>1.14948E-3</v>
      </c>
      <c r="F73" s="3" t="s">
        <v>1859</v>
      </c>
      <c r="G73" s="8" t="s">
        <v>2613</v>
      </c>
    </row>
    <row r="74" spans="1:7" ht="15" x14ac:dyDescent="0.25">
      <c r="A74" s="3"/>
      <c r="B74" s="3" t="s">
        <v>1215</v>
      </c>
      <c r="C74" s="3" t="s">
        <v>1618</v>
      </c>
      <c r="D74" s="8">
        <v>-1184.8791940000001</v>
      </c>
      <c r="E74" s="9">
        <v>8.5396300000000001E-4</v>
      </c>
      <c r="F74" s="3" t="s">
        <v>1860</v>
      </c>
      <c r="G74" s="8" t="s">
        <v>2614</v>
      </c>
    </row>
    <row r="75" spans="1:7" ht="15" x14ac:dyDescent="0.25">
      <c r="A75" s="3"/>
      <c r="B75" s="3" t="s">
        <v>1244</v>
      </c>
      <c r="C75" s="3" t="s">
        <v>1630</v>
      </c>
      <c r="D75" s="8">
        <v>-601.22098500000004</v>
      </c>
      <c r="E75" s="9">
        <v>3.3245530000000001E-3</v>
      </c>
      <c r="F75" s="3" t="s">
        <v>1861</v>
      </c>
      <c r="G75" s="8" t="s">
        <v>2615</v>
      </c>
    </row>
    <row r="76" spans="1:7" ht="15" x14ac:dyDescent="0.25">
      <c r="A76" s="3"/>
      <c r="B76" s="3" t="s">
        <v>1440</v>
      </c>
      <c r="C76" s="3" t="s">
        <v>1722</v>
      </c>
      <c r="D76" s="8">
        <v>-382.92153500000001</v>
      </c>
      <c r="E76" s="9">
        <v>1.0824708000000001E-2</v>
      </c>
      <c r="F76" s="3" t="s">
        <v>1862</v>
      </c>
      <c r="G76" s="8" t="s">
        <v>2616</v>
      </c>
    </row>
    <row r="77" spans="1:7" ht="15" x14ac:dyDescent="0.25">
      <c r="A77" s="3"/>
      <c r="B77" s="3" t="s">
        <v>1309</v>
      </c>
      <c r="C77" s="3" t="s">
        <v>1656</v>
      </c>
      <c r="D77" s="8">
        <v>-1227.8546229999999</v>
      </c>
      <c r="E77" s="9">
        <v>1.61E-13</v>
      </c>
      <c r="F77" s="3" t="s">
        <v>1863</v>
      </c>
      <c r="G77" s="9" t="s">
        <v>2617</v>
      </c>
    </row>
    <row r="78" spans="1:7" ht="15" x14ac:dyDescent="0.25">
      <c r="A78" s="3"/>
      <c r="B78" s="3" t="s">
        <v>1186</v>
      </c>
      <c r="C78" s="3" t="s">
        <v>1600</v>
      </c>
      <c r="D78" s="8">
        <v>-3209.1012099999998</v>
      </c>
      <c r="E78" s="9">
        <v>1.3400000000000001E-7</v>
      </c>
      <c r="F78" s="3" t="s">
        <v>962</v>
      </c>
      <c r="G78" s="9" t="s">
        <v>2618</v>
      </c>
    </row>
    <row r="79" spans="1:7" ht="15" x14ac:dyDescent="0.25">
      <c r="A79" s="3"/>
      <c r="B79" s="3" t="s">
        <v>1428</v>
      </c>
      <c r="C79" s="3" t="s">
        <v>1716</v>
      </c>
      <c r="D79" s="8">
        <v>-1895.9595850000001</v>
      </c>
      <c r="E79" s="9">
        <v>1.6900000000000001E-10</v>
      </c>
      <c r="F79" s="3" t="s">
        <v>1864</v>
      </c>
      <c r="G79" s="9" t="s">
        <v>2619</v>
      </c>
    </row>
    <row r="80" spans="1:7" ht="15" x14ac:dyDescent="0.25">
      <c r="A80" s="3"/>
      <c r="B80" s="3" t="s">
        <v>1210</v>
      </c>
      <c r="C80" s="3" t="s">
        <v>1615</v>
      </c>
      <c r="D80" s="8">
        <v>-1026.7025000000001</v>
      </c>
      <c r="E80" s="9">
        <v>5.0456770000000001E-3</v>
      </c>
      <c r="F80" s="3" t="s">
        <v>1865</v>
      </c>
      <c r="G80" s="8" t="s">
        <v>2620</v>
      </c>
    </row>
    <row r="81" spans="1:7" ht="15" x14ac:dyDescent="0.25">
      <c r="A81" s="3"/>
      <c r="B81" s="3" t="s">
        <v>1557</v>
      </c>
      <c r="C81" s="3" t="s">
        <v>1790</v>
      </c>
      <c r="D81" s="8">
        <v>-2794.611621</v>
      </c>
      <c r="E81" s="9">
        <v>3.1614395000000003E-2</v>
      </c>
      <c r="F81" s="3" t="s">
        <v>1866</v>
      </c>
      <c r="G81" s="8" t="s">
        <v>2621</v>
      </c>
    </row>
    <row r="82" spans="1:7" ht="15" x14ac:dyDescent="0.25">
      <c r="A82" s="3"/>
      <c r="B82" s="3" t="s">
        <v>1208</v>
      </c>
      <c r="C82" s="3" t="s">
        <v>1614</v>
      </c>
      <c r="D82" s="8">
        <v>-1612.301199</v>
      </c>
      <c r="E82" s="9">
        <v>2.16E-10</v>
      </c>
      <c r="F82" s="3" t="s">
        <v>1867</v>
      </c>
      <c r="G82" s="9" t="s">
        <v>2622</v>
      </c>
    </row>
    <row r="83" spans="1:7" ht="15" x14ac:dyDescent="0.25">
      <c r="A83" s="3"/>
      <c r="B83" s="3" t="s">
        <v>1398</v>
      </c>
      <c r="C83" s="3" t="s">
        <v>1702</v>
      </c>
      <c r="D83" s="8">
        <v>-904.83699799999999</v>
      </c>
      <c r="E83" s="9">
        <v>8.2399999999999997E-5</v>
      </c>
      <c r="F83" s="3" t="s">
        <v>1868</v>
      </c>
      <c r="G83" s="9" t="s">
        <v>2623</v>
      </c>
    </row>
    <row r="84" spans="1:7" ht="15" x14ac:dyDescent="0.25">
      <c r="A84" s="3"/>
      <c r="B84" s="3" t="s">
        <v>1198</v>
      </c>
      <c r="C84" s="3" t="s">
        <v>1607</v>
      </c>
      <c r="D84" s="8">
        <v>-1398.2718070000001</v>
      </c>
      <c r="E84" s="9">
        <v>1.6483229999999999E-3</v>
      </c>
      <c r="F84" s="3" t="s">
        <v>1869</v>
      </c>
      <c r="G84" s="8" t="s">
        <v>2624</v>
      </c>
    </row>
    <row r="85" spans="1:7" ht="15" x14ac:dyDescent="0.25">
      <c r="A85" s="3"/>
      <c r="B85" s="3" t="s">
        <v>1487</v>
      </c>
      <c r="C85" s="3" t="s">
        <v>1751</v>
      </c>
      <c r="D85" s="8">
        <v>-2755.4806739999999</v>
      </c>
      <c r="E85" s="9">
        <v>2.69E-17</v>
      </c>
      <c r="F85" s="3" t="s">
        <v>1870</v>
      </c>
      <c r="G85" s="9" t="s">
        <v>2625</v>
      </c>
    </row>
    <row r="86" spans="1:7" ht="15" x14ac:dyDescent="0.25">
      <c r="A86" s="3"/>
      <c r="B86" s="3" t="s">
        <v>1539</v>
      </c>
      <c r="C86" s="3" t="s">
        <v>1783</v>
      </c>
      <c r="D86" s="8">
        <v>-3746.7319429999998</v>
      </c>
      <c r="E86" s="9">
        <v>1.3397648999999999E-2</v>
      </c>
      <c r="F86" s="3" t="s">
        <v>1871</v>
      </c>
      <c r="G86" s="8" t="s">
        <v>2626</v>
      </c>
    </row>
    <row r="87" spans="1:7" ht="15" x14ac:dyDescent="0.25">
      <c r="A87" s="3"/>
      <c r="B87" s="3" t="s">
        <v>1541</v>
      </c>
      <c r="C87" s="3" t="s">
        <v>1784</v>
      </c>
      <c r="D87" s="8">
        <v>-913.74839299999996</v>
      </c>
      <c r="E87" s="9">
        <v>2.6080629999999999E-3</v>
      </c>
      <c r="F87" s="3" t="s">
        <v>1872</v>
      </c>
      <c r="G87" s="8" t="s">
        <v>2627</v>
      </c>
    </row>
    <row r="88" spans="1:7" ht="15" x14ac:dyDescent="0.25">
      <c r="A88" s="3"/>
      <c r="B88" s="3" t="s">
        <v>1474</v>
      </c>
      <c r="C88" s="3" t="s">
        <v>1744</v>
      </c>
      <c r="D88" s="8">
        <v>-2811.7870849999999</v>
      </c>
      <c r="E88" s="9">
        <v>1.84E-5</v>
      </c>
      <c r="F88" s="3" t="s">
        <v>1873</v>
      </c>
      <c r="G88" s="9" t="s">
        <v>2628</v>
      </c>
    </row>
    <row r="89" spans="1:7" ht="15" x14ac:dyDescent="0.25">
      <c r="A89" s="3"/>
      <c r="B89" s="3" t="s">
        <v>1343</v>
      </c>
      <c r="C89" s="3" t="s">
        <v>1671</v>
      </c>
      <c r="D89" s="8">
        <v>-3467.5435480000001</v>
      </c>
      <c r="E89" s="9">
        <v>6.0900000000000001E-12</v>
      </c>
      <c r="F89" s="3" t="s">
        <v>1874</v>
      </c>
      <c r="G89" s="9" t="s">
        <v>2629</v>
      </c>
    </row>
    <row r="90" spans="1:7" ht="15" x14ac:dyDescent="0.25">
      <c r="A90" s="3"/>
      <c r="B90" s="3" t="s">
        <v>1425</v>
      </c>
      <c r="C90" s="3" t="s">
        <v>1715</v>
      </c>
      <c r="D90" s="8">
        <v>-2283.7371710000002</v>
      </c>
      <c r="E90" s="9">
        <v>4.8999999999999999E-14</v>
      </c>
      <c r="F90" s="3" t="s">
        <v>1875</v>
      </c>
      <c r="G90" s="9" t="s">
        <v>2630</v>
      </c>
    </row>
    <row r="91" spans="1:7" ht="15" x14ac:dyDescent="0.25">
      <c r="A91" s="3"/>
      <c r="B91" s="3" t="s">
        <v>95</v>
      </c>
      <c r="C91" s="3" t="s">
        <v>288</v>
      </c>
      <c r="D91" s="8">
        <v>-2926.448695</v>
      </c>
      <c r="E91" s="9">
        <v>1.64864E-4</v>
      </c>
      <c r="F91" s="3" t="s">
        <v>1062</v>
      </c>
      <c r="G91" s="8" t="s">
        <v>2631</v>
      </c>
    </row>
    <row r="92" spans="1:7" ht="15" x14ac:dyDescent="0.25">
      <c r="A92" s="3"/>
      <c r="B92" s="3" t="s">
        <v>1347</v>
      </c>
      <c r="C92" s="3" t="s">
        <v>1674</v>
      </c>
      <c r="D92" s="8">
        <v>-853.15280099999995</v>
      </c>
      <c r="E92" s="9">
        <v>6.4800000000000004E-10</v>
      </c>
      <c r="F92" s="3" t="s">
        <v>1876</v>
      </c>
      <c r="G92" s="9" t="s">
        <v>2632</v>
      </c>
    </row>
    <row r="93" spans="1:7" ht="15" x14ac:dyDescent="0.25">
      <c r="A93" s="3"/>
      <c r="B93" s="3" t="s">
        <v>19</v>
      </c>
      <c r="C93" s="3" t="s">
        <v>207</v>
      </c>
      <c r="D93" s="8">
        <v>-3912.4989049999999</v>
      </c>
      <c r="E93" s="9">
        <v>2.8091840000000002E-3</v>
      </c>
      <c r="F93" s="3" t="s">
        <v>982</v>
      </c>
      <c r="G93" s="8" t="s">
        <v>2633</v>
      </c>
    </row>
    <row r="94" spans="1:7" ht="15" x14ac:dyDescent="0.25">
      <c r="A94" s="3"/>
      <c r="B94" s="3" t="s">
        <v>1263</v>
      </c>
      <c r="C94" s="3" t="s">
        <v>1635</v>
      </c>
      <c r="D94" s="8">
        <v>-1909.9918210000001</v>
      </c>
      <c r="E94" s="9">
        <v>3.7100000000000001E-6</v>
      </c>
      <c r="F94" s="3" t="s">
        <v>1877</v>
      </c>
      <c r="G94" s="9" t="s">
        <v>2634</v>
      </c>
    </row>
    <row r="95" spans="1:7" ht="15" x14ac:dyDescent="0.25">
      <c r="A95" s="3"/>
      <c r="B95" s="3" t="s">
        <v>1436</v>
      </c>
      <c r="C95" s="3" t="s">
        <v>1718</v>
      </c>
      <c r="D95" s="8">
        <v>-4567.3664920000001</v>
      </c>
      <c r="E95" s="9">
        <v>1.0398289999999999E-3</v>
      </c>
      <c r="F95" s="3" t="s">
        <v>1878</v>
      </c>
      <c r="G95" s="8" t="s">
        <v>2635</v>
      </c>
    </row>
    <row r="96" spans="1:7" ht="15" x14ac:dyDescent="0.25">
      <c r="A96" s="3"/>
      <c r="B96" s="3" t="s">
        <v>1466</v>
      </c>
      <c r="C96" s="3" t="s">
        <v>1739</v>
      </c>
      <c r="D96" s="8">
        <v>-523.51050499999997</v>
      </c>
      <c r="E96" s="9">
        <v>3.8235790000000001E-3</v>
      </c>
      <c r="F96" s="3" t="s">
        <v>1879</v>
      </c>
      <c r="G96" s="8" t="s">
        <v>2636</v>
      </c>
    </row>
    <row r="97" spans="1:7" ht="15" x14ac:dyDescent="0.25">
      <c r="A97" s="3"/>
      <c r="B97" s="3" t="s">
        <v>1554</v>
      </c>
      <c r="C97" s="3" t="s">
        <v>324</v>
      </c>
      <c r="D97" s="8">
        <v>-3668.9005560000001</v>
      </c>
      <c r="E97" s="9">
        <v>2.684124E-3</v>
      </c>
      <c r="F97" s="3" t="s">
        <v>1880</v>
      </c>
      <c r="G97" s="8" t="s">
        <v>2637</v>
      </c>
    </row>
    <row r="98" spans="1:7" ht="15" x14ac:dyDescent="0.25">
      <c r="A98" s="3"/>
      <c r="B98" s="3" t="s">
        <v>1315</v>
      </c>
      <c r="C98" s="3" t="s">
        <v>1658</v>
      </c>
      <c r="D98" s="8">
        <v>-780.32226800000001</v>
      </c>
      <c r="E98" s="9">
        <v>1.0500000000000001E-9</v>
      </c>
      <c r="F98" s="3" t="s">
        <v>1881</v>
      </c>
      <c r="G98" s="9" t="s">
        <v>2638</v>
      </c>
    </row>
    <row r="99" spans="1:7" ht="15" x14ac:dyDescent="0.25">
      <c r="A99" s="3"/>
      <c r="B99" s="3" t="s">
        <v>1442</v>
      </c>
      <c r="C99" s="3" t="s">
        <v>1724</v>
      </c>
      <c r="D99" s="8">
        <v>-1416.0930760000001</v>
      </c>
      <c r="E99" s="9">
        <v>1.5409950000000001E-3</v>
      </c>
      <c r="F99" s="3" t="s">
        <v>1882</v>
      </c>
      <c r="G99" s="8" t="s">
        <v>2639</v>
      </c>
    </row>
    <row r="100" spans="1:7" ht="15" x14ac:dyDescent="0.25">
      <c r="A100" s="3"/>
      <c r="B100" s="3" t="s">
        <v>1396</v>
      </c>
      <c r="C100" s="3" t="s">
        <v>1700</v>
      </c>
      <c r="D100" s="8">
        <v>-2465.8627799999999</v>
      </c>
      <c r="E100" s="9">
        <v>1.08E-5</v>
      </c>
      <c r="F100" s="3" t="s">
        <v>1883</v>
      </c>
      <c r="G100" s="9" t="s">
        <v>2640</v>
      </c>
    </row>
    <row r="101" spans="1:7" ht="15" x14ac:dyDescent="0.25">
      <c r="A101" s="3"/>
      <c r="B101" s="3" t="s">
        <v>1264</v>
      </c>
      <c r="C101" s="3" t="s">
        <v>1636</v>
      </c>
      <c r="D101" s="8">
        <v>-6236.9419550000002</v>
      </c>
      <c r="E101" s="9">
        <v>1.1599999999999999E-6</v>
      </c>
      <c r="F101" s="3" t="s">
        <v>1884</v>
      </c>
      <c r="G101" s="9" t="s">
        <v>2641</v>
      </c>
    </row>
    <row r="102" spans="1:7" ht="15" x14ac:dyDescent="0.25">
      <c r="A102" s="3"/>
      <c r="B102" s="3" t="s">
        <v>1461</v>
      </c>
      <c r="C102" s="3" t="s">
        <v>1736</v>
      </c>
      <c r="D102" s="8">
        <v>-2693.193941</v>
      </c>
      <c r="E102" s="9">
        <v>7.1400000000000001E-5</v>
      </c>
      <c r="F102" s="3" t="s">
        <v>1885</v>
      </c>
      <c r="G102" s="9" t="s">
        <v>2642</v>
      </c>
    </row>
    <row r="103" spans="1:7" ht="15" x14ac:dyDescent="0.25">
      <c r="A103" s="3"/>
      <c r="B103" s="3" t="s">
        <v>99</v>
      </c>
      <c r="C103" s="3" t="s">
        <v>299</v>
      </c>
      <c r="D103" s="8">
        <v>-855.50841700000001</v>
      </c>
      <c r="E103" s="9">
        <v>6.6800000000000004E-6</v>
      </c>
      <c r="F103" s="3" t="s">
        <v>1057</v>
      </c>
      <c r="G103" s="9" t="s">
        <v>2643</v>
      </c>
    </row>
    <row r="104" spans="1:7" ht="15" x14ac:dyDescent="0.25">
      <c r="A104" s="3"/>
      <c r="B104" s="3" t="s">
        <v>131</v>
      </c>
      <c r="C104" s="3" t="s">
        <v>342</v>
      </c>
      <c r="D104" s="8">
        <v>-6452.1510669999998</v>
      </c>
      <c r="E104" s="9">
        <v>3.2802222999999998E-2</v>
      </c>
      <c r="F104" s="3" t="s">
        <v>1056</v>
      </c>
      <c r="G104" s="8" t="s">
        <v>2644</v>
      </c>
    </row>
    <row r="105" spans="1:7" ht="15" x14ac:dyDescent="0.25">
      <c r="A105" s="3"/>
      <c r="B105" s="3" t="s">
        <v>1322</v>
      </c>
      <c r="C105" s="3" t="s">
        <v>1660</v>
      </c>
      <c r="D105" s="8">
        <v>-2256.7107799999999</v>
      </c>
      <c r="E105" s="9">
        <v>4.0422139999999997E-3</v>
      </c>
      <c r="F105" s="3" t="s">
        <v>1886</v>
      </c>
      <c r="G105" s="8" t="s">
        <v>2645</v>
      </c>
    </row>
    <row r="106" spans="1:7" ht="15" x14ac:dyDescent="0.25">
      <c r="A106" s="3"/>
      <c r="B106" s="3" t="s">
        <v>1570</v>
      </c>
      <c r="C106" s="3" t="s">
        <v>1799</v>
      </c>
      <c r="D106" s="8">
        <v>-1298.459609</v>
      </c>
      <c r="E106" s="9">
        <v>1.8864898000000001E-2</v>
      </c>
      <c r="F106" s="3" t="s">
        <v>1887</v>
      </c>
      <c r="G106" s="8" t="s">
        <v>2646</v>
      </c>
    </row>
    <row r="107" spans="1:7" ht="15" x14ac:dyDescent="0.25">
      <c r="A107" s="3"/>
      <c r="B107" s="3" t="s">
        <v>1336</v>
      </c>
      <c r="C107" s="3" t="s">
        <v>1668</v>
      </c>
      <c r="D107" s="8">
        <v>-3901.74505</v>
      </c>
      <c r="E107" s="9">
        <v>2.5355360000000001E-3</v>
      </c>
      <c r="F107" s="3" t="s">
        <v>1888</v>
      </c>
      <c r="G107" s="8" t="s">
        <v>2647</v>
      </c>
    </row>
    <row r="108" spans="1:7" ht="15" x14ac:dyDescent="0.25">
      <c r="A108" s="3"/>
      <c r="B108" s="3" t="s">
        <v>1538</v>
      </c>
      <c r="C108" s="3" t="s">
        <v>1782</v>
      </c>
      <c r="D108" s="8">
        <v>-766.45752600000003</v>
      </c>
      <c r="E108" s="9">
        <v>1.5021112E-2</v>
      </c>
      <c r="F108" s="3" t="s">
        <v>1831</v>
      </c>
      <c r="G108" s="8" t="s">
        <v>2648</v>
      </c>
    </row>
    <row r="109" spans="1:7" ht="15" x14ac:dyDescent="0.25">
      <c r="A109" s="3"/>
      <c r="B109" s="3" t="s">
        <v>1443</v>
      </c>
      <c r="C109" s="3" t="s">
        <v>1725</v>
      </c>
      <c r="D109" s="8">
        <v>-1205.1646020000001</v>
      </c>
      <c r="E109" s="9">
        <v>1.11E-7</v>
      </c>
      <c r="F109" s="3" t="s">
        <v>1889</v>
      </c>
      <c r="G109" s="9" t="s">
        <v>2649</v>
      </c>
    </row>
    <row r="110" spans="1:7" ht="15" x14ac:dyDescent="0.25">
      <c r="A110" s="3"/>
      <c r="B110" s="3" t="s">
        <v>1216</v>
      </c>
      <c r="C110" s="3" t="s">
        <v>1620</v>
      </c>
      <c r="D110" s="8">
        <v>-504.47244799999999</v>
      </c>
      <c r="E110" s="9">
        <v>3.4735545E-2</v>
      </c>
      <c r="F110" s="3" t="s">
        <v>1137</v>
      </c>
      <c r="G110" s="8" t="s">
        <v>2650</v>
      </c>
    </row>
    <row r="111" spans="1:7" ht="15" x14ac:dyDescent="0.25">
      <c r="A111" s="3"/>
      <c r="B111" s="3" t="s">
        <v>1217</v>
      </c>
      <c r="C111" s="3" t="s">
        <v>1621</v>
      </c>
      <c r="D111" s="8">
        <v>-1966.308796</v>
      </c>
      <c r="E111" s="9">
        <v>1.3503899999999999E-4</v>
      </c>
      <c r="F111" s="3" t="s">
        <v>1890</v>
      </c>
      <c r="G111" s="8" t="s">
        <v>2651</v>
      </c>
    </row>
    <row r="112" spans="1:7" ht="15" x14ac:dyDescent="0.25">
      <c r="A112" s="3"/>
      <c r="B112" s="3" t="s">
        <v>1362</v>
      </c>
      <c r="C112" s="3" t="s">
        <v>1682</v>
      </c>
      <c r="D112" s="8">
        <v>-2338.87554</v>
      </c>
      <c r="E112" s="9">
        <v>1.31E-5</v>
      </c>
      <c r="F112" s="3" t="s">
        <v>1891</v>
      </c>
      <c r="G112" s="9" t="s">
        <v>2652</v>
      </c>
    </row>
    <row r="113" spans="1:7" ht="15" x14ac:dyDescent="0.25">
      <c r="A113" s="3"/>
      <c r="B113" s="3" t="s">
        <v>1393</v>
      </c>
      <c r="C113" s="3" t="s">
        <v>1698</v>
      </c>
      <c r="D113" s="8">
        <v>-2941.4844360000002</v>
      </c>
      <c r="E113" s="9">
        <v>9.4700000000000005E-19</v>
      </c>
      <c r="F113" s="3" t="s">
        <v>1892</v>
      </c>
      <c r="G113" s="9" t="s">
        <v>2653</v>
      </c>
    </row>
    <row r="114" spans="1:7" ht="15" x14ac:dyDescent="0.25">
      <c r="A114" s="3"/>
      <c r="B114" s="3" t="s">
        <v>1532</v>
      </c>
      <c r="C114" s="3" t="s">
        <v>1777</v>
      </c>
      <c r="D114" s="8">
        <v>-204.56906799999999</v>
      </c>
      <c r="E114" s="9">
        <v>1.9099999999999999E-8</v>
      </c>
      <c r="F114" s="3" t="s">
        <v>1893</v>
      </c>
      <c r="G114" s="9" t="s">
        <v>2654</v>
      </c>
    </row>
    <row r="115" spans="1:7" ht="15" x14ac:dyDescent="0.25">
      <c r="A115" s="3"/>
      <c r="B115" s="3" t="s">
        <v>1562</v>
      </c>
      <c r="C115" s="3" t="s">
        <v>1794</v>
      </c>
      <c r="D115" s="8">
        <v>-1120.9455539999999</v>
      </c>
      <c r="E115" s="9">
        <v>9.5141219999999999E-3</v>
      </c>
      <c r="F115" s="3" t="s">
        <v>1000</v>
      </c>
      <c r="G115" s="8" t="s">
        <v>2655</v>
      </c>
    </row>
    <row r="116" spans="1:7" ht="15" x14ac:dyDescent="0.25">
      <c r="A116" s="3"/>
      <c r="B116" s="3" t="s">
        <v>25</v>
      </c>
      <c r="C116" s="3" t="s">
        <v>220</v>
      </c>
      <c r="D116" s="8">
        <v>-2328.2642460000002</v>
      </c>
      <c r="E116" s="9">
        <v>2.3700000000000001E-28</v>
      </c>
      <c r="F116" s="3" t="s">
        <v>1051</v>
      </c>
      <c r="G116" s="9" t="s">
        <v>2656</v>
      </c>
    </row>
    <row r="117" spans="1:7" ht="15" x14ac:dyDescent="0.25">
      <c r="A117" s="3"/>
      <c r="B117" s="3" t="s">
        <v>1380</v>
      </c>
      <c r="C117" s="3" t="s">
        <v>1690</v>
      </c>
      <c r="D117" s="8">
        <v>-3473.3764620000002</v>
      </c>
      <c r="E117" s="9">
        <v>6.4400000000000005E-10</v>
      </c>
      <c r="F117" s="3" t="s">
        <v>1894</v>
      </c>
      <c r="G117" s="9" t="s">
        <v>2657</v>
      </c>
    </row>
    <row r="118" spans="1:7" ht="15" x14ac:dyDescent="0.25">
      <c r="A118" s="3"/>
      <c r="B118" s="3" t="s">
        <v>1437</v>
      </c>
      <c r="C118" s="3" t="s">
        <v>1719</v>
      </c>
      <c r="D118" s="8">
        <v>-1080.470037</v>
      </c>
      <c r="E118" s="9">
        <v>1.52691E-3</v>
      </c>
      <c r="F118" s="3" t="s">
        <v>1895</v>
      </c>
      <c r="G118" s="8" t="s">
        <v>2658</v>
      </c>
    </row>
    <row r="119" spans="1:7" ht="15" x14ac:dyDescent="0.25">
      <c r="A119" s="3"/>
      <c r="B119" s="3" t="s">
        <v>165</v>
      </c>
      <c r="C119" s="3" t="s">
        <v>1791</v>
      </c>
      <c r="D119" s="8">
        <v>-3939.9644669999998</v>
      </c>
      <c r="E119" s="9">
        <v>1.262455E-3</v>
      </c>
      <c r="F119" s="3" t="s">
        <v>1896</v>
      </c>
      <c r="G119" s="8" t="s">
        <v>2659</v>
      </c>
    </row>
    <row r="120" spans="1:7" ht="15" x14ac:dyDescent="0.25">
      <c r="A120" s="3"/>
      <c r="B120" s="3" t="s">
        <v>1371</v>
      </c>
      <c r="C120" s="3" t="s">
        <v>1687</v>
      </c>
      <c r="D120" s="8">
        <v>-5977.7440530000003</v>
      </c>
      <c r="E120" s="9">
        <v>3.8399999999999998E-12</v>
      </c>
      <c r="F120" s="3" t="s">
        <v>1897</v>
      </c>
      <c r="G120" s="9" t="s">
        <v>2660</v>
      </c>
    </row>
    <row r="121" spans="1:7" ht="15" x14ac:dyDescent="0.25">
      <c r="A121" s="3"/>
      <c r="B121" s="3" t="s">
        <v>101</v>
      </c>
      <c r="C121" s="3" t="s">
        <v>305</v>
      </c>
      <c r="D121" s="8">
        <v>-3114.560735</v>
      </c>
      <c r="E121" s="9">
        <v>1.631366E-3</v>
      </c>
      <c r="F121" s="3" t="s">
        <v>1049</v>
      </c>
      <c r="G121" s="8" t="s">
        <v>2661</v>
      </c>
    </row>
    <row r="122" spans="1:7" ht="15" x14ac:dyDescent="0.25">
      <c r="A122" s="3"/>
      <c r="B122" s="3" t="s">
        <v>1207</v>
      </c>
      <c r="C122" s="3" t="s">
        <v>1613</v>
      </c>
      <c r="D122" s="8">
        <v>-903.62653799999998</v>
      </c>
      <c r="E122" s="9">
        <v>2.31E-11</v>
      </c>
      <c r="F122" s="3" t="s">
        <v>1898</v>
      </c>
      <c r="G122" s="9" t="s">
        <v>2662</v>
      </c>
    </row>
    <row r="123" spans="1:7" ht="15" x14ac:dyDescent="0.25">
      <c r="A123" s="3"/>
      <c r="B123" s="3" t="s">
        <v>1551</v>
      </c>
      <c r="C123" s="3" t="s">
        <v>1788</v>
      </c>
      <c r="D123" s="8">
        <v>-2655.202777</v>
      </c>
      <c r="E123" s="9">
        <v>2.2068280000000001E-3</v>
      </c>
      <c r="F123" s="3" t="s">
        <v>1899</v>
      </c>
      <c r="G123" s="8" t="s">
        <v>2663</v>
      </c>
    </row>
    <row r="124" spans="1:7" ht="15" x14ac:dyDescent="0.25">
      <c r="A124" s="3"/>
      <c r="B124" s="3" t="s">
        <v>23</v>
      </c>
      <c r="C124" s="3" t="s">
        <v>1619</v>
      </c>
      <c r="D124" s="8">
        <v>-2668.9021120000002</v>
      </c>
      <c r="E124" s="9">
        <v>8.5260399999999997E-4</v>
      </c>
      <c r="F124" s="3" t="s">
        <v>1900</v>
      </c>
      <c r="G124" s="8" t="s">
        <v>2664</v>
      </c>
    </row>
    <row r="125" spans="1:7" ht="15" x14ac:dyDescent="0.25">
      <c r="A125" s="3"/>
      <c r="B125" s="3" t="s">
        <v>56</v>
      </c>
      <c r="C125" s="3" t="s">
        <v>244</v>
      </c>
      <c r="D125" s="8">
        <v>-1691.4021720000001</v>
      </c>
      <c r="E125" s="9">
        <v>5.3200000000000001E-11</v>
      </c>
      <c r="F125" s="3" t="s">
        <v>1045</v>
      </c>
      <c r="G125" s="9" t="s">
        <v>2665</v>
      </c>
    </row>
    <row r="126" spans="1:7" ht="15" x14ac:dyDescent="0.25">
      <c r="A126" s="3"/>
      <c r="B126" s="3" t="s">
        <v>1283</v>
      </c>
      <c r="C126" s="3" t="s">
        <v>1645</v>
      </c>
      <c r="D126" s="8">
        <v>-2963.8821680000001</v>
      </c>
      <c r="E126" s="9">
        <v>5.0424129999999999E-3</v>
      </c>
      <c r="F126" s="3" t="s">
        <v>1901</v>
      </c>
      <c r="G126" s="8" t="s">
        <v>2666</v>
      </c>
    </row>
    <row r="127" spans="1:7" ht="15" x14ac:dyDescent="0.25">
      <c r="A127" s="3"/>
      <c r="B127" s="3" t="s">
        <v>1165</v>
      </c>
      <c r="C127" s="3" t="s">
        <v>1588</v>
      </c>
      <c r="D127" s="8">
        <v>-862.61226999999997</v>
      </c>
      <c r="E127" s="9">
        <v>4.2900000000000002E-11</v>
      </c>
      <c r="F127" s="3" t="s">
        <v>1902</v>
      </c>
      <c r="G127" s="9" t="s">
        <v>2667</v>
      </c>
    </row>
    <row r="128" spans="1:7" ht="15" x14ac:dyDescent="0.25">
      <c r="A128" s="3"/>
      <c r="B128" s="3" t="s">
        <v>61</v>
      </c>
      <c r="C128" s="3" t="s">
        <v>259</v>
      </c>
      <c r="D128" s="8">
        <v>-1255.239814</v>
      </c>
      <c r="E128" s="9">
        <v>2.28E-7</v>
      </c>
      <c r="F128" s="3" t="s">
        <v>1084</v>
      </c>
      <c r="G128" s="9" t="s">
        <v>2668</v>
      </c>
    </row>
    <row r="129" spans="1:7" ht="15" x14ac:dyDescent="0.25">
      <c r="A129" s="3"/>
      <c r="B129" s="3" t="s">
        <v>1338</v>
      </c>
      <c r="C129" s="3" t="s">
        <v>1669</v>
      </c>
      <c r="D129" s="8">
        <v>-2103.3717390000002</v>
      </c>
      <c r="E129" s="9">
        <v>1.13E-8</v>
      </c>
      <c r="F129" s="3" t="s">
        <v>1903</v>
      </c>
      <c r="G129" s="9" t="s">
        <v>2669</v>
      </c>
    </row>
    <row r="130" spans="1:7" ht="15" x14ac:dyDescent="0.25">
      <c r="A130" s="3"/>
      <c r="B130" s="3" t="s">
        <v>1182</v>
      </c>
      <c r="C130" s="3" t="s">
        <v>1596</v>
      </c>
      <c r="D130" s="8">
        <v>-3579.0794679999999</v>
      </c>
      <c r="E130" s="9">
        <v>7.8000000000000005E-7</v>
      </c>
      <c r="F130" s="3" t="s">
        <v>962</v>
      </c>
      <c r="G130" s="9" t="s">
        <v>2670</v>
      </c>
    </row>
    <row r="131" spans="1:7" ht="15" x14ac:dyDescent="0.25">
      <c r="A131" s="3"/>
      <c r="B131" s="3" t="s">
        <v>1459</v>
      </c>
      <c r="C131" s="3" t="s">
        <v>1734</v>
      </c>
      <c r="D131" s="8">
        <v>-3825.474925</v>
      </c>
      <c r="E131" s="9">
        <v>1.3372191E-2</v>
      </c>
      <c r="F131" s="3" t="s">
        <v>1904</v>
      </c>
      <c r="G131" s="8" t="s">
        <v>2671</v>
      </c>
    </row>
    <row r="132" spans="1:7" ht="15" x14ac:dyDescent="0.25">
      <c r="A132" s="3"/>
      <c r="B132" s="3" t="s">
        <v>1507</v>
      </c>
      <c r="C132" s="3" t="s">
        <v>1764</v>
      </c>
      <c r="D132" s="8">
        <v>-2603.1568659999998</v>
      </c>
      <c r="E132" s="9">
        <v>4.6711887000000001E-2</v>
      </c>
      <c r="F132" s="3" t="s">
        <v>1905</v>
      </c>
      <c r="G132" s="8" t="s">
        <v>2672</v>
      </c>
    </row>
    <row r="133" spans="1:7" ht="15" x14ac:dyDescent="0.25">
      <c r="A133" s="3"/>
      <c r="B133" s="3" t="s">
        <v>1439</v>
      </c>
      <c r="C133" s="3" t="s">
        <v>1721</v>
      </c>
      <c r="D133" s="8">
        <v>-798.46270500000003</v>
      </c>
      <c r="E133" s="9">
        <v>9.2E-5</v>
      </c>
      <c r="F133" s="3" t="s">
        <v>1906</v>
      </c>
      <c r="G133" s="9" t="s">
        <v>2673</v>
      </c>
    </row>
    <row r="134" spans="1:7" ht="15" x14ac:dyDescent="0.25">
      <c r="A134" s="3"/>
      <c r="B134" s="3" t="s">
        <v>54</v>
      </c>
      <c r="C134" s="3" t="s">
        <v>242</v>
      </c>
      <c r="D134" s="8">
        <v>-2008.821021</v>
      </c>
      <c r="E134" s="9">
        <v>1.9348290000000001E-3</v>
      </c>
      <c r="F134" s="3" t="s">
        <v>1038</v>
      </c>
      <c r="G134" s="8" t="s">
        <v>2674</v>
      </c>
    </row>
    <row r="135" spans="1:7" ht="15" x14ac:dyDescent="0.25">
      <c r="A135" s="3"/>
      <c r="B135" s="3" t="s">
        <v>1503</v>
      </c>
      <c r="C135" s="3" t="s">
        <v>1762</v>
      </c>
      <c r="D135" s="8">
        <v>-2145.404223</v>
      </c>
      <c r="E135" s="9">
        <v>4.3472267000000002E-2</v>
      </c>
      <c r="F135" s="3" t="s">
        <v>1000</v>
      </c>
      <c r="G135" s="8" t="s">
        <v>2675</v>
      </c>
    </row>
    <row r="136" spans="1:7" ht="15" x14ac:dyDescent="0.25">
      <c r="A136" s="3"/>
      <c r="B136" s="3" t="s">
        <v>22</v>
      </c>
      <c r="C136" s="3" t="s">
        <v>215</v>
      </c>
      <c r="D136" s="8">
        <v>-948.39713099999994</v>
      </c>
      <c r="E136" s="9">
        <v>4.9554320000000001E-3</v>
      </c>
      <c r="F136" s="3" t="s">
        <v>1036</v>
      </c>
      <c r="G136" s="8" t="s">
        <v>2676</v>
      </c>
    </row>
    <row r="137" spans="1:7" ht="15" x14ac:dyDescent="0.25">
      <c r="A137" s="3"/>
      <c r="B137" s="3" t="s">
        <v>109</v>
      </c>
      <c r="C137" s="3" t="s">
        <v>198</v>
      </c>
      <c r="D137" s="8">
        <v>-700.31448799999998</v>
      </c>
      <c r="E137" s="9">
        <v>3.2694833999999999E-2</v>
      </c>
      <c r="F137" s="3" t="s">
        <v>1034</v>
      </c>
      <c r="G137" s="8" t="s">
        <v>2677</v>
      </c>
    </row>
    <row r="138" spans="1:7" ht="15" x14ac:dyDescent="0.25">
      <c r="A138" s="3"/>
      <c r="B138" s="3" t="s">
        <v>166</v>
      </c>
      <c r="C138" s="3" t="s">
        <v>1801</v>
      </c>
      <c r="D138" s="8">
        <v>-6372.7542510000003</v>
      </c>
      <c r="E138" s="9">
        <v>5.2354430000000002E-3</v>
      </c>
      <c r="F138" s="3" t="s">
        <v>1907</v>
      </c>
      <c r="G138" s="8" t="s">
        <v>2678</v>
      </c>
    </row>
    <row r="139" spans="1:7" ht="15" x14ac:dyDescent="0.25">
      <c r="A139" s="3"/>
      <c r="B139" s="3" t="s">
        <v>146</v>
      </c>
      <c r="C139" s="3" t="s">
        <v>362</v>
      </c>
      <c r="D139" s="8">
        <v>-1245.402554</v>
      </c>
      <c r="E139" s="9">
        <v>4.1486044999999999E-2</v>
      </c>
      <c r="F139" s="3" t="s">
        <v>1032</v>
      </c>
      <c r="G139" s="8" t="s">
        <v>2679</v>
      </c>
    </row>
    <row r="140" spans="1:7" ht="15" x14ac:dyDescent="0.25">
      <c r="A140" s="3"/>
      <c r="B140" s="3" t="s">
        <v>1388</v>
      </c>
      <c r="C140" s="3" t="s">
        <v>1693</v>
      </c>
      <c r="D140" s="8">
        <v>-1468.4517559999999</v>
      </c>
      <c r="E140" s="9">
        <v>5.2499999999999997E-6</v>
      </c>
      <c r="F140" s="3" t="s">
        <v>1908</v>
      </c>
      <c r="G140" s="9" t="s">
        <v>2680</v>
      </c>
    </row>
    <row r="141" spans="1:7" ht="15" x14ac:dyDescent="0.25">
      <c r="A141" s="3"/>
      <c r="B141" s="3" t="s">
        <v>1556</v>
      </c>
      <c r="C141" s="3" t="s">
        <v>1680</v>
      </c>
      <c r="D141" s="8">
        <v>-1635.3111249999999</v>
      </c>
      <c r="E141" s="9">
        <v>2.685602E-3</v>
      </c>
      <c r="F141" s="3" t="s">
        <v>1909</v>
      </c>
      <c r="G141" s="8" t="s">
        <v>2681</v>
      </c>
    </row>
    <row r="142" spans="1:7" ht="15" x14ac:dyDescent="0.25">
      <c r="A142" s="3"/>
      <c r="B142" s="3" t="s">
        <v>1211</v>
      </c>
      <c r="C142" s="3" t="s">
        <v>1616</v>
      </c>
      <c r="D142" s="8">
        <v>-3260.3537339999998</v>
      </c>
      <c r="E142" s="9">
        <v>1.24E-17</v>
      </c>
      <c r="F142" s="3" t="s">
        <v>1910</v>
      </c>
      <c r="G142" s="9" t="s">
        <v>2682</v>
      </c>
    </row>
    <row r="143" spans="1:7" ht="15" x14ac:dyDescent="0.25">
      <c r="A143" s="3"/>
      <c r="B143" s="3" t="s">
        <v>152</v>
      </c>
      <c r="C143" s="3" t="s">
        <v>374</v>
      </c>
      <c r="D143" s="8">
        <v>-2004.8165759999999</v>
      </c>
      <c r="E143" s="9">
        <v>1.9817899999999999E-4</v>
      </c>
      <c r="F143" s="3" t="s">
        <v>1022</v>
      </c>
      <c r="G143" s="8" t="s">
        <v>2683</v>
      </c>
    </row>
    <row r="144" spans="1:7" ht="15" x14ac:dyDescent="0.25">
      <c r="A144" s="3"/>
      <c r="B144" s="3" t="s">
        <v>1154</v>
      </c>
      <c r="C144" s="3" t="s">
        <v>254</v>
      </c>
      <c r="D144" s="8">
        <v>-610.44725100000005</v>
      </c>
      <c r="E144" s="9">
        <v>2.4788000000000002E-4</v>
      </c>
      <c r="F144" s="3" t="s">
        <v>982</v>
      </c>
      <c r="G144" s="8" t="s">
        <v>2684</v>
      </c>
    </row>
    <row r="145" spans="1:7" ht="15" x14ac:dyDescent="0.25">
      <c r="A145" s="3"/>
      <c r="B145" s="3" t="s">
        <v>1188</v>
      </c>
      <c r="C145" s="3" t="s">
        <v>1602</v>
      </c>
      <c r="D145" s="8">
        <v>-219.73525799999999</v>
      </c>
      <c r="E145" s="9">
        <v>1.584399E-3</v>
      </c>
      <c r="F145" s="3" t="s">
        <v>1911</v>
      </c>
      <c r="G145" s="8" t="s">
        <v>2685</v>
      </c>
    </row>
    <row r="146" spans="1:7" ht="15" x14ac:dyDescent="0.25">
      <c r="A146" s="3"/>
      <c r="B146" s="3" t="s">
        <v>1475</v>
      </c>
      <c r="C146" s="3" t="s">
        <v>1745</v>
      </c>
      <c r="D146" s="8">
        <v>-6183.326634</v>
      </c>
      <c r="E146" s="9">
        <v>3.6756687000000003E-2</v>
      </c>
      <c r="F146" s="3" t="s">
        <v>1912</v>
      </c>
      <c r="G146" s="8" t="s">
        <v>2686</v>
      </c>
    </row>
    <row r="147" spans="1:7" ht="15" x14ac:dyDescent="0.25">
      <c r="A147" s="3"/>
      <c r="B147" s="3" t="s">
        <v>1284</v>
      </c>
      <c r="C147" s="3" t="s">
        <v>1646</v>
      </c>
      <c r="D147" s="8">
        <v>-1618.6006970000001</v>
      </c>
      <c r="E147" s="9">
        <v>1.36E-7</v>
      </c>
      <c r="F147" s="3" t="s">
        <v>1913</v>
      </c>
      <c r="G147" s="9" t="s">
        <v>2687</v>
      </c>
    </row>
    <row r="148" spans="1:7" ht="15" x14ac:dyDescent="0.25">
      <c r="A148" s="3"/>
      <c r="B148" s="3" t="s">
        <v>1390</v>
      </c>
      <c r="C148" s="3" t="s">
        <v>1695</v>
      </c>
      <c r="D148" s="8">
        <v>-7145.6815349999997</v>
      </c>
      <c r="E148" s="9">
        <v>2.3587899999999999E-3</v>
      </c>
      <c r="F148" s="3" t="s">
        <v>1914</v>
      </c>
      <c r="G148" s="8" t="s">
        <v>2688</v>
      </c>
    </row>
    <row r="149" spans="1:7" ht="15" x14ac:dyDescent="0.25">
      <c r="A149" s="3"/>
      <c r="B149" s="3" t="s">
        <v>1533</v>
      </c>
      <c r="C149" s="3" t="s">
        <v>1778</v>
      </c>
      <c r="D149" s="8">
        <v>-1513.038313</v>
      </c>
      <c r="E149" s="9">
        <v>6.6227100000000004E-3</v>
      </c>
      <c r="F149" s="3" t="s">
        <v>1915</v>
      </c>
      <c r="G149" s="8" t="s">
        <v>2689</v>
      </c>
    </row>
    <row r="150" spans="1:7" ht="15" x14ac:dyDescent="0.25">
      <c r="A150" s="3"/>
      <c r="B150" s="3" t="s">
        <v>1559</v>
      </c>
      <c r="C150" s="3" t="s">
        <v>1792</v>
      </c>
      <c r="D150" s="8">
        <v>-3080.7650789999998</v>
      </c>
      <c r="E150" s="9">
        <v>1.3123701E-2</v>
      </c>
      <c r="F150" s="3" t="s">
        <v>956</v>
      </c>
      <c r="G150" s="8" t="s">
        <v>2690</v>
      </c>
    </row>
    <row r="151" spans="1:7" ht="15" x14ac:dyDescent="0.25">
      <c r="A151" s="3"/>
      <c r="B151" s="3" t="s">
        <v>1397</v>
      </c>
      <c r="C151" s="3" t="s">
        <v>1701</v>
      </c>
      <c r="D151" s="8">
        <v>-1581.8032929999999</v>
      </c>
      <c r="E151" s="9">
        <v>1.0640140000000001E-3</v>
      </c>
      <c r="F151" s="3" t="s">
        <v>1034</v>
      </c>
      <c r="G151" s="8" t="s">
        <v>2691</v>
      </c>
    </row>
    <row r="152" spans="1:7" ht="15" x14ac:dyDescent="0.25">
      <c r="A152" s="3"/>
      <c r="B152" s="3" t="s">
        <v>1350</v>
      </c>
      <c r="C152" s="3" t="s">
        <v>1676</v>
      </c>
      <c r="D152" s="8">
        <v>-1385.8404840000001</v>
      </c>
      <c r="E152" s="9">
        <v>6.8800000000000004E-16</v>
      </c>
      <c r="F152" s="3" t="s">
        <v>1916</v>
      </c>
      <c r="G152" s="9" t="s">
        <v>2692</v>
      </c>
    </row>
    <row r="153" spans="1:7" ht="15" x14ac:dyDescent="0.25">
      <c r="A153" s="3"/>
      <c r="B153" s="3" t="s">
        <v>1457</v>
      </c>
      <c r="C153" s="3" t="s">
        <v>1733</v>
      </c>
      <c r="D153" s="8">
        <v>-2581.6789180000001</v>
      </c>
      <c r="E153" s="9">
        <v>1.567386E-3</v>
      </c>
      <c r="F153" s="3" t="s">
        <v>962</v>
      </c>
      <c r="G153" s="8" t="s">
        <v>2693</v>
      </c>
    </row>
    <row r="154" spans="1:7" ht="15" x14ac:dyDescent="0.25">
      <c r="A154" s="3"/>
      <c r="B154" s="3" t="s">
        <v>1418</v>
      </c>
      <c r="C154" s="3" t="s">
        <v>1712</v>
      </c>
      <c r="D154" s="8">
        <v>-1557.436117</v>
      </c>
      <c r="E154" s="9">
        <v>1.13043E-3</v>
      </c>
      <c r="F154" s="3" t="s">
        <v>1109</v>
      </c>
      <c r="G154" s="8" t="s">
        <v>2694</v>
      </c>
    </row>
    <row r="155" spans="1:7" ht="15" x14ac:dyDescent="0.25">
      <c r="A155" s="3"/>
      <c r="B155" s="3" t="s">
        <v>1295</v>
      </c>
      <c r="C155" s="3" t="s">
        <v>1650</v>
      </c>
      <c r="D155" s="8">
        <v>-2070.0794740000001</v>
      </c>
      <c r="E155" s="9">
        <v>5.6505599999999998E-4</v>
      </c>
      <c r="F155" s="3" t="s">
        <v>1917</v>
      </c>
      <c r="G155" s="8" t="s">
        <v>2695</v>
      </c>
    </row>
    <row r="156" spans="1:7" ht="15" x14ac:dyDescent="0.25">
      <c r="A156" s="3"/>
      <c r="B156" s="3" t="s">
        <v>1501</v>
      </c>
      <c r="C156" s="3" t="s">
        <v>1761</v>
      </c>
      <c r="D156" s="8">
        <v>-1148.9756460000001</v>
      </c>
      <c r="E156" s="9">
        <v>3.53E-9</v>
      </c>
      <c r="F156" s="3" t="s">
        <v>1918</v>
      </c>
      <c r="G156" s="9" t="s">
        <v>2696</v>
      </c>
    </row>
    <row r="157" spans="1:7" ht="15" x14ac:dyDescent="0.25">
      <c r="A157" s="3"/>
      <c r="B157" s="3" t="s">
        <v>1412</v>
      </c>
      <c r="C157" s="3" t="s">
        <v>1709</v>
      </c>
      <c r="D157" s="8">
        <v>-2006.2753889999999</v>
      </c>
      <c r="E157" s="9">
        <v>1.2999999999999999E-12</v>
      </c>
      <c r="F157" s="3" t="s">
        <v>1919</v>
      </c>
      <c r="G157" s="9" t="s">
        <v>2697</v>
      </c>
    </row>
    <row r="158" spans="1:7" ht="15" x14ac:dyDescent="0.25">
      <c r="A158" s="3"/>
      <c r="B158" s="3" t="s">
        <v>1200</v>
      </c>
      <c r="C158" s="3" t="s">
        <v>1609</v>
      </c>
      <c r="D158" s="8">
        <v>-2084.8899230000002</v>
      </c>
      <c r="E158" s="9">
        <v>2.0625595E-2</v>
      </c>
      <c r="F158" s="3" t="s">
        <v>1920</v>
      </c>
      <c r="G158" s="8" t="s">
        <v>2698</v>
      </c>
    </row>
    <row r="159" spans="1:7" ht="15" x14ac:dyDescent="0.25">
      <c r="A159" s="3"/>
      <c r="B159" s="3" t="s">
        <v>1395</v>
      </c>
      <c r="C159" s="3" t="s">
        <v>1699</v>
      </c>
      <c r="D159" s="8">
        <v>-1582.854867</v>
      </c>
      <c r="E159" s="9">
        <v>9.9113499999999998E-4</v>
      </c>
      <c r="F159" s="3" t="s">
        <v>1921</v>
      </c>
      <c r="G159" s="8" t="s">
        <v>2699</v>
      </c>
    </row>
    <row r="160" spans="1:7" ht="15" x14ac:dyDescent="0.25">
      <c r="A160" s="3"/>
      <c r="B160" s="3" t="s">
        <v>1406</v>
      </c>
      <c r="C160" s="3" t="s">
        <v>1707</v>
      </c>
      <c r="D160" s="8">
        <v>-1373.912632</v>
      </c>
      <c r="E160" s="9">
        <v>2.9484160000000001E-3</v>
      </c>
      <c r="F160" s="3" t="s">
        <v>1922</v>
      </c>
      <c r="G160" s="8" t="s">
        <v>2700</v>
      </c>
    </row>
    <row r="161" spans="1:7" ht="15" x14ac:dyDescent="0.25">
      <c r="A161" s="3"/>
      <c r="B161" s="3" t="s">
        <v>1535</v>
      </c>
      <c r="C161" s="3" t="s">
        <v>1780</v>
      </c>
      <c r="D161" s="8">
        <v>-3661.2140330000002</v>
      </c>
      <c r="E161" s="9">
        <v>8.2541850000000007E-3</v>
      </c>
      <c r="F161" s="3" t="s">
        <v>1923</v>
      </c>
      <c r="G161" s="8" t="s">
        <v>2701</v>
      </c>
    </row>
    <row r="162" spans="1:7" ht="15" x14ac:dyDescent="0.25">
      <c r="A162" s="3"/>
      <c r="B162" s="3" t="s">
        <v>1427</v>
      </c>
      <c r="C162" s="3" t="s">
        <v>209</v>
      </c>
      <c r="D162" s="8">
        <v>-2540.7640879999999</v>
      </c>
      <c r="E162" s="9">
        <v>1.7899999999999999E-15</v>
      </c>
      <c r="F162" s="3" t="s">
        <v>1014</v>
      </c>
      <c r="G162" s="9" t="s">
        <v>2702</v>
      </c>
    </row>
    <row r="163" spans="1:7" ht="15" x14ac:dyDescent="0.25">
      <c r="A163" s="3"/>
      <c r="B163" s="3" t="s">
        <v>1199</v>
      </c>
      <c r="C163" s="3" t="s">
        <v>1608</v>
      </c>
      <c r="D163" s="8">
        <v>-3242.1011819999999</v>
      </c>
      <c r="E163" s="9">
        <v>9.0599999999999997E-6</v>
      </c>
      <c r="F163" s="3" t="s">
        <v>982</v>
      </c>
      <c r="G163" s="9" t="s">
        <v>2703</v>
      </c>
    </row>
    <row r="164" spans="1:7" ht="15" x14ac:dyDescent="0.25">
      <c r="A164" s="3"/>
      <c r="B164" s="3" t="s">
        <v>1422</v>
      </c>
      <c r="C164" s="3" t="s">
        <v>1714</v>
      </c>
      <c r="D164" s="8">
        <v>-3205.1655970000002</v>
      </c>
      <c r="E164" s="9">
        <v>1.1600000000000001E-5</v>
      </c>
      <c r="F164" s="3" t="s">
        <v>1924</v>
      </c>
      <c r="G164" s="9" t="s">
        <v>2704</v>
      </c>
    </row>
    <row r="165" spans="1:7" ht="15" x14ac:dyDescent="0.25">
      <c r="A165" s="3"/>
      <c r="B165" s="3" t="s">
        <v>1456</v>
      </c>
      <c r="C165" s="3" t="s">
        <v>1732</v>
      </c>
      <c r="D165" s="8">
        <v>-5588.1179819999998</v>
      </c>
      <c r="E165" s="9">
        <v>3.3500000000000001E-28</v>
      </c>
      <c r="F165" s="3" t="s">
        <v>1132</v>
      </c>
      <c r="G165" s="9" t="s">
        <v>2705</v>
      </c>
    </row>
    <row r="166" spans="1:7" ht="15" x14ac:dyDescent="0.25">
      <c r="A166" s="3"/>
      <c r="B166" s="3" t="s">
        <v>141</v>
      </c>
      <c r="C166" s="3" t="s">
        <v>356</v>
      </c>
      <c r="D166" s="8">
        <v>-2365.0356419999998</v>
      </c>
      <c r="E166" s="9">
        <v>7.7321550000000001E-3</v>
      </c>
      <c r="F166" s="3" t="s">
        <v>1010</v>
      </c>
      <c r="G166" s="8" t="s">
        <v>2706</v>
      </c>
    </row>
    <row r="167" spans="1:7" ht="15" x14ac:dyDescent="0.25">
      <c r="A167" s="3"/>
      <c r="B167" s="3" t="s">
        <v>160</v>
      </c>
      <c r="C167" s="3" t="s">
        <v>1802</v>
      </c>
      <c r="D167" s="8">
        <v>-898.64666199999999</v>
      </c>
      <c r="E167" s="9">
        <v>2.0405783E-2</v>
      </c>
      <c r="F167" s="3" t="s">
        <v>1925</v>
      </c>
      <c r="G167" s="8" t="s">
        <v>2707</v>
      </c>
    </row>
    <row r="168" spans="1:7" ht="15" x14ac:dyDescent="0.25">
      <c r="A168" s="3"/>
      <c r="B168" s="3" t="s">
        <v>1476</v>
      </c>
      <c r="C168" s="3" t="s">
        <v>1746</v>
      </c>
      <c r="D168" s="8">
        <v>-1313.6517369999999</v>
      </c>
      <c r="E168" s="9">
        <v>2.2974475000000001E-2</v>
      </c>
      <c r="F168" s="3" t="s">
        <v>1926</v>
      </c>
      <c r="G168" s="8" t="s">
        <v>2708</v>
      </c>
    </row>
    <row r="169" spans="1:7" ht="15" x14ac:dyDescent="0.25">
      <c r="A169" s="3"/>
      <c r="B169" s="3" t="s">
        <v>1261</v>
      </c>
      <c r="C169" s="3" t="s">
        <v>1634</v>
      </c>
      <c r="D169" s="8">
        <v>-5591.362658</v>
      </c>
      <c r="E169" s="9">
        <v>4.2700000000000001E-5</v>
      </c>
      <c r="F169" s="3" t="s">
        <v>1927</v>
      </c>
      <c r="G169" s="9" t="s">
        <v>2709</v>
      </c>
    </row>
    <row r="170" spans="1:7" ht="15" x14ac:dyDescent="0.25">
      <c r="A170" s="3"/>
      <c r="B170" s="3" t="s">
        <v>75</v>
      </c>
      <c r="C170" s="3" t="s">
        <v>1696</v>
      </c>
      <c r="D170" s="8">
        <v>-605.60734500000001</v>
      </c>
      <c r="E170" s="9">
        <v>8.6000000000000002E-7</v>
      </c>
      <c r="F170" s="3" t="s">
        <v>1088</v>
      </c>
      <c r="G170" s="9" t="s">
        <v>2710</v>
      </c>
    </row>
    <row r="171" spans="1:7" ht="15" x14ac:dyDescent="0.25">
      <c r="A171" s="3"/>
      <c r="B171" s="3" t="s">
        <v>78</v>
      </c>
      <c r="C171" s="3" t="s">
        <v>276</v>
      </c>
      <c r="D171" s="8">
        <v>-933.20189800000003</v>
      </c>
      <c r="E171" s="9">
        <v>3.6268630000000001E-3</v>
      </c>
      <c r="F171" s="3" t="s">
        <v>1007</v>
      </c>
      <c r="G171" s="8" t="s">
        <v>2711</v>
      </c>
    </row>
    <row r="172" spans="1:7" ht="15" x14ac:dyDescent="0.25">
      <c r="A172" s="3"/>
      <c r="B172" s="3" t="s">
        <v>1517</v>
      </c>
      <c r="C172" s="3" t="s">
        <v>1769</v>
      </c>
      <c r="D172" s="8">
        <v>-2874.1582760000001</v>
      </c>
      <c r="E172" s="9">
        <v>7.5574930000000002E-3</v>
      </c>
      <c r="F172" s="3" t="s">
        <v>1928</v>
      </c>
      <c r="G172" s="8" t="s">
        <v>2712</v>
      </c>
    </row>
    <row r="173" spans="1:7" ht="15" x14ac:dyDescent="0.25">
      <c r="A173" s="3"/>
      <c r="B173" s="3" t="s">
        <v>1448</v>
      </c>
      <c r="C173" s="3" t="s">
        <v>1728</v>
      </c>
      <c r="D173" s="8">
        <v>-1544.3937089999999</v>
      </c>
      <c r="E173" s="9">
        <v>1.7599999999999999E-7</v>
      </c>
      <c r="F173" s="3" t="s">
        <v>1929</v>
      </c>
      <c r="G173" s="9" t="s">
        <v>2713</v>
      </c>
    </row>
    <row r="174" spans="1:7" ht="15" x14ac:dyDescent="0.25">
      <c r="A174" s="3"/>
      <c r="B174" s="3" t="s">
        <v>1308</v>
      </c>
      <c r="C174" s="3" t="s">
        <v>329</v>
      </c>
      <c r="D174" s="8">
        <v>-351.98529100000002</v>
      </c>
      <c r="E174" s="9">
        <v>5.4440909999999999E-3</v>
      </c>
      <c r="F174" s="3" t="s">
        <v>1930</v>
      </c>
      <c r="G174" s="8" t="s">
        <v>2714</v>
      </c>
    </row>
    <row r="175" spans="1:7" ht="15" x14ac:dyDescent="0.25">
      <c r="A175" s="3"/>
      <c r="B175" s="3" t="s">
        <v>1185</v>
      </c>
      <c r="C175" s="3" t="s">
        <v>1599</v>
      </c>
      <c r="D175" s="8">
        <v>-1194.9699619999999</v>
      </c>
      <c r="E175" s="9">
        <v>1.06E-10</v>
      </c>
      <c r="F175" s="3" t="s">
        <v>1931</v>
      </c>
      <c r="G175" s="9" t="s">
        <v>2715</v>
      </c>
    </row>
    <row r="176" spans="1:7" ht="15" x14ac:dyDescent="0.25">
      <c r="A176" s="3"/>
      <c r="B176" s="3" t="s">
        <v>1575</v>
      </c>
      <c r="C176" s="3" t="s">
        <v>1803</v>
      </c>
      <c r="D176" s="8">
        <v>-6254.0934459999999</v>
      </c>
      <c r="E176" s="9">
        <v>1.3865138000000001E-2</v>
      </c>
      <c r="F176" s="3" t="s">
        <v>1932</v>
      </c>
      <c r="G176" s="8" t="s">
        <v>2716</v>
      </c>
    </row>
    <row r="177" spans="1:7" ht="15" x14ac:dyDescent="0.25">
      <c r="A177" s="3"/>
      <c r="B177" s="3" t="s">
        <v>1369</v>
      </c>
      <c r="C177" s="3" t="s">
        <v>1686</v>
      </c>
      <c r="D177" s="8">
        <v>-743.01740600000005</v>
      </c>
      <c r="E177" s="9">
        <v>6.7362399999999995E-4</v>
      </c>
      <c r="F177" s="3" t="s">
        <v>982</v>
      </c>
      <c r="G177" s="8" t="s">
        <v>2717</v>
      </c>
    </row>
    <row r="178" spans="1:7" ht="15" x14ac:dyDescent="0.25">
      <c r="A178" s="3"/>
      <c r="B178" s="3" t="s">
        <v>1410</v>
      </c>
      <c r="C178" s="3" t="s">
        <v>1708</v>
      </c>
      <c r="D178" s="8">
        <v>-614.13230199999998</v>
      </c>
      <c r="E178" s="9">
        <v>8.9811370000000001E-3</v>
      </c>
      <c r="F178" s="3" t="s">
        <v>1933</v>
      </c>
      <c r="G178" s="8" t="s">
        <v>2718</v>
      </c>
    </row>
    <row r="179" spans="1:7" ht="15" x14ac:dyDescent="0.25">
      <c r="A179" s="3"/>
      <c r="B179" s="3" t="s">
        <v>1255</v>
      </c>
      <c r="C179" s="3" t="s">
        <v>1632</v>
      </c>
      <c r="D179" s="8">
        <v>-127.761858</v>
      </c>
      <c r="E179" s="9">
        <v>1.8371636E-2</v>
      </c>
      <c r="F179" s="3" t="s">
        <v>1934</v>
      </c>
      <c r="G179" s="8" t="s">
        <v>2719</v>
      </c>
    </row>
    <row r="180" spans="1:7" ht="15" x14ac:dyDescent="0.25">
      <c r="A180" s="3"/>
      <c r="B180" s="3" t="s">
        <v>1311</v>
      </c>
      <c r="C180" s="3" t="s">
        <v>1657</v>
      </c>
      <c r="D180" s="8">
        <v>-3432.4153200000001</v>
      </c>
      <c r="E180" s="9">
        <v>1.8300000000000001E-25</v>
      </c>
      <c r="F180" s="3" t="s">
        <v>962</v>
      </c>
      <c r="G180" s="9" t="s">
        <v>2720</v>
      </c>
    </row>
    <row r="181" spans="1:7" ht="15" x14ac:dyDescent="0.25">
      <c r="A181" s="3"/>
      <c r="B181" s="3" t="s">
        <v>1147</v>
      </c>
      <c r="C181" s="3" t="s">
        <v>1579</v>
      </c>
      <c r="D181" s="8">
        <v>-996.06792900000005</v>
      </c>
      <c r="E181" s="9">
        <v>1.552863E-3</v>
      </c>
      <c r="F181" s="3" t="s">
        <v>1935</v>
      </c>
      <c r="G181" s="8" t="s">
        <v>2721</v>
      </c>
    </row>
    <row r="182" spans="1:7" ht="15" x14ac:dyDescent="0.25">
      <c r="A182" s="3"/>
      <c r="B182" s="3" t="s">
        <v>1160</v>
      </c>
      <c r="C182" s="3" t="s">
        <v>1585</v>
      </c>
      <c r="D182" s="8">
        <v>-1988.6071340000001</v>
      </c>
      <c r="E182" s="9">
        <v>6.75E-17</v>
      </c>
      <c r="F182" s="3" t="s">
        <v>1936</v>
      </c>
      <c r="G182" s="9" t="s">
        <v>2722</v>
      </c>
    </row>
    <row r="183" spans="1:7" ht="15" x14ac:dyDescent="0.25">
      <c r="A183" s="3"/>
      <c r="B183" s="3" t="s">
        <v>1341</v>
      </c>
      <c r="C183" s="3" t="s">
        <v>1670</v>
      </c>
      <c r="D183" s="8">
        <v>-1189.3542629999999</v>
      </c>
      <c r="E183" s="9">
        <v>2.2100000000000001E-7</v>
      </c>
      <c r="F183" s="3" t="s">
        <v>1937</v>
      </c>
      <c r="G183" s="9" t="s">
        <v>2723</v>
      </c>
    </row>
    <row r="184" spans="1:7" ht="15" x14ac:dyDescent="0.25">
      <c r="A184" s="3"/>
      <c r="B184" s="3" t="s">
        <v>1187</v>
      </c>
      <c r="C184" s="3" t="s">
        <v>1601</v>
      </c>
      <c r="D184" s="8">
        <v>-1407.870441</v>
      </c>
      <c r="E184" s="9">
        <v>2.5716299999999998E-4</v>
      </c>
      <c r="F184" s="3" t="s">
        <v>1938</v>
      </c>
      <c r="G184" s="8" t="s">
        <v>2724</v>
      </c>
    </row>
    <row r="185" spans="1:7" ht="15" x14ac:dyDescent="0.25">
      <c r="A185" s="3"/>
      <c r="B185" s="3" t="s">
        <v>1529</v>
      </c>
      <c r="C185" s="3" t="s">
        <v>1775</v>
      </c>
      <c r="D185" s="8">
        <v>-1120.4157620000001</v>
      </c>
      <c r="E185" s="9">
        <v>1.80371E-4</v>
      </c>
      <c r="F185" s="3" t="s">
        <v>1939</v>
      </c>
      <c r="G185" s="8" t="s">
        <v>2725</v>
      </c>
    </row>
    <row r="186" spans="1:7" ht="15" x14ac:dyDescent="0.25">
      <c r="A186" s="3"/>
      <c r="B186" s="3" t="s">
        <v>136</v>
      </c>
      <c r="C186" s="3" t="s">
        <v>351</v>
      </c>
      <c r="D186" s="8">
        <v>-1188.2357950000001</v>
      </c>
      <c r="E186" s="9">
        <v>3.463664E-3</v>
      </c>
      <c r="F186" s="3" t="s">
        <v>990</v>
      </c>
      <c r="G186" s="8" t="s">
        <v>2726</v>
      </c>
    </row>
    <row r="187" spans="1:7" ht="15" x14ac:dyDescent="0.25">
      <c r="A187" s="3"/>
      <c r="B187" s="3" t="s">
        <v>82</v>
      </c>
      <c r="C187" s="3" t="s">
        <v>278</v>
      </c>
      <c r="D187" s="8">
        <v>-6017.3245749999996</v>
      </c>
      <c r="E187" s="9">
        <v>5.3900000000000005E-7</v>
      </c>
      <c r="F187" s="3" t="s">
        <v>1940</v>
      </c>
      <c r="G187" s="9" t="s">
        <v>2727</v>
      </c>
    </row>
    <row r="188" spans="1:7" ht="15" x14ac:dyDescent="0.25">
      <c r="A188" s="3"/>
      <c r="B188" s="3" t="s">
        <v>1280</v>
      </c>
      <c r="C188" s="3" t="s">
        <v>1643</v>
      </c>
      <c r="D188" s="8">
        <v>-2580.4064269999999</v>
      </c>
      <c r="E188" s="9">
        <v>5.4499999999999998E-8</v>
      </c>
      <c r="F188" s="3" t="s">
        <v>1941</v>
      </c>
      <c r="G188" s="9" t="s">
        <v>2728</v>
      </c>
    </row>
    <row r="189" spans="1:7" ht="15" x14ac:dyDescent="0.25">
      <c r="A189" s="3"/>
      <c r="B189" s="3" t="s">
        <v>1420</v>
      </c>
      <c r="C189" s="3" t="s">
        <v>1713</v>
      </c>
      <c r="D189" s="8">
        <v>-3235.6942319999998</v>
      </c>
      <c r="E189" s="9">
        <v>2.5799999999999999E-12</v>
      </c>
      <c r="F189" s="3" t="s">
        <v>1942</v>
      </c>
      <c r="G189" s="9" t="s">
        <v>2729</v>
      </c>
    </row>
    <row r="190" spans="1:7" ht="15" x14ac:dyDescent="0.25">
      <c r="A190" s="3"/>
      <c r="B190" s="3" t="s">
        <v>1550</v>
      </c>
      <c r="C190" s="3" t="s">
        <v>1787</v>
      </c>
      <c r="D190" s="8">
        <v>-6768.1939929999999</v>
      </c>
      <c r="E190" s="9">
        <v>2.1033506E-2</v>
      </c>
      <c r="F190" s="3" t="s">
        <v>1943</v>
      </c>
      <c r="G190" s="8" t="s">
        <v>2730</v>
      </c>
    </row>
    <row r="191" spans="1:7" ht="15" x14ac:dyDescent="0.25">
      <c r="A191" s="3"/>
      <c r="B191" s="3" t="s">
        <v>1444</v>
      </c>
      <c r="C191" s="3" t="s">
        <v>1726</v>
      </c>
      <c r="D191" s="8">
        <v>-1950.8323150000001</v>
      </c>
      <c r="E191" s="9">
        <v>5.9699999999999999E-8</v>
      </c>
      <c r="F191" s="3" t="s">
        <v>1944</v>
      </c>
      <c r="G191" s="9" t="s">
        <v>2731</v>
      </c>
    </row>
    <row r="192" spans="1:7" ht="15" x14ac:dyDescent="0.25">
      <c r="A192" s="3"/>
      <c r="B192" s="3" t="s">
        <v>125</v>
      </c>
      <c r="C192" s="3" t="s">
        <v>1759</v>
      </c>
      <c r="D192" s="8">
        <v>-809.50781199999994</v>
      </c>
      <c r="E192" s="9">
        <v>1.7563639999999998E-2</v>
      </c>
      <c r="F192" s="3" t="s">
        <v>1945</v>
      </c>
      <c r="G192" s="8" t="s">
        <v>2732</v>
      </c>
    </row>
    <row r="193" spans="1:7" ht="15" x14ac:dyDescent="0.25">
      <c r="A193" s="3"/>
      <c r="B193" s="3" t="s">
        <v>1326</v>
      </c>
      <c r="C193" s="3" t="s">
        <v>1663</v>
      </c>
      <c r="D193" s="8">
        <v>-1764.800463</v>
      </c>
      <c r="E193" s="9">
        <v>1.2099999999999999E-16</v>
      </c>
      <c r="F193" s="3" t="s">
        <v>1000</v>
      </c>
      <c r="G193" s="9" t="s">
        <v>2733</v>
      </c>
    </row>
    <row r="194" spans="1:7" ht="15" x14ac:dyDescent="0.25">
      <c r="A194" s="3"/>
      <c r="B194" s="3" t="s">
        <v>1565</v>
      </c>
      <c r="C194" s="3" t="s">
        <v>1795</v>
      </c>
      <c r="D194" s="8">
        <v>-1581.897755</v>
      </c>
      <c r="E194" s="9">
        <v>4.1796299000000002E-2</v>
      </c>
      <c r="F194" s="3" t="s">
        <v>1946</v>
      </c>
      <c r="G194" s="8" t="s">
        <v>2734</v>
      </c>
    </row>
    <row r="195" spans="1:7" ht="15" x14ac:dyDescent="0.25">
      <c r="A195" s="3"/>
      <c r="B195" s="3" t="s">
        <v>1352</v>
      </c>
      <c r="C195" s="3" t="s">
        <v>1677</v>
      </c>
      <c r="D195" s="8">
        <v>-6121.8789070000003</v>
      </c>
      <c r="E195" s="9">
        <v>1.1700000000000001E-13</v>
      </c>
      <c r="F195" s="3" t="s">
        <v>1947</v>
      </c>
      <c r="G195" s="9" t="s">
        <v>2735</v>
      </c>
    </row>
    <row r="196" spans="1:7" ht="15" x14ac:dyDescent="0.25">
      <c r="A196" s="3"/>
      <c r="B196" s="3" t="s">
        <v>161</v>
      </c>
      <c r="C196" s="3" t="s">
        <v>1587</v>
      </c>
      <c r="D196" s="8">
        <v>-101.03322900000001</v>
      </c>
      <c r="E196" s="9">
        <v>2.5468587000000001E-2</v>
      </c>
      <c r="F196" s="3" t="s">
        <v>1948</v>
      </c>
      <c r="G196" s="8" t="s">
        <v>2736</v>
      </c>
    </row>
    <row r="197" spans="1:7" ht="15" x14ac:dyDescent="0.25">
      <c r="A197" s="3"/>
      <c r="B197" s="3" t="s">
        <v>1196</v>
      </c>
      <c r="C197" s="3" t="s">
        <v>1605</v>
      </c>
      <c r="D197" s="8">
        <v>-2004.4799539999999</v>
      </c>
      <c r="E197" s="9">
        <v>3.4599999999999999E-13</v>
      </c>
      <c r="F197" s="3" t="s">
        <v>1949</v>
      </c>
      <c r="G197" s="9" t="s">
        <v>2737</v>
      </c>
    </row>
    <row r="198" spans="1:7" ht="15" x14ac:dyDescent="0.25">
      <c r="A198" s="3"/>
      <c r="B198" s="3" t="s">
        <v>1534</v>
      </c>
      <c r="C198" s="3" t="s">
        <v>1779</v>
      </c>
      <c r="D198" s="8">
        <v>-1205.0109239999999</v>
      </c>
      <c r="E198" s="9">
        <v>4.6755091999999998E-2</v>
      </c>
      <c r="F198" s="3" t="s">
        <v>1950</v>
      </c>
      <c r="G198" s="8" t="s">
        <v>2738</v>
      </c>
    </row>
    <row r="199" spans="1:7" ht="15" x14ac:dyDescent="0.25">
      <c r="A199" s="3"/>
      <c r="B199" s="3" t="s">
        <v>1542</v>
      </c>
      <c r="C199" s="3" t="s">
        <v>1785</v>
      </c>
      <c r="D199" s="8">
        <v>-2243.561154</v>
      </c>
      <c r="E199" s="9">
        <v>1.0965388E-2</v>
      </c>
      <c r="F199" s="3" t="s">
        <v>1951</v>
      </c>
      <c r="G199" s="8" t="s">
        <v>2739</v>
      </c>
    </row>
    <row r="200" spans="1:7" ht="15" x14ac:dyDescent="0.25">
      <c r="A200" s="3"/>
      <c r="B200" s="3" t="s">
        <v>1375</v>
      </c>
      <c r="C200" s="3" t="s">
        <v>1689</v>
      </c>
      <c r="D200" s="8">
        <v>-444.70698399999998</v>
      </c>
      <c r="E200" s="9">
        <v>1.4974490000000001E-3</v>
      </c>
      <c r="F200" s="3" t="s">
        <v>1056</v>
      </c>
      <c r="G200" s="8" t="s">
        <v>2740</v>
      </c>
    </row>
    <row r="201" spans="1:7" ht="15" x14ac:dyDescent="0.25">
      <c r="A201" s="3"/>
      <c r="B201" s="3" t="s">
        <v>1272</v>
      </c>
      <c r="C201" s="3" t="s">
        <v>1639</v>
      </c>
      <c r="D201" s="8">
        <v>-2595.54576</v>
      </c>
      <c r="E201" s="9">
        <v>1.19E-9</v>
      </c>
      <c r="F201" s="3" t="s">
        <v>1952</v>
      </c>
      <c r="G201" s="9" t="s">
        <v>2741</v>
      </c>
    </row>
    <row r="202" spans="1:7" ht="15" x14ac:dyDescent="0.25">
      <c r="A202" s="3"/>
      <c r="B202" s="3" t="s">
        <v>1206</v>
      </c>
      <c r="C202" s="3" t="s">
        <v>1612</v>
      </c>
      <c r="D202" s="8">
        <v>-1053.0901510000001</v>
      </c>
      <c r="E202" s="9">
        <v>1.2430589999999999E-3</v>
      </c>
      <c r="F202" s="3" t="s">
        <v>1886</v>
      </c>
      <c r="G202" s="8" t="s">
        <v>2742</v>
      </c>
    </row>
    <row r="203" spans="1:7" ht="15" x14ac:dyDescent="0.25">
      <c r="A203" s="3"/>
      <c r="B203" s="3" t="s">
        <v>1180</v>
      </c>
      <c r="C203" s="3" t="s">
        <v>1594</v>
      </c>
      <c r="D203" s="8">
        <v>-1325.523416</v>
      </c>
      <c r="E203" s="9">
        <v>1.4259332E-2</v>
      </c>
      <c r="F203" s="3" t="s">
        <v>1953</v>
      </c>
      <c r="G203" s="8" t="s">
        <v>2743</v>
      </c>
    </row>
    <row r="204" spans="1:7" ht="15" x14ac:dyDescent="0.25">
      <c r="A204" s="3"/>
      <c r="B204" s="3" t="s">
        <v>1526</v>
      </c>
      <c r="C204" s="3" t="s">
        <v>1772</v>
      </c>
      <c r="D204" s="8">
        <v>-682.48629100000005</v>
      </c>
      <c r="E204" s="9">
        <v>4.7605199999999997E-4</v>
      </c>
      <c r="F204" s="3" t="s">
        <v>1954</v>
      </c>
      <c r="G204" s="8" t="s">
        <v>2744</v>
      </c>
    </row>
    <row r="205" spans="1:7" ht="15" x14ac:dyDescent="0.25">
      <c r="A205" s="3"/>
      <c r="B205" s="3" t="s">
        <v>1373</v>
      </c>
      <c r="C205" s="3" t="s">
        <v>1688</v>
      </c>
      <c r="D205" s="8">
        <v>-2069.5542869999999</v>
      </c>
      <c r="E205" s="9">
        <v>7.0800000000000004E-11</v>
      </c>
      <c r="F205" s="3" t="s">
        <v>1955</v>
      </c>
      <c r="G205" s="9" t="s">
        <v>2745</v>
      </c>
    </row>
    <row r="206" spans="1:7" ht="15" x14ac:dyDescent="0.25">
      <c r="A206" s="3"/>
      <c r="B206" s="3" t="s">
        <v>1250</v>
      </c>
      <c r="C206" s="3" t="s">
        <v>1631</v>
      </c>
      <c r="D206" s="8">
        <v>-775.26279</v>
      </c>
      <c r="E206" s="9">
        <v>8.2538899999999998E-3</v>
      </c>
      <c r="F206" s="3" t="s">
        <v>1956</v>
      </c>
      <c r="G206" s="8" t="s">
        <v>2746</v>
      </c>
    </row>
    <row r="207" spans="1:7" ht="15" x14ac:dyDescent="0.25">
      <c r="A207" s="3"/>
      <c r="B207" s="3" t="s">
        <v>1213</v>
      </c>
      <c r="C207" s="3" t="s">
        <v>1617</v>
      </c>
      <c r="D207" s="8">
        <v>-2217.7175710000001</v>
      </c>
      <c r="E207" s="9">
        <v>3.2200000000000003E-36</v>
      </c>
      <c r="F207" s="3" t="s">
        <v>1957</v>
      </c>
      <c r="G207" s="9" t="s">
        <v>2747</v>
      </c>
    </row>
    <row r="208" spans="1:7" ht="15" x14ac:dyDescent="0.25">
      <c r="A208" s="3"/>
      <c r="B208" s="3" t="s">
        <v>1205</v>
      </c>
      <c r="C208" s="3" t="s">
        <v>1611</v>
      </c>
      <c r="D208" s="8">
        <v>-481.19383299999998</v>
      </c>
      <c r="E208" s="9">
        <v>1.5082019999999999E-3</v>
      </c>
      <c r="F208" s="3" t="s">
        <v>1958</v>
      </c>
      <c r="G208" s="8" t="s">
        <v>2748</v>
      </c>
    </row>
    <row r="209" spans="1:7" ht="15" x14ac:dyDescent="0.25">
      <c r="A209" s="3"/>
      <c r="B209" s="3" t="s">
        <v>49</v>
      </c>
      <c r="C209" s="3" t="s">
        <v>232</v>
      </c>
      <c r="D209" s="8">
        <v>-652.51041399999997</v>
      </c>
      <c r="E209" s="9">
        <v>4.4660018000000003E-2</v>
      </c>
      <c r="F209" s="3" t="s">
        <v>981</v>
      </c>
      <c r="G209" s="8" t="s">
        <v>2749</v>
      </c>
    </row>
    <row r="210" spans="1:7" ht="15" x14ac:dyDescent="0.25">
      <c r="A210" s="3"/>
      <c r="B210" s="3" t="s">
        <v>1416</v>
      </c>
      <c r="C210" s="3" t="s">
        <v>1710</v>
      </c>
      <c r="D210" s="8">
        <v>-704.96253999999999</v>
      </c>
      <c r="E210" s="9">
        <v>7.4128639999999999E-3</v>
      </c>
      <c r="F210" s="3" t="s">
        <v>1959</v>
      </c>
      <c r="G210" s="8" t="s">
        <v>2750</v>
      </c>
    </row>
    <row r="211" spans="1:7" ht="15" x14ac:dyDescent="0.25">
      <c r="A211" s="3"/>
      <c r="B211" s="3" t="s">
        <v>1490</v>
      </c>
      <c r="C211" s="3" t="s">
        <v>1753</v>
      </c>
      <c r="D211" s="8">
        <v>-494.76355000000001</v>
      </c>
      <c r="E211" s="9">
        <v>6.0436279999999997E-3</v>
      </c>
      <c r="F211" s="3" t="s">
        <v>1960</v>
      </c>
      <c r="G211" s="8" t="s">
        <v>2751</v>
      </c>
    </row>
    <row r="212" spans="1:7" ht="15" x14ac:dyDescent="0.25">
      <c r="A212" s="3"/>
      <c r="B212" s="3" t="s">
        <v>1392</v>
      </c>
      <c r="C212" s="3" t="s">
        <v>1697</v>
      </c>
      <c r="D212" s="8">
        <v>-4013.0335340000001</v>
      </c>
      <c r="E212" s="9">
        <v>3.4999999999999998E-10</v>
      </c>
      <c r="F212" s="3" t="s">
        <v>1961</v>
      </c>
      <c r="G212" s="9" t="s">
        <v>2752</v>
      </c>
    </row>
    <row r="213" spans="1:7" ht="15" x14ac:dyDescent="0.25">
      <c r="A213" s="3"/>
      <c r="B213" s="3" t="s">
        <v>1230</v>
      </c>
      <c r="C213" s="3" t="s">
        <v>1625</v>
      </c>
      <c r="D213" s="8">
        <v>-748.60521600000004</v>
      </c>
      <c r="E213" s="9">
        <v>3.12803E-3</v>
      </c>
      <c r="F213" s="3" t="s">
        <v>968</v>
      </c>
      <c r="G213" s="8" t="s">
        <v>2753</v>
      </c>
    </row>
    <row r="214" spans="1:7" ht="15" x14ac:dyDescent="0.25">
      <c r="A214" s="3"/>
      <c r="B214" s="3" t="s">
        <v>1285</v>
      </c>
      <c r="C214" s="3" t="s">
        <v>1647</v>
      </c>
      <c r="D214" s="8">
        <v>-3287.4442880000001</v>
      </c>
      <c r="E214" s="9">
        <v>5.6899999999999997E-6</v>
      </c>
      <c r="F214" s="3" t="s">
        <v>1840</v>
      </c>
      <c r="G214" s="9" t="s">
        <v>2754</v>
      </c>
    </row>
    <row r="215" spans="1:7" ht="15" x14ac:dyDescent="0.25">
      <c r="A215" s="3"/>
      <c r="B215" s="3" t="s">
        <v>1560</v>
      </c>
      <c r="C215" s="3" t="s">
        <v>1793</v>
      </c>
      <c r="D215" s="8">
        <v>-3293.1678649999999</v>
      </c>
      <c r="E215" s="9">
        <v>4.8602081999999998E-2</v>
      </c>
      <c r="F215" s="3" t="s">
        <v>1962</v>
      </c>
      <c r="G215" s="8" t="s">
        <v>2755</v>
      </c>
    </row>
    <row r="216" spans="1:7" ht="15" x14ac:dyDescent="0.25">
      <c r="A216" s="3"/>
      <c r="B216" s="3" t="s">
        <v>416</v>
      </c>
      <c r="C216" s="3" t="s">
        <v>1664</v>
      </c>
      <c r="D216" s="8">
        <v>-368.55353300000002</v>
      </c>
      <c r="E216" s="9">
        <v>1.7989699999999999E-4</v>
      </c>
      <c r="F216" s="3" t="s">
        <v>1963</v>
      </c>
      <c r="G216" s="8" t="s">
        <v>2756</v>
      </c>
    </row>
    <row r="217" spans="1:7" ht="15" x14ac:dyDescent="0.25">
      <c r="A217" s="3"/>
      <c r="B217" s="3" t="s">
        <v>1477</v>
      </c>
      <c r="C217" s="3" t="s">
        <v>1747</v>
      </c>
      <c r="D217" s="8">
        <v>-3800.5981310000002</v>
      </c>
      <c r="E217" s="9">
        <v>8.3318590000000005E-3</v>
      </c>
      <c r="F217" s="3" t="s">
        <v>1866</v>
      </c>
      <c r="G217" s="8" t="s">
        <v>2757</v>
      </c>
    </row>
    <row r="218" spans="1:7" ht="15" x14ac:dyDescent="0.25">
      <c r="A218" s="3"/>
      <c r="B218" s="3" t="s">
        <v>1492</v>
      </c>
      <c r="C218" s="3" t="s">
        <v>1755</v>
      </c>
      <c r="D218" s="8">
        <v>-1455.6128060000001</v>
      </c>
      <c r="E218" s="9">
        <v>1.159523E-3</v>
      </c>
      <c r="F218" s="3" t="s">
        <v>1964</v>
      </c>
      <c r="G218" s="8" t="s">
        <v>2758</v>
      </c>
    </row>
    <row r="219" spans="1:7" ht="15" x14ac:dyDescent="0.25">
      <c r="A219" s="3"/>
      <c r="B219" s="3" t="s">
        <v>1189</v>
      </c>
      <c r="C219" s="3" t="s">
        <v>1603</v>
      </c>
      <c r="D219" s="8">
        <v>-589.31893000000002</v>
      </c>
      <c r="E219" s="9">
        <v>5.7388999999999997E-4</v>
      </c>
      <c r="F219" s="3" t="s">
        <v>1965</v>
      </c>
      <c r="G219" s="8" t="s">
        <v>2759</v>
      </c>
    </row>
    <row r="220" spans="1:7" ht="15" x14ac:dyDescent="0.25">
      <c r="A220" s="3"/>
      <c r="B220" s="3" t="s">
        <v>1299</v>
      </c>
      <c r="C220" s="3" t="s">
        <v>1651</v>
      </c>
      <c r="D220" s="8">
        <v>-1730.0668599999999</v>
      </c>
      <c r="E220" s="9">
        <v>6.736695E-3</v>
      </c>
      <c r="F220" s="3" t="s">
        <v>1966</v>
      </c>
      <c r="G220" s="8" t="s">
        <v>2760</v>
      </c>
    </row>
    <row r="221" spans="1:7" ht="15" x14ac:dyDescent="0.25">
      <c r="A221" s="3"/>
      <c r="B221" s="3" t="s">
        <v>162</v>
      </c>
      <c r="C221" s="3" t="s">
        <v>1797</v>
      </c>
      <c r="D221" s="8">
        <v>-3001.2948160000001</v>
      </c>
      <c r="E221" s="9">
        <v>5.7870380000000004E-3</v>
      </c>
      <c r="F221" s="3" t="s">
        <v>1967</v>
      </c>
      <c r="G221" s="8" t="s">
        <v>2761</v>
      </c>
    </row>
    <row r="222" spans="1:7" ht="15" x14ac:dyDescent="0.25">
      <c r="A222" s="3"/>
      <c r="B222" s="3" t="s">
        <v>1345</v>
      </c>
      <c r="C222" s="3" t="s">
        <v>1673</v>
      </c>
      <c r="D222" s="8">
        <v>-2411.8246359999998</v>
      </c>
      <c r="E222" s="9">
        <v>7.1700000000000003E-12</v>
      </c>
      <c r="F222" s="3" t="s">
        <v>1968</v>
      </c>
      <c r="G222" s="9" t="s">
        <v>2762</v>
      </c>
    </row>
    <row r="223" spans="1:7" ht="15" x14ac:dyDescent="0.25">
      <c r="A223" s="3"/>
      <c r="B223" s="3" t="s">
        <v>1171</v>
      </c>
      <c r="C223" s="3" t="s">
        <v>1590</v>
      </c>
      <c r="D223" s="8">
        <v>-4208.0285970000004</v>
      </c>
      <c r="E223" s="9">
        <v>1.8497398000000002E-2</v>
      </c>
      <c r="F223" s="3" t="s">
        <v>1969</v>
      </c>
      <c r="G223" s="8" t="s">
        <v>2763</v>
      </c>
    </row>
    <row r="224" spans="1:7" ht="15" x14ac:dyDescent="0.25">
      <c r="A224" s="3"/>
      <c r="B224" s="3" t="s">
        <v>1357</v>
      </c>
      <c r="C224" s="3" t="s">
        <v>1679</v>
      </c>
      <c r="D224" s="8">
        <v>-1158.181675</v>
      </c>
      <c r="E224" s="9">
        <v>1.6304899999999999E-4</v>
      </c>
      <c r="F224" s="3" t="s">
        <v>1970</v>
      </c>
      <c r="G224" s="8" t="s">
        <v>2764</v>
      </c>
    </row>
    <row r="225" spans="1:7" ht="15" x14ac:dyDescent="0.25">
      <c r="A225" s="3"/>
      <c r="B225" s="3" t="s">
        <v>163</v>
      </c>
      <c r="C225" s="3" t="s">
        <v>1595</v>
      </c>
      <c r="D225" s="8">
        <v>-3227.697752</v>
      </c>
      <c r="E225" s="9">
        <v>1.0099999999999999E-8</v>
      </c>
      <c r="F225" s="3" t="s">
        <v>1971</v>
      </c>
      <c r="G225" s="9" t="s">
        <v>2765</v>
      </c>
    </row>
    <row r="226" spans="1:7" ht="15" x14ac:dyDescent="0.25">
      <c r="A226" s="3"/>
      <c r="B226" s="3" t="s">
        <v>1478</v>
      </c>
      <c r="C226" s="3" t="s">
        <v>1748</v>
      </c>
      <c r="D226" s="8">
        <v>-5534.6350080000002</v>
      </c>
      <c r="E226" s="9">
        <v>2.17E-6</v>
      </c>
      <c r="F226" s="3" t="s">
        <v>1972</v>
      </c>
      <c r="G226" s="9" t="s">
        <v>2766</v>
      </c>
    </row>
    <row r="227" spans="1:7" ht="15" x14ac:dyDescent="0.25">
      <c r="A227" s="3"/>
      <c r="B227" s="3" t="s">
        <v>1497</v>
      </c>
      <c r="C227" s="3" t="s">
        <v>1757</v>
      </c>
      <c r="D227" s="8">
        <v>-5867.1458670000002</v>
      </c>
      <c r="E227" s="9">
        <v>1.07E-8</v>
      </c>
      <c r="F227" s="3" t="s">
        <v>1973</v>
      </c>
      <c r="G227" s="9" t="s">
        <v>2767</v>
      </c>
    </row>
    <row r="228" spans="1:7" ht="15" x14ac:dyDescent="0.25">
      <c r="A228" s="3"/>
      <c r="B228" s="3" t="s">
        <v>122</v>
      </c>
      <c r="C228" s="3" t="s">
        <v>287</v>
      </c>
      <c r="D228" s="8">
        <v>-2169.4592069999999</v>
      </c>
      <c r="E228" s="9">
        <v>3.9587490000000001E-3</v>
      </c>
      <c r="F228" s="3" t="s">
        <v>976</v>
      </c>
      <c r="G228" s="8" t="s">
        <v>2768</v>
      </c>
    </row>
    <row r="229" spans="1:7" ht="15" x14ac:dyDescent="0.25">
      <c r="A229" s="3"/>
      <c r="B229" s="3" t="s">
        <v>1339</v>
      </c>
      <c r="C229" s="3" t="s">
        <v>1806</v>
      </c>
      <c r="D229" s="8">
        <v>-6213.5877110000001</v>
      </c>
      <c r="E229" s="9">
        <v>8.0199999999999998E-5</v>
      </c>
      <c r="F229" s="3" t="s">
        <v>1974</v>
      </c>
      <c r="G229" s="9" t="s">
        <v>2769</v>
      </c>
    </row>
    <row r="230" spans="1:7" ht="15" x14ac:dyDescent="0.25">
      <c r="A230" s="3"/>
      <c r="B230" s="3" t="s">
        <v>1513</v>
      </c>
      <c r="C230" s="3" t="s">
        <v>1767</v>
      </c>
      <c r="D230" s="8">
        <v>-2155.2786550000001</v>
      </c>
      <c r="E230" s="9">
        <v>4.8766230000000001E-2</v>
      </c>
      <c r="F230" s="3" t="s">
        <v>1975</v>
      </c>
      <c r="G230" s="8" t="s">
        <v>2770</v>
      </c>
    </row>
    <row r="231" spans="1:7" ht="15" x14ac:dyDescent="0.25">
      <c r="A231" s="3"/>
      <c r="B231" s="3" t="s">
        <v>1239</v>
      </c>
      <c r="C231" s="3" t="s">
        <v>1628</v>
      </c>
      <c r="D231" s="8">
        <v>-1125.6587300000001</v>
      </c>
      <c r="E231" s="9">
        <v>1.4300000000000001E-8</v>
      </c>
      <c r="F231" s="3" t="s">
        <v>1976</v>
      </c>
      <c r="G231" s="9" t="s">
        <v>2771</v>
      </c>
    </row>
    <row r="232" spans="1:7" ht="15" x14ac:dyDescent="0.25">
      <c r="A232" s="3"/>
      <c r="B232" s="3" t="s">
        <v>1417</v>
      </c>
      <c r="C232" s="3" t="s">
        <v>1711</v>
      </c>
      <c r="D232" s="8">
        <v>-4578.5817939999997</v>
      </c>
      <c r="E232" s="9">
        <v>3.0500000000000002E-8</v>
      </c>
      <c r="F232" s="3" t="s">
        <v>1977</v>
      </c>
      <c r="G232" s="9" t="s">
        <v>2772</v>
      </c>
    </row>
    <row r="233" spans="1:7" ht="15" x14ac:dyDescent="0.25">
      <c r="A233" s="3"/>
      <c r="B233" s="3" t="s">
        <v>10</v>
      </c>
      <c r="C233" s="3" t="s">
        <v>176</v>
      </c>
      <c r="D233" s="8">
        <v>-3975.5931089999999</v>
      </c>
      <c r="E233" s="9">
        <v>1.23523E-4</v>
      </c>
      <c r="F233" s="3" t="s">
        <v>972</v>
      </c>
      <c r="G233" s="8" t="s">
        <v>2773</v>
      </c>
    </row>
    <row r="234" spans="1:7" ht="15" x14ac:dyDescent="0.25">
      <c r="A234" s="3"/>
      <c r="B234" s="3" t="s">
        <v>1288</v>
      </c>
      <c r="C234" s="3" t="s">
        <v>1649</v>
      </c>
      <c r="D234" s="8">
        <v>-1051.8919980000001</v>
      </c>
      <c r="E234" s="9">
        <v>1.964478E-3</v>
      </c>
      <c r="F234" s="3" t="s">
        <v>1978</v>
      </c>
      <c r="G234" s="8" t="s">
        <v>2774</v>
      </c>
    </row>
    <row r="235" spans="1:7" ht="15" x14ac:dyDescent="0.25">
      <c r="A235" s="3"/>
      <c r="B235" s="3" t="s">
        <v>1367</v>
      </c>
      <c r="C235" s="3" t="s">
        <v>1685</v>
      </c>
      <c r="D235" s="8">
        <v>-2014.5058590000001</v>
      </c>
      <c r="E235" s="9">
        <v>1.15E-8</v>
      </c>
      <c r="F235" s="3" t="s">
        <v>1979</v>
      </c>
      <c r="G235" s="9" t="s">
        <v>2775</v>
      </c>
    </row>
    <row r="236" spans="1:7" ht="15" x14ac:dyDescent="0.25">
      <c r="A236" s="3"/>
      <c r="B236" s="3" t="s">
        <v>1218</v>
      </c>
      <c r="C236" s="3" t="s">
        <v>1623</v>
      </c>
      <c r="D236" s="8">
        <v>-4653.5443889999997</v>
      </c>
      <c r="E236" s="9">
        <v>6.3000000000000004E-13</v>
      </c>
      <c r="F236" s="3" t="s">
        <v>1980</v>
      </c>
      <c r="G236" s="9" t="s">
        <v>2776</v>
      </c>
    </row>
    <row r="237" spans="1:7" ht="15" x14ac:dyDescent="0.25">
      <c r="A237" s="3"/>
      <c r="B237" s="3" t="s">
        <v>1227</v>
      </c>
      <c r="C237" s="3" t="s">
        <v>1624</v>
      </c>
      <c r="D237" s="8">
        <v>-1018.95332</v>
      </c>
      <c r="E237" s="9">
        <v>2.3971100000000001E-4</v>
      </c>
      <c r="F237" s="3" t="s">
        <v>1119</v>
      </c>
      <c r="G237" s="8" t="s">
        <v>2777</v>
      </c>
    </row>
    <row r="238" spans="1:7" ht="15" x14ac:dyDescent="0.25">
      <c r="A238" s="3"/>
      <c r="B238" s="3" t="s">
        <v>1385</v>
      </c>
      <c r="C238" s="3" t="s">
        <v>1692</v>
      </c>
      <c r="D238" s="8">
        <v>-2874.5949190000001</v>
      </c>
      <c r="E238" s="9">
        <v>8.0000000000000007E-5</v>
      </c>
      <c r="F238" s="3" t="s">
        <v>1981</v>
      </c>
      <c r="G238" s="9" t="s">
        <v>2778</v>
      </c>
    </row>
    <row r="239" spans="1:7" ht="15" x14ac:dyDescent="0.25">
      <c r="A239" s="3"/>
      <c r="B239" s="3" t="s">
        <v>1450</v>
      </c>
      <c r="C239" s="3" t="s">
        <v>1729</v>
      </c>
      <c r="D239" s="8">
        <v>-7086.3318730000001</v>
      </c>
      <c r="E239" s="9">
        <v>8.1699999999999997E-9</v>
      </c>
      <c r="F239" s="3" t="s">
        <v>1982</v>
      </c>
      <c r="G239" s="9" t="s">
        <v>2779</v>
      </c>
    </row>
    <row r="240" spans="1:7" ht="15" x14ac:dyDescent="0.25">
      <c r="A240" s="3"/>
      <c r="B240" s="3" t="s">
        <v>1453</v>
      </c>
      <c r="C240" s="3" t="s">
        <v>1731</v>
      </c>
      <c r="D240" s="8">
        <v>-1416.909506</v>
      </c>
      <c r="E240" s="9">
        <v>2.0582200000000001E-4</v>
      </c>
      <c r="F240" s="3" t="s">
        <v>1983</v>
      </c>
      <c r="G240" s="8" t="s">
        <v>2780</v>
      </c>
    </row>
    <row r="241" spans="1:7" ht="15" x14ac:dyDescent="0.25">
      <c r="A241" s="3"/>
      <c r="B241" s="3" t="s">
        <v>143</v>
      </c>
      <c r="C241" s="3" t="s">
        <v>358</v>
      </c>
      <c r="D241" s="8">
        <v>-2199.3968799999998</v>
      </c>
      <c r="E241" s="9">
        <v>2.0699999999999998E-5</v>
      </c>
      <c r="F241" s="3" t="s">
        <v>968</v>
      </c>
      <c r="G241" s="9" t="s">
        <v>2781</v>
      </c>
    </row>
    <row r="242" spans="1:7" ht="15" x14ac:dyDescent="0.25">
      <c r="A242" s="3"/>
      <c r="B242" s="3" t="s">
        <v>150</v>
      </c>
      <c r="C242" s="3" t="s">
        <v>365</v>
      </c>
      <c r="D242" s="8">
        <v>-473.30034699999999</v>
      </c>
      <c r="E242" s="9">
        <v>2.9930772000000001E-2</v>
      </c>
      <c r="F242" s="3" t="s">
        <v>1984</v>
      </c>
      <c r="G242" s="8" t="s">
        <v>2782</v>
      </c>
    </row>
    <row r="243" spans="1:7" ht="15" x14ac:dyDescent="0.25">
      <c r="A243" s="3"/>
      <c r="B243" s="3" t="s">
        <v>1531</v>
      </c>
      <c r="C243" s="3" t="s">
        <v>1776</v>
      </c>
      <c r="D243" s="8">
        <v>-2216.8247160000001</v>
      </c>
      <c r="E243" s="9">
        <v>1.5858085000000001E-2</v>
      </c>
      <c r="F243" s="3" t="s">
        <v>1985</v>
      </c>
      <c r="G243" s="8" t="s">
        <v>2783</v>
      </c>
    </row>
    <row r="244" spans="1:7" ht="15" x14ac:dyDescent="0.25">
      <c r="A244" s="3"/>
      <c r="B244" s="3" t="s">
        <v>1481</v>
      </c>
      <c r="C244" s="3" t="s">
        <v>1749</v>
      </c>
      <c r="D244" s="8">
        <v>-1716.425882</v>
      </c>
      <c r="E244" s="9">
        <v>1.8181479E-2</v>
      </c>
      <c r="F244" s="3" t="s">
        <v>1986</v>
      </c>
      <c r="G244" s="8" t="s">
        <v>2784</v>
      </c>
    </row>
    <row r="245" spans="1:7" ht="15" x14ac:dyDescent="0.25">
      <c r="A245" s="3"/>
      <c r="B245" s="3" t="s">
        <v>1320</v>
      </c>
      <c r="C245" s="3" t="s">
        <v>1659</v>
      </c>
      <c r="D245" s="8">
        <v>-1027.2787530000001</v>
      </c>
      <c r="E245" s="9">
        <v>5.98E-12</v>
      </c>
      <c r="F245" s="3" t="s">
        <v>1987</v>
      </c>
      <c r="G245" s="9" t="s">
        <v>2785</v>
      </c>
    </row>
    <row r="246" spans="1:7" ht="15" x14ac:dyDescent="0.25">
      <c r="A246" s="3"/>
      <c r="B246" s="3" t="s">
        <v>1516</v>
      </c>
      <c r="C246" s="3" t="s">
        <v>1768</v>
      </c>
      <c r="D246" s="8">
        <v>-1015.488411</v>
      </c>
      <c r="E246" s="9">
        <v>4.6547723999999999E-2</v>
      </c>
      <c r="F246" s="3" t="s">
        <v>1988</v>
      </c>
      <c r="G246" s="8" t="s">
        <v>2786</v>
      </c>
    </row>
    <row r="247" spans="1:7" ht="15" x14ac:dyDescent="0.25">
      <c r="A247" s="3"/>
      <c r="B247" s="3" t="s">
        <v>1447</v>
      </c>
      <c r="C247" s="3" t="s">
        <v>1727</v>
      </c>
      <c r="D247" s="8">
        <v>-1485.297879</v>
      </c>
      <c r="E247" s="9">
        <v>1.4828792E-2</v>
      </c>
      <c r="F247" s="3" t="s">
        <v>1989</v>
      </c>
      <c r="G247" s="8" t="s">
        <v>2787</v>
      </c>
    </row>
    <row r="248" spans="1:7" ht="15" x14ac:dyDescent="0.25">
      <c r="A248" s="3"/>
      <c r="B248" s="3" t="s">
        <v>1569</v>
      </c>
      <c r="C248" s="3" t="s">
        <v>1798</v>
      </c>
      <c r="D248" s="8">
        <v>-1383.6516409999999</v>
      </c>
      <c r="E248" s="9">
        <v>1.20488E-2</v>
      </c>
      <c r="F248" s="3" t="s">
        <v>1990</v>
      </c>
      <c r="G248" s="8" t="s">
        <v>2788</v>
      </c>
    </row>
    <row r="249" spans="1:7" ht="15" x14ac:dyDescent="0.25">
      <c r="A249" s="3"/>
      <c r="B249" s="3" t="s">
        <v>1183</v>
      </c>
      <c r="C249" s="3" t="s">
        <v>1597</v>
      </c>
      <c r="D249" s="8">
        <v>-8037.2535610000004</v>
      </c>
      <c r="E249" s="9">
        <v>4.2700000000000004E-9</v>
      </c>
      <c r="F249" s="3" t="s">
        <v>1991</v>
      </c>
      <c r="G249" s="9" t="s">
        <v>2789</v>
      </c>
    </row>
    <row r="250" spans="1:7" ht="15" x14ac:dyDescent="0.25">
      <c r="A250" s="3"/>
      <c r="B250" s="3" t="s">
        <v>1402</v>
      </c>
      <c r="C250" s="3" t="s">
        <v>1705</v>
      </c>
      <c r="D250" s="8">
        <v>-1458.1840079999999</v>
      </c>
      <c r="E250" s="9">
        <v>1.0600000000000001E-15</v>
      </c>
      <c r="F250" s="3" t="s">
        <v>1992</v>
      </c>
      <c r="G250" s="9" t="s">
        <v>2790</v>
      </c>
    </row>
    <row r="251" spans="1:7" ht="15" x14ac:dyDescent="0.25">
      <c r="A251" s="3"/>
      <c r="B251" s="3" t="s">
        <v>1528</v>
      </c>
      <c r="C251" s="3" t="s">
        <v>1773</v>
      </c>
      <c r="D251" s="8">
        <v>-1980.482814</v>
      </c>
      <c r="E251" s="9">
        <v>1.5095051999999999E-2</v>
      </c>
      <c r="F251" s="3" t="s">
        <v>1993</v>
      </c>
      <c r="G251" s="8" t="s">
        <v>2791</v>
      </c>
    </row>
    <row r="252" spans="1:7" ht="15" x14ac:dyDescent="0.25">
      <c r="A252" s="3"/>
      <c r="B252" s="3" t="s">
        <v>1333</v>
      </c>
      <c r="C252" s="3" t="s">
        <v>1666</v>
      </c>
      <c r="D252" s="8">
        <v>-907.13061200000004</v>
      </c>
      <c r="E252" s="9">
        <v>2.2699999999999999E-6</v>
      </c>
      <c r="F252" s="3" t="s">
        <v>1994</v>
      </c>
      <c r="G252" s="9" t="s">
        <v>2792</v>
      </c>
    </row>
    <row r="253" spans="1:7" ht="15" x14ac:dyDescent="0.25">
      <c r="A253" s="3"/>
      <c r="B253" s="3" t="s">
        <v>1203</v>
      </c>
      <c r="C253" s="3" t="s">
        <v>1610</v>
      </c>
      <c r="D253" s="8">
        <v>-2190.3556140000001</v>
      </c>
      <c r="E253" s="9">
        <v>2.0085300000000001E-3</v>
      </c>
      <c r="F253" s="3" t="s">
        <v>1942</v>
      </c>
      <c r="G253" s="8" t="s">
        <v>2793</v>
      </c>
    </row>
    <row r="254" spans="1:7" ht="15" x14ac:dyDescent="0.25">
      <c r="A254" s="3"/>
      <c r="B254" s="3" t="s">
        <v>1491</v>
      </c>
      <c r="C254" s="3" t="s">
        <v>1754</v>
      </c>
      <c r="D254" s="8">
        <v>-997.81785500000001</v>
      </c>
      <c r="E254" s="9">
        <v>2.2682002999999999E-2</v>
      </c>
      <c r="F254" s="3" t="s">
        <v>1995</v>
      </c>
      <c r="G254" s="8" t="s">
        <v>2794</v>
      </c>
    </row>
    <row r="255" spans="1:7" ht="15" x14ac:dyDescent="0.25">
      <c r="A255" s="3"/>
      <c r="B255" s="3" t="s">
        <v>1438</v>
      </c>
      <c r="C255" s="3" t="s">
        <v>1720</v>
      </c>
      <c r="D255" s="8">
        <v>-4568.777572</v>
      </c>
      <c r="E255" s="9">
        <v>1.6678140000000001E-3</v>
      </c>
      <c r="F255" s="3" t="s">
        <v>995</v>
      </c>
      <c r="G255" s="8" t="s">
        <v>2795</v>
      </c>
    </row>
    <row r="256" spans="1:7" ht="15" x14ac:dyDescent="0.25">
      <c r="A256" s="3"/>
      <c r="B256" s="3" t="s">
        <v>118</v>
      </c>
      <c r="C256" s="3" t="s">
        <v>330</v>
      </c>
      <c r="D256" s="8">
        <v>-1315.3567330000001</v>
      </c>
      <c r="E256" s="9">
        <v>7.4999999999999993E-5</v>
      </c>
      <c r="F256" s="3" t="s">
        <v>952</v>
      </c>
      <c r="G256" s="9" t="s">
        <v>2796</v>
      </c>
    </row>
    <row r="257" spans="1:7" ht="15" x14ac:dyDescent="0.25">
      <c r="A257" s="3"/>
      <c r="B257" s="3" t="s">
        <v>1353</v>
      </c>
      <c r="C257" s="3" t="s">
        <v>1678</v>
      </c>
      <c r="D257" s="8">
        <v>-3373.9192250000001</v>
      </c>
      <c r="E257" s="9">
        <v>2.8199999999999997E-20</v>
      </c>
      <c r="F257" s="3" t="s">
        <v>1996</v>
      </c>
      <c r="G257" s="9" t="s">
        <v>2797</v>
      </c>
    </row>
    <row r="258" spans="1:7" ht="15" x14ac:dyDescent="0.25">
      <c r="A258" s="3"/>
      <c r="B258" s="3" t="s">
        <v>1234</v>
      </c>
      <c r="C258" s="3" t="s">
        <v>1627</v>
      </c>
      <c r="D258" s="8">
        <v>-1822.3130140000001</v>
      </c>
      <c r="E258" s="9">
        <v>5.5043699999999997E-4</v>
      </c>
      <c r="F258" s="3" t="s">
        <v>1942</v>
      </c>
      <c r="G258" s="8" t="s">
        <v>2798</v>
      </c>
    </row>
    <row r="259" spans="1:7" ht="15" x14ac:dyDescent="0.25">
      <c r="A259" s="3"/>
      <c r="B259" s="3" t="s">
        <v>127</v>
      </c>
      <c r="C259" s="3" t="s">
        <v>338</v>
      </c>
      <c r="D259" s="8">
        <v>-1153.070997</v>
      </c>
      <c r="E259" s="9">
        <v>4.6570292999999999E-2</v>
      </c>
      <c r="F259" s="3" t="s">
        <v>1997</v>
      </c>
      <c r="G259" s="8" t="s">
        <v>2799</v>
      </c>
    </row>
    <row r="260" spans="1:7" ht="15" x14ac:dyDescent="0.25">
      <c r="A260" s="3"/>
      <c r="B260" s="3" t="s">
        <v>1304</v>
      </c>
      <c r="C260" s="3" t="s">
        <v>1653</v>
      </c>
      <c r="D260" s="8">
        <v>-1987.3883430000001</v>
      </c>
      <c r="E260" s="9">
        <v>1.3399999999999999E-8</v>
      </c>
      <c r="F260" s="3" t="s">
        <v>1998</v>
      </c>
      <c r="G260" s="9" t="s">
        <v>2800</v>
      </c>
    </row>
    <row r="261" spans="1:7" ht="15" x14ac:dyDescent="0.25">
      <c r="A261" s="3"/>
      <c r="B261" s="3" t="s">
        <v>1363</v>
      </c>
      <c r="C261" s="3" t="s">
        <v>1683</v>
      </c>
      <c r="D261" s="8">
        <v>-3991.1793670000002</v>
      </c>
      <c r="E261" s="9">
        <v>3.9E-19</v>
      </c>
      <c r="F261" s="3" t="s">
        <v>1999</v>
      </c>
      <c r="G261" s="9" t="s">
        <v>2801</v>
      </c>
    </row>
    <row r="262" spans="1:7" ht="15" x14ac:dyDescent="0.25">
      <c r="A262" s="3"/>
      <c r="B262" s="3" t="s">
        <v>145</v>
      </c>
      <c r="C262" s="3" t="s">
        <v>1640</v>
      </c>
      <c r="D262" s="8">
        <v>-2444.4053319999998</v>
      </c>
      <c r="E262" s="9">
        <v>1.38E-5</v>
      </c>
      <c r="F262" s="3" t="s">
        <v>994</v>
      </c>
      <c r="G262" s="9" t="s">
        <v>2802</v>
      </c>
    </row>
    <row r="263" spans="1:7" ht="15" x14ac:dyDescent="0.25">
      <c r="A263" s="3"/>
      <c r="B263" s="3" t="s">
        <v>1197</v>
      </c>
      <c r="C263" s="3" t="s">
        <v>1606</v>
      </c>
      <c r="D263" s="8">
        <v>-2417.2900289999998</v>
      </c>
      <c r="E263" s="9">
        <v>1.06E-7</v>
      </c>
      <c r="F263" s="3" t="s">
        <v>2000</v>
      </c>
      <c r="G263" s="9" t="s">
        <v>2803</v>
      </c>
    </row>
    <row r="264" spans="1:7" ht="15" x14ac:dyDescent="0.25">
      <c r="A264" s="3"/>
      <c r="B264" s="3" t="s">
        <v>155</v>
      </c>
      <c r="C264" s="3" t="s">
        <v>377</v>
      </c>
      <c r="D264" s="8">
        <v>-2550.1731949999999</v>
      </c>
      <c r="E264" s="9">
        <v>4.0799999999999999E-6</v>
      </c>
      <c r="F264" s="3" t="s">
        <v>949</v>
      </c>
      <c r="G264" s="9" t="s">
        <v>2804</v>
      </c>
    </row>
    <row r="265" spans="1:7" ht="15" x14ac:dyDescent="0.25">
      <c r="A265" s="3"/>
      <c r="B265" s="3" t="s">
        <v>129</v>
      </c>
      <c r="C265" s="3" t="s">
        <v>341</v>
      </c>
      <c r="D265" s="8">
        <v>-807.48369600000001</v>
      </c>
      <c r="E265" s="9">
        <v>1.379075E-3</v>
      </c>
      <c r="F265" s="3" t="s">
        <v>947</v>
      </c>
      <c r="G265" s="8" t="s">
        <v>2805</v>
      </c>
    </row>
    <row r="266" spans="1:7" ht="15" x14ac:dyDescent="0.25">
      <c r="A266" s="3"/>
      <c r="B266" s="3" t="s">
        <v>1488</v>
      </c>
      <c r="C266" s="3" t="s">
        <v>1752</v>
      </c>
      <c r="D266" s="8">
        <v>-3092.3540990000001</v>
      </c>
      <c r="E266" s="9">
        <v>4.5992530000000002E-3</v>
      </c>
      <c r="F266" s="3" t="s">
        <v>2001</v>
      </c>
      <c r="G266" s="8" t="s">
        <v>2806</v>
      </c>
    </row>
    <row r="267" spans="1:7" ht="15" x14ac:dyDescent="0.25">
      <c r="A267" s="3"/>
      <c r="B267" s="3" t="s">
        <v>79</v>
      </c>
      <c r="C267" s="3" t="s">
        <v>1774</v>
      </c>
      <c r="D267" s="8">
        <v>-1296.3928539999999</v>
      </c>
      <c r="E267" s="9">
        <v>2.6370400000000002E-4</v>
      </c>
      <c r="F267" s="3" t="s">
        <v>2002</v>
      </c>
      <c r="G267" s="8" t="s">
        <v>2807</v>
      </c>
    </row>
    <row r="268" spans="1:7" ht="15" x14ac:dyDescent="0.25">
      <c r="A268" s="3"/>
      <c r="B268" s="3" t="s">
        <v>1286</v>
      </c>
      <c r="C268" s="3" t="s">
        <v>1648</v>
      </c>
      <c r="D268" s="8">
        <v>-2423.258965</v>
      </c>
      <c r="E268" s="9">
        <v>3.0172459999999999E-3</v>
      </c>
      <c r="F268" s="3" t="s">
        <v>2003</v>
      </c>
      <c r="G268" s="8" t="s">
        <v>2808</v>
      </c>
    </row>
    <row r="269" spans="1:7" ht="15" x14ac:dyDescent="0.25">
      <c r="A269" s="3"/>
      <c r="B269" s="3" t="s">
        <v>1335</v>
      </c>
      <c r="C269" s="3" t="s">
        <v>1667</v>
      </c>
      <c r="D269" s="8">
        <v>-2053.975891</v>
      </c>
      <c r="E269" s="9">
        <v>2.27E-23</v>
      </c>
      <c r="F269" s="3" t="s">
        <v>2004</v>
      </c>
      <c r="G269" s="9" t="s">
        <v>2809</v>
      </c>
    </row>
    <row r="270" spans="1:7" ht="15" x14ac:dyDescent="0.25">
      <c r="A270" s="3"/>
      <c r="B270" s="3" t="s">
        <v>1303</v>
      </c>
      <c r="C270" s="3" t="s">
        <v>1652</v>
      </c>
      <c r="D270" s="8">
        <v>-2809.9863999999998</v>
      </c>
      <c r="E270" s="9">
        <v>1.0899999999999999E-11</v>
      </c>
      <c r="F270" s="3" t="s">
        <v>2005</v>
      </c>
      <c r="G270" s="9" t="s">
        <v>2810</v>
      </c>
    </row>
    <row r="271" spans="1:7" ht="15" x14ac:dyDescent="0.25">
      <c r="A271" s="3"/>
      <c r="B271" s="3" t="s">
        <v>1403</v>
      </c>
      <c r="C271" s="3" t="s">
        <v>1706</v>
      </c>
      <c r="D271" s="8">
        <v>-1561.018335</v>
      </c>
      <c r="E271" s="9">
        <v>9.9099999999999998E-17</v>
      </c>
      <c r="F271" s="3" t="s">
        <v>1111</v>
      </c>
      <c r="G271" s="9" t="s">
        <v>2811</v>
      </c>
    </row>
    <row r="272" spans="1:7" ht="15" x14ac:dyDescent="0.25">
      <c r="A272" s="3"/>
      <c r="B272" s="3" t="s">
        <v>1508</v>
      </c>
      <c r="C272" s="3" t="s">
        <v>1765</v>
      </c>
      <c r="D272" s="8">
        <v>-5202.6036370000002</v>
      </c>
      <c r="E272" s="9">
        <v>5.6036289999999997E-3</v>
      </c>
      <c r="F272" s="3" t="s">
        <v>2006</v>
      </c>
      <c r="G272" s="8" t="s">
        <v>2812</v>
      </c>
    </row>
    <row r="273" spans="1:7" ht="15" x14ac:dyDescent="0.25">
      <c r="A273" s="3"/>
      <c r="B273" s="3" t="s">
        <v>1277</v>
      </c>
      <c r="C273" s="3" t="s">
        <v>1642</v>
      </c>
      <c r="D273" s="8">
        <v>-3091.0404159999998</v>
      </c>
      <c r="E273" s="9">
        <v>5.6099999999999997E-6</v>
      </c>
      <c r="F273" s="3" t="s">
        <v>2007</v>
      </c>
      <c r="G273" s="9" t="s">
        <v>2813</v>
      </c>
    </row>
    <row r="274" spans="1:7" ht="15" x14ac:dyDescent="0.25">
      <c r="A274" s="3"/>
      <c r="B274" s="3" t="s">
        <v>1431</v>
      </c>
      <c r="C274" s="3" t="s">
        <v>1717</v>
      </c>
      <c r="D274" s="8">
        <v>-3078.1302620000001</v>
      </c>
      <c r="E274" s="9">
        <v>2.4500000000000001E-18</v>
      </c>
      <c r="F274" s="3" t="s">
        <v>2008</v>
      </c>
      <c r="G274" s="9" t="s">
        <v>2814</v>
      </c>
    </row>
    <row r="275" spans="1:7" ht="15" x14ac:dyDescent="0.25">
      <c r="A275" s="3"/>
      <c r="B275" s="3" t="s">
        <v>1366</v>
      </c>
      <c r="C275" s="3" t="s">
        <v>1684</v>
      </c>
      <c r="D275" s="8">
        <v>-1138.496787</v>
      </c>
      <c r="E275" s="9">
        <v>1.5099999999999999E-5</v>
      </c>
      <c r="F275" s="3" t="s">
        <v>2009</v>
      </c>
      <c r="G275" s="9" t="s">
        <v>2815</v>
      </c>
    </row>
    <row r="276" spans="1:7" ht="15" x14ac:dyDescent="0.25">
      <c r="A276" s="3"/>
      <c r="B276" s="3" t="s">
        <v>1521</v>
      </c>
      <c r="C276" s="3" t="s">
        <v>1771</v>
      </c>
      <c r="D276" s="8">
        <v>-3761.3226450000002</v>
      </c>
      <c r="E276" s="9">
        <v>8.3906499999999995E-4</v>
      </c>
      <c r="F276" s="3" t="s">
        <v>982</v>
      </c>
      <c r="G276" s="8" t="s">
        <v>2816</v>
      </c>
    </row>
    <row r="277" spans="1:7" ht="15" x14ac:dyDescent="0.25">
      <c r="A277" s="3"/>
      <c r="B277" s="3" t="s">
        <v>1361</v>
      </c>
      <c r="C277" s="3" t="s">
        <v>1681</v>
      </c>
      <c r="D277" s="8">
        <v>-2447.546589</v>
      </c>
      <c r="E277" s="9">
        <v>2.2399029000000001E-2</v>
      </c>
      <c r="F277" s="3" t="s">
        <v>2010</v>
      </c>
      <c r="G277" s="8" t="s">
        <v>2817</v>
      </c>
    </row>
    <row r="278" spans="1:7" ht="15" x14ac:dyDescent="0.25">
      <c r="A278" s="3"/>
      <c r="B278" s="3" t="s">
        <v>1451</v>
      </c>
      <c r="C278" s="3" t="s">
        <v>1730</v>
      </c>
      <c r="D278" s="8">
        <v>-901.20072500000003</v>
      </c>
      <c r="E278" s="9">
        <v>1.418846E-2</v>
      </c>
      <c r="F278" s="3" t="s">
        <v>2011</v>
      </c>
      <c r="G278" s="8" t="s">
        <v>2818</v>
      </c>
    </row>
    <row r="279" spans="1:7" ht="15" x14ac:dyDescent="0.25">
      <c r="A279" s="3"/>
      <c r="B279" s="3" t="s">
        <v>6</v>
      </c>
      <c r="C279" s="3" t="s">
        <v>172</v>
      </c>
      <c r="D279" s="8">
        <v>-364.01023800000002</v>
      </c>
      <c r="E279" s="9">
        <v>5.9200000000000001E-6</v>
      </c>
      <c r="F279" s="3" t="s">
        <v>936</v>
      </c>
      <c r="G279" s="9" t="s">
        <v>2819</v>
      </c>
    </row>
    <row r="280" spans="1:7" ht="15" x14ac:dyDescent="0.25">
      <c r="A280" s="3"/>
      <c r="B280" s="3" t="s">
        <v>17</v>
      </c>
      <c r="C280" s="3" t="s">
        <v>202</v>
      </c>
      <c r="D280" s="8">
        <v>-972.261889</v>
      </c>
      <c r="E280" s="9">
        <v>6.5100000000000003E-12</v>
      </c>
      <c r="F280" s="3" t="s">
        <v>935</v>
      </c>
      <c r="G280" s="9" t="s">
        <v>2820</v>
      </c>
    </row>
    <row r="281" spans="1:7" ht="15" x14ac:dyDescent="0.25">
      <c r="A281" s="3"/>
      <c r="B281" s="3" t="s">
        <v>1463</v>
      </c>
      <c r="C281" s="3" t="s">
        <v>1738</v>
      </c>
      <c r="D281" s="8">
        <v>-1258.710133</v>
      </c>
      <c r="E281" s="9">
        <v>4.3000000000000001E-7</v>
      </c>
      <c r="F281" s="3" t="s">
        <v>2012</v>
      </c>
      <c r="G281" s="9" t="s">
        <v>2821</v>
      </c>
    </row>
    <row r="282" spans="1:7" ht="15" x14ac:dyDescent="0.25">
      <c r="A282" s="3"/>
      <c r="B282" s="3" t="s">
        <v>1246</v>
      </c>
      <c r="C282" s="3"/>
      <c r="D282" s="8">
        <v>-248.430868</v>
      </c>
      <c r="E282" s="9">
        <v>7.5498509999999998E-3</v>
      </c>
      <c r="F282" s="3"/>
      <c r="G282" s="8" t="s">
        <v>2822</v>
      </c>
    </row>
    <row r="283" spans="1:7" ht="15" x14ac:dyDescent="0.25">
      <c r="A283" s="3"/>
      <c r="B283" s="3" t="s">
        <v>46</v>
      </c>
      <c r="C283" s="3"/>
      <c r="D283" s="8">
        <v>-1594.5218359999999</v>
      </c>
      <c r="E283" s="9">
        <v>1.37E-6</v>
      </c>
      <c r="F283" s="3"/>
      <c r="G283" s="9" t="s">
        <v>2823</v>
      </c>
    </row>
    <row r="284" spans="1:7" ht="15" x14ac:dyDescent="0.25">
      <c r="A284" s="3"/>
      <c r="B284" s="3" t="s">
        <v>63</v>
      </c>
      <c r="C284" s="3"/>
      <c r="D284" s="8">
        <v>-460.93418700000001</v>
      </c>
      <c r="E284" s="9">
        <v>2.1304599999999999E-4</v>
      </c>
      <c r="F284" s="3"/>
      <c r="G284" s="8" t="s">
        <v>2824</v>
      </c>
    </row>
    <row r="285" spans="1:7" ht="15" x14ac:dyDescent="0.25">
      <c r="A285" s="3"/>
      <c r="B285" s="3" t="s">
        <v>1212</v>
      </c>
      <c r="C285" s="3"/>
      <c r="D285" s="8">
        <v>-3016.0298400000001</v>
      </c>
      <c r="E285" s="9">
        <v>8.7499999999999998E-10</v>
      </c>
      <c r="F285" s="3"/>
      <c r="G285" s="9" t="s">
        <v>2825</v>
      </c>
    </row>
    <row r="286" spans="1:7" ht="15" x14ac:dyDescent="0.25">
      <c r="A286" s="3"/>
      <c r="B286" s="3" t="s">
        <v>1454</v>
      </c>
      <c r="C286" s="3"/>
      <c r="D286" s="8">
        <v>-1988.202035</v>
      </c>
      <c r="E286" s="9">
        <v>5.13E-7</v>
      </c>
      <c r="F286" s="3"/>
      <c r="G286" s="9" t="s">
        <v>2826</v>
      </c>
    </row>
    <row r="287" spans="1:7" ht="15" x14ac:dyDescent="0.25">
      <c r="A287" s="3"/>
      <c r="B287" s="3" t="s">
        <v>1445</v>
      </c>
      <c r="C287" s="3"/>
      <c r="D287" s="8">
        <v>-243.52342400000001</v>
      </c>
      <c r="E287" s="9">
        <v>2.908126E-3</v>
      </c>
      <c r="F287" s="3"/>
      <c r="G287" s="8" t="s">
        <v>2827</v>
      </c>
    </row>
    <row r="288" spans="1:7" ht="15" x14ac:dyDescent="0.25">
      <c r="A288" s="3"/>
      <c r="B288" s="3" t="s">
        <v>26</v>
      </c>
      <c r="C288" s="3"/>
      <c r="D288" s="8">
        <v>-638.60905600000001</v>
      </c>
      <c r="E288" s="9">
        <v>9.1999999999999997E-9</v>
      </c>
      <c r="F288" s="3"/>
      <c r="G288" s="9" t="s">
        <v>2828</v>
      </c>
    </row>
    <row r="289" spans="1:7" ht="15" x14ac:dyDescent="0.25">
      <c r="A289" s="3"/>
      <c r="B289" s="3" t="s">
        <v>1411</v>
      </c>
      <c r="C289" s="3"/>
      <c r="D289" s="8">
        <v>-2532.724459</v>
      </c>
      <c r="E289" s="9">
        <v>6.7300000000000001E-21</v>
      </c>
      <c r="F289" s="3"/>
      <c r="G289" s="9" t="s">
        <v>2829</v>
      </c>
    </row>
    <row r="290" spans="1:7" ht="15" x14ac:dyDescent="0.25">
      <c r="A290" s="3"/>
      <c r="B290" s="3" t="s">
        <v>1305</v>
      </c>
      <c r="C290" s="3"/>
      <c r="D290" s="8">
        <v>-1892.2214550000001</v>
      </c>
      <c r="E290" s="9">
        <v>4.1999999999999996E-6</v>
      </c>
      <c r="F290" s="3"/>
      <c r="G290" s="9" t="s">
        <v>2830</v>
      </c>
    </row>
    <row r="291" spans="1:7" ht="15" x14ac:dyDescent="0.25">
      <c r="A291" s="3"/>
      <c r="B291" s="3" t="s">
        <v>92</v>
      </c>
      <c r="C291" s="3"/>
      <c r="D291" s="8">
        <v>-529.17895299999998</v>
      </c>
      <c r="E291" s="9">
        <v>1.0123606E-2</v>
      </c>
      <c r="F291" s="3"/>
      <c r="G291" s="8" t="s">
        <v>2831</v>
      </c>
    </row>
    <row r="292" spans="1:7" ht="15" x14ac:dyDescent="0.25">
      <c r="A292" s="3"/>
      <c r="B292" s="3" t="s">
        <v>111</v>
      </c>
      <c r="C292" s="3"/>
      <c r="D292" s="8">
        <v>-385.32210400000002</v>
      </c>
      <c r="E292" s="9">
        <v>1.77E-6</v>
      </c>
      <c r="F292" s="3"/>
      <c r="G292" s="9" t="s">
        <v>2832</v>
      </c>
    </row>
    <row r="293" spans="1:7" ht="15" x14ac:dyDescent="0.25">
      <c r="A293" s="3"/>
      <c r="B293" s="3" t="s">
        <v>106</v>
      </c>
      <c r="C293" s="3"/>
      <c r="D293" s="8">
        <v>-1162.710726</v>
      </c>
      <c r="E293" s="9">
        <v>6.1400000000000002E-5</v>
      </c>
      <c r="F293" s="3"/>
      <c r="G293" s="9" t="s">
        <v>2833</v>
      </c>
    </row>
    <row r="294" spans="1:7" ht="15" x14ac:dyDescent="0.25">
      <c r="A294" s="3"/>
      <c r="B294" s="3" t="s">
        <v>1484</v>
      </c>
      <c r="C294" s="3"/>
      <c r="D294" s="8">
        <v>-905.633329</v>
      </c>
      <c r="E294" s="9">
        <v>6.9513609999999997E-3</v>
      </c>
      <c r="F294" s="3"/>
      <c r="G294" s="8" t="s">
        <v>2834</v>
      </c>
    </row>
    <row r="295" spans="1:7" ht="15" x14ac:dyDescent="0.25">
      <c r="A295" s="3"/>
      <c r="B295" s="3" t="s">
        <v>1301</v>
      </c>
      <c r="C295" s="3"/>
      <c r="D295" s="8">
        <v>-1273.368346</v>
      </c>
      <c r="E295" s="9">
        <v>2.011699E-3</v>
      </c>
      <c r="F295" s="3"/>
      <c r="G295" s="8" t="s">
        <v>2835</v>
      </c>
    </row>
    <row r="296" spans="1:7" ht="15" x14ac:dyDescent="0.25">
      <c r="A296" s="3"/>
      <c r="B296" s="3" t="s">
        <v>123</v>
      </c>
      <c r="C296" s="3"/>
      <c r="D296" s="8">
        <v>-1159.693685</v>
      </c>
      <c r="E296" s="9">
        <v>9.0600000000000007E-5</v>
      </c>
      <c r="F296" s="3"/>
      <c r="G296" s="9" t="s">
        <v>2836</v>
      </c>
    </row>
    <row r="297" spans="1:7" ht="15" x14ac:dyDescent="0.25">
      <c r="A297" s="3"/>
      <c r="B297" s="3" t="s">
        <v>140</v>
      </c>
      <c r="C297" s="3"/>
      <c r="D297" s="8">
        <v>-2255.2937310000002</v>
      </c>
      <c r="E297" s="9">
        <v>5.4E-6</v>
      </c>
      <c r="F297" s="3"/>
      <c r="G297" s="9" t="s">
        <v>2837</v>
      </c>
    </row>
    <row r="298" spans="1:7" ht="15" x14ac:dyDescent="0.25">
      <c r="A298" s="3"/>
      <c r="B298" s="3" t="s">
        <v>9</v>
      </c>
      <c r="C298" s="3"/>
      <c r="D298" s="8">
        <v>-2850.561514</v>
      </c>
      <c r="E298" s="9">
        <v>2.9100000000000001E-6</v>
      </c>
      <c r="F298" s="3"/>
      <c r="G298" s="9" t="s">
        <v>2838</v>
      </c>
    </row>
    <row r="299" spans="1:7" ht="15" x14ac:dyDescent="0.25">
      <c r="A299" s="3"/>
      <c r="B299" s="3" t="s">
        <v>1273</v>
      </c>
      <c r="C299" s="3"/>
      <c r="D299" s="8">
        <v>-1227.5151619999999</v>
      </c>
      <c r="E299" s="9">
        <v>6.81E-6</v>
      </c>
      <c r="F299" s="3"/>
      <c r="G299" s="9" t="s">
        <v>2839</v>
      </c>
    </row>
    <row r="300" spans="1:7" ht="15" x14ac:dyDescent="0.25">
      <c r="A300" s="3"/>
      <c r="B300" s="3" t="s">
        <v>1376</v>
      </c>
      <c r="C300" s="3"/>
      <c r="D300" s="8">
        <v>-449.17120599999998</v>
      </c>
      <c r="E300" s="9">
        <v>6.3900000000000004E-7</v>
      </c>
      <c r="F300" s="3"/>
      <c r="G300" s="9" t="s">
        <v>2840</v>
      </c>
    </row>
    <row r="301" spans="1:7" ht="15" x14ac:dyDescent="0.25">
      <c r="A301" s="3"/>
      <c r="B301" s="3" t="s">
        <v>142</v>
      </c>
      <c r="C301" s="3"/>
      <c r="D301" s="8">
        <v>-982.37012300000004</v>
      </c>
      <c r="E301" s="9">
        <v>4.2599999999999998E-9</v>
      </c>
      <c r="F301" s="3"/>
      <c r="G301" s="9" t="s">
        <v>2841</v>
      </c>
    </row>
    <row r="302" spans="1:7" ht="15" x14ac:dyDescent="0.25">
      <c r="A302" s="3"/>
      <c r="B302" s="3" t="s">
        <v>1536</v>
      </c>
      <c r="C302" s="3"/>
      <c r="D302" s="8">
        <v>-499.50530700000002</v>
      </c>
      <c r="E302" s="9">
        <v>8.2400000000000007E-6</v>
      </c>
      <c r="F302" s="3"/>
      <c r="G302" s="9" t="s">
        <v>2842</v>
      </c>
    </row>
    <row r="303" spans="1:7" ht="15" x14ac:dyDescent="0.25">
      <c r="A303" s="3"/>
      <c r="B303" s="3" t="s">
        <v>24</v>
      </c>
      <c r="C303" s="3"/>
      <c r="D303" s="8">
        <v>-455.745135</v>
      </c>
      <c r="E303" s="9">
        <v>2.4099999999999998E-6</v>
      </c>
      <c r="F303" s="3"/>
      <c r="G303" s="9" t="s">
        <v>2843</v>
      </c>
    </row>
    <row r="304" spans="1:7" ht="15" x14ac:dyDescent="0.25">
      <c r="A304" s="3"/>
      <c r="B304" s="3" t="s">
        <v>1190</v>
      </c>
      <c r="C304" s="3"/>
      <c r="D304" s="8">
        <v>-1925.4394930000001</v>
      </c>
      <c r="E304" s="9">
        <v>5.8599999999999998E-15</v>
      </c>
      <c r="F304" s="3"/>
      <c r="G304" s="9" t="s">
        <v>2844</v>
      </c>
    </row>
    <row r="305" spans="1:7" ht="15" x14ac:dyDescent="0.25">
      <c r="A305" s="3"/>
      <c r="B305" s="3" t="s">
        <v>1241</v>
      </c>
      <c r="C305" s="3"/>
      <c r="D305" s="8">
        <v>-765.11310500000002</v>
      </c>
      <c r="E305" s="9">
        <v>9.6201499999999998E-4</v>
      </c>
      <c r="F305" s="3"/>
      <c r="G305" s="8" t="s">
        <v>2845</v>
      </c>
    </row>
    <row r="306" spans="1:7" ht="15" x14ac:dyDescent="0.25">
      <c r="A306" s="3"/>
      <c r="B306" s="3" t="s">
        <v>1394</v>
      </c>
      <c r="C306" s="3"/>
      <c r="D306" s="8">
        <v>-537.98913600000003</v>
      </c>
      <c r="E306" s="9">
        <v>1.17E-5</v>
      </c>
      <c r="F306" s="3"/>
      <c r="G306" s="9" t="s">
        <v>2846</v>
      </c>
    </row>
    <row r="307" spans="1:7" ht="15" x14ac:dyDescent="0.25">
      <c r="A307" s="3"/>
      <c r="B307" s="3" t="s">
        <v>1240</v>
      </c>
      <c r="C307" s="3"/>
      <c r="D307" s="8">
        <v>-644.76662999999996</v>
      </c>
      <c r="E307" s="9">
        <v>1.7581159999999998E-2</v>
      </c>
      <c r="F307" s="3"/>
      <c r="G307" s="8" t="s">
        <v>2847</v>
      </c>
    </row>
    <row r="308" spans="1:7" ht="15" x14ac:dyDescent="0.25">
      <c r="A308" s="3"/>
      <c r="B308" s="3" t="s">
        <v>1568</v>
      </c>
      <c r="C308" s="3"/>
      <c r="D308" s="8">
        <v>-4978.8614669999997</v>
      </c>
      <c r="E308" s="9">
        <v>2.9556120000000002E-2</v>
      </c>
      <c r="F308" s="3"/>
      <c r="G308" s="8" t="s">
        <v>2848</v>
      </c>
    </row>
    <row r="309" spans="1:7" ht="15" x14ac:dyDescent="0.25">
      <c r="A309" s="3"/>
      <c r="B309" s="3" t="s">
        <v>94</v>
      </c>
      <c r="C309" s="3"/>
      <c r="D309" s="8">
        <v>-992.62293799999998</v>
      </c>
      <c r="E309" s="9">
        <v>1.0915183E-2</v>
      </c>
      <c r="F309" s="3"/>
      <c r="G309" s="8" t="s">
        <v>2849</v>
      </c>
    </row>
    <row r="310" spans="1:7" ht="15" x14ac:dyDescent="0.25">
      <c r="A310" s="3"/>
      <c r="B310" s="3" t="s">
        <v>1228</v>
      </c>
      <c r="C310" s="3"/>
      <c r="D310" s="8">
        <v>-628.68685400000004</v>
      </c>
      <c r="E310" s="9">
        <v>4.8268999999999997E-4</v>
      </c>
      <c r="F310" s="3"/>
      <c r="G310" s="8" t="s">
        <v>2850</v>
      </c>
    </row>
    <row r="311" spans="1:7" ht="15" x14ac:dyDescent="0.25">
      <c r="A311" s="3"/>
      <c r="B311" s="3" t="s">
        <v>1499</v>
      </c>
      <c r="C311" s="3"/>
      <c r="D311" s="8">
        <v>-3376.8023410000001</v>
      </c>
      <c r="E311" s="9">
        <v>1.15E-9</v>
      </c>
      <c r="F311" s="3"/>
      <c r="G311" s="9" t="s">
        <v>2851</v>
      </c>
    </row>
    <row r="312" spans="1:7" ht="15" x14ac:dyDescent="0.25">
      <c r="A312" s="3"/>
      <c r="B312" s="3" t="s">
        <v>159</v>
      </c>
      <c r="C312" s="3"/>
      <c r="D312" s="8">
        <v>-1368.8579099999999</v>
      </c>
      <c r="E312" s="9">
        <v>6.102466E-3</v>
      </c>
      <c r="F312" s="3"/>
      <c r="G312" s="8" t="s">
        <v>2852</v>
      </c>
    </row>
    <row r="313" spans="1:7" ht="15" x14ac:dyDescent="0.25">
      <c r="A313" s="3"/>
      <c r="B313" s="3" t="s">
        <v>69</v>
      </c>
      <c r="C313" s="3"/>
      <c r="D313" s="8">
        <v>-1394.1164020000001</v>
      </c>
      <c r="E313" s="9">
        <v>1.1200000000000001E-6</v>
      </c>
      <c r="F313" s="3"/>
      <c r="G313" s="9" t="s">
        <v>2853</v>
      </c>
    </row>
    <row r="314" spans="1:7" ht="15" x14ac:dyDescent="0.25">
      <c r="A314" s="3"/>
      <c r="B314" s="3" t="s">
        <v>1155</v>
      </c>
      <c r="C314" s="3"/>
      <c r="D314" s="8">
        <v>-185.13342800000001</v>
      </c>
      <c r="E314" s="9">
        <v>6.0703600000000003E-4</v>
      </c>
      <c r="F314" s="3"/>
      <c r="G314" s="8" t="s">
        <v>2854</v>
      </c>
    </row>
    <row r="315" spans="1:7" ht="15" x14ac:dyDescent="0.25">
      <c r="A315" s="3"/>
      <c r="B315" s="3" t="s">
        <v>1219</v>
      </c>
      <c r="C315" s="3"/>
      <c r="D315" s="8">
        <v>-315.212874</v>
      </c>
      <c r="E315" s="9">
        <v>3.2024899999999999E-4</v>
      </c>
      <c r="F315" s="3"/>
      <c r="G315" s="8" t="s">
        <v>2855</v>
      </c>
    </row>
    <row r="316" spans="1:7" ht="15" x14ac:dyDescent="0.25">
      <c r="A316" s="3"/>
      <c r="B316" s="3" t="s">
        <v>1259</v>
      </c>
      <c r="C316" s="3"/>
      <c r="D316" s="8">
        <v>-374.69406300000003</v>
      </c>
      <c r="E316" s="9">
        <v>3.4200000000000002E-8</v>
      </c>
      <c r="F316" s="3"/>
      <c r="G316" s="9" t="s">
        <v>2856</v>
      </c>
    </row>
    <row r="317" spans="1:7" ht="15" x14ac:dyDescent="0.25">
      <c r="A317" s="3"/>
      <c r="B317" s="3" t="s">
        <v>1407</v>
      </c>
      <c r="C317" s="3"/>
      <c r="D317" s="8">
        <v>-1253.747912</v>
      </c>
      <c r="E317" s="9">
        <v>5.5500000000000001E-5</v>
      </c>
      <c r="F317" s="3"/>
      <c r="G317" s="9" t="s">
        <v>2857</v>
      </c>
    </row>
    <row r="318" spans="1:7" ht="15" x14ac:dyDescent="0.25">
      <c r="A318" s="3"/>
      <c r="B318" s="3" t="s">
        <v>130</v>
      </c>
      <c r="C318" s="3"/>
      <c r="D318" s="8">
        <v>-687.90283199999999</v>
      </c>
      <c r="E318" s="9">
        <v>1.3128213E-2</v>
      </c>
      <c r="F318" s="3"/>
      <c r="G318" s="8" t="s">
        <v>2858</v>
      </c>
    </row>
    <row r="319" spans="1:7" ht="15" x14ac:dyDescent="0.25">
      <c r="A319" s="3"/>
      <c r="B319" s="3" t="s">
        <v>1387</v>
      </c>
      <c r="C319" s="3"/>
      <c r="D319" s="8">
        <v>-1700.0778660000001</v>
      </c>
      <c r="E319" s="9">
        <v>1.6952199999999999E-4</v>
      </c>
      <c r="F319" s="3"/>
      <c r="G319" s="8" t="s">
        <v>2859</v>
      </c>
    </row>
    <row r="320" spans="1:7" ht="15" x14ac:dyDescent="0.25">
      <c r="A320" s="3"/>
      <c r="B320" s="3" t="s">
        <v>1232</v>
      </c>
      <c r="C320" s="3"/>
      <c r="D320" s="8">
        <v>-649.77738899999997</v>
      </c>
      <c r="E320" s="9">
        <v>7.3100000000000003E-6</v>
      </c>
      <c r="F320" s="3"/>
      <c r="G320" s="9" t="s">
        <v>2860</v>
      </c>
    </row>
    <row r="321" spans="1:7" ht="15" x14ac:dyDescent="0.25">
      <c r="A321" s="3"/>
      <c r="B321" s="3" t="s">
        <v>1548</v>
      </c>
      <c r="C321" s="3"/>
      <c r="D321" s="8">
        <v>-1291.3197829999999</v>
      </c>
      <c r="E321" s="9">
        <v>3.2971277E-2</v>
      </c>
      <c r="F321" s="3"/>
      <c r="G321" s="8" t="s">
        <v>2861</v>
      </c>
    </row>
    <row r="322" spans="1:7" ht="15" x14ac:dyDescent="0.25">
      <c r="A322" s="3"/>
      <c r="B322" s="3" t="s">
        <v>50</v>
      </c>
      <c r="C322" s="3"/>
      <c r="D322" s="8">
        <v>-844.53040399999998</v>
      </c>
      <c r="E322" s="9">
        <v>6.1099999999999995E-7</v>
      </c>
      <c r="F322" s="3"/>
      <c r="G322" s="9" t="s">
        <v>2862</v>
      </c>
    </row>
    <row r="323" spans="1:7" ht="15" x14ac:dyDescent="0.25">
      <c r="A323" s="3"/>
      <c r="B323" s="3" t="s">
        <v>1471</v>
      </c>
      <c r="C323" s="3"/>
      <c r="D323" s="8">
        <v>-864.941956</v>
      </c>
      <c r="E323" s="9">
        <v>3.4900000000000001E-7</v>
      </c>
      <c r="F323" s="3"/>
      <c r="G323" s="9" t="s">
        <v>2863</v>
      </c>
    </row>
    <row r="324" spans="1:7" ht="15" x14ac:dyDescent="0.25">
      <c r="A324" s="3"/>
      <c r="B324" s="3" t="s">
        <v>89</v>
      </c>
      <c r="C324" s="3"/>
      <c r="D324" s="8">
        <v>-703.55417799999998</v>
      </c>
      <c r="E324" s="9">
        <v>1.9570989999999999E-3</v>
      </c>
      <c r="F324" s="3"/>
      <c r="G324" s="8" t="s">
        <v>2864</v>
      </c>
    </row>
    <row r="325" spans="1:7" ht="15" x14ac:dyDescent="0.25">
      <c r="A325" s="3"/>
      <c r="B325" s="3" t="s">
        <v>169</v>
      </c>
      <c r="C325" s="3"/>
      <c r="D325" s="8">
        <v>-1226.2068119999999</v>
      </c>
      <c r="E325" s="9">
        <v>6.9947399999999995E-4</v>
      </c>
      <c r="F325" s="3"/>
      <c r="G325" s="8" t="s">
        <v>2865</v>
      </c>
    </row>
    <row r="326" spans="1:7" ht="15" x14ac:dyDescent="0.25">
      <c r="A326" s="3"/>
      <c r="B326" s="3" t="s">
        <v>1449</v>
      </c>
      <c r="C326" s="3"/>
      <c r="D326" s="8">
        <v>-348.16537399999999</v>
      </c>
      <c r="E326" s="9">
        <v>2.4458568E-2</v>
      </c>
      <c r="F326" s="3"/>
      <c r="G326" s="8" t="s">
        <v>2866</v>
      </c>
    </row>
    <row r="327" spans="1:7" ht="15" x14ac:dyDescent="0.25">
      <c r="A327" s="3"/>
      <c r="B327" s="3" t="s">
        <v>77</v>
      </c>
      <c r="C327" s="3"/>
      <c r="D327" s="8">
        <v>-474.29638299999999</v>
      </c>
      <c r="E327" s="9">
        <v>1.66E-6</v>
      </c>
      <c r="F327" s="3"/>
      <c r="G327" s="9" t="s">
        <v>2867</v>
      </c>
    </row>
    <row r="328" spans="1:7" ht="15" x14ac:dyDescent="0.25">
      <c r="A328" s="3"/>
      <c r="B328" s="3" t="s">
        <v>96</v>
      </c>
      <c r="C328" s="3"/>
      <c r="D328" s="8">
        <v>-1071.1817659999999</v>
      </c>
      <c r="E328" s="9">
        <v>1.18E-8</v>
      </c>
      <c r="F328" s="3"/>
      <c r="G328" s="9" t="s">
        <v>2868</v>
      </c>
    </row>
    <row r="329" spans="1:7" ht="15" x14ac:dyDescent="0.25">
      <c r="A329" s="3"/>
      <c r="B329" s="3" t="s">
        <v>80</v>
      </c>
      <c r="C329" s="3"/>
      <c r="D329" s="8">
        <v>-1325.4451039999999</v>
      </c>
      <c r="E329" s="9">
        <v>1.6739700000000001E-4</v>
      </c>
      <c r="F329" s="3"/>
      <c r="G329" s="8" t="s">
        <v>2869</v>
      </c>
    </row>
    <row r="330" spans="1:7" ht="15" x14ac:dyDescent="0.25">
      <c r="A330" s="3"/>
      <c r="B330" s="3" t="s">
        <v>44</v>
      </c>
      <c r="C330" s="3"/>
      <c r="D330" s="8">
        <v>-521.48577499999999</v>
      </c>
      <c r="E330" s="9">
        <v>1.5400000000000002E-5</v>
      </c>
      <c r="F330" s="3"/>
      <c r="G330" s="9" t="s">
        <v>2870</v>
      </c>
    </row>
    <row r="331" spans="1:7" ht="15" x14ac:dyDescent="0.25">
      <c r="A331" s="3"/>
      <c r="B331" s="3" t="s">
        <v>38</v>
      </c>
      <c r="C331" s="3"/>
      <c r="D331" s="8">
        <v>-883.41146400000002</v>
      </c>
      <c r="E331" s="9">
        <v>1.66E-10</v>
      </c>
      <c r="F331" s="3"/>
      <c r="G331" s="9" t="s">
        <v>2871</v>
      </c>
    </row>
    <row r="332" spans="1:7" ht="15" x14ac:dyDescent="0.25">
      <c r="A332" s="3"/>
      <c r="B332" s="3" t="s">
        <v>35</v>
      </c>
      <c r="C332" s="3"/>
      <c r="D332" s="8">
        <v>-1220.6987959999999</v>
      </c>
      <c r="E332" s="9">
        <v>1.2128100000000001E-4</v>
      </c>
      <c r="F332" s="3"/>
      <c r="G332" s="8" t="s">
        <v>2872</v>
      </c>
    </row>
    <row r="333" spans="1:7" ht="15" x14ac:dyDescent="0.25">
      <c r="A333" s="3"/>
      <c r="B333" s="3" t="s">
        <v>1226</v>
      </c>
      <c r="C333" s="3"/>
      <c r="D333" s="8">
        <v>-861.59024499999998</v>
      </c>
      <c r="E333" s="9">
        <v>3.7299999999999999E-5</v>
      </c>
      <c r="F333" s="3"/>
      <c r="G333" s="9" t="s">
        <v>2873</v>
      </c>
    </row>
    <row r="334" spans="1:7" ht="15" x14ac:dyDescent="0.25">
      <c r="A334" s="3"/>
      <c r="B334" s="3" t="s">
        <v>1249</v>
      </c>
      <c r="C334" s="3"/>
      <c r="D334" s="8">
        <v>-227.097396</v>
      </c>
      <c r="E334" s="9">
        <v>1.8011800000000001E-3</v>
      </c>
      <c r="F334" s="3"/>
      <c r="G334" s="8" t="s">
        <v>2874</v>
      </c>
    </row>
    <row r="335" spans="1:7" ht="15" x14ac:dyDescent="0.25">
      <c r="A335" s="3"/>
      <c r="B335" s="3" t="s">
        <v>1221</v>
      </c>
      <c r="C335" s="3"/>
      <c r="D335" s="8">
        <v>-164.035495</v>
      </c>
      <c r="E335" s="9">
        <v>1.3708702999999999E-2</v>
      </c>
      <c r="F335" s="3"/>
      <c r="G335" s="8" t="s">
        <v>2875</v>
      </c>
    </row>
    <row r="336" spans="1:7" ht="15" x14ac:dyDescent="0.25">
      <c r="A336" s="3"/>
      <c r="B336" s="3" t="s">
        <v>581</v>
      </c>
      <c r="C336" s="3"/>
      <c r="D336" s="8">
        <v>-487.23675700000001</v>
      </c>
      <c r="E336" s="9">
        <v>1.812829E-3</v>
      </c>
      <c r="F336" s="3"/>
      <c r="G336" s="8" t="s">
        <v>2876</v>
      </c>
    </row>
    <row r="337" spans="1:7" ht="15" x14ac:dyDescent="0.25">
      <c r="A337" s="3"/>
      <c r="B337" s="3" t="s">
        <v>1248</v>
      </c>
      <c r="C337" s="3"/>
      <c r="D337" s="8">
        <v>-416.28112299999998</v>
      </c>
      <c r="E337" s="9">
        <v>3.470304E-3</v>
      </c>
      <c r="F337" s="3"/>
      <c r="G337" s="8" t="s">
        <v>2877</v>
      </c>
    </row>
    <row r="338" spans="1:7" ht="15" x14ac:dyDescent="0.25">
      <c r="A338" s="3"/>
      <c r="B338" s="3" t="s">
        <v>34</v>
      </c>
      <c r="C338" s="3"/>
      <c r="D338" s="8">
        <v>-734.01091099999996</v>
      </c>
      <c r="E338" s="9">
        <v>1.3000000000000001E-9</v>
      </c>
      <c r="F338" s="3"/>
      <c r="G338" s="9" t="s">
        <v>2878</v>
      </c>
    </row>
    <row r="339" spans="1:7" ht="15" x14ac:dyDescent="0.25">
      <c r="A339" s="3"/>
      <c r="B339" s="3" t="s">
        <v>87</v>
      </c>
      <c r="C339" s="3"/>
      <c r="D339" s="8">
        <v>-557.63676899999996</v>
      </c>
      <c r="E339" s="9">
        <v>2.6300000000000001E-8</v>
      </c>
      <c r="F339" s="3"/>
      <c r="G339" s="9" t="s">
        <v>2879</v>
      </c>
    </row>
    <row r="340" spans="1:7" ht="15" x14ac:dyDescent="0.25">
      <c r="A340" s="3"/>
      <c r="B340" s="3" t="s">
        <v>1332</v>
      </c>
      <c r="C340" s="3"/>
      <c r="D340" s="8">
        <v>-712.83010400000001</v>
      </c>
      <c r="E340" s="9">
        <v>7.1639800000000003E-4</v>
      </c>
      <c r="F340" s="3"/>
      <c r="G340" s="8" t="s">
        <v>2880</v>
      </c>
    </row>
    <row r="341" spans="1:7" ht="15" x14ac:dyDescent="0.25">
      <c r="A341" s="3"/>
      <c r="B341" s="3" t="s">
        <v>1472</v>
      </c>
      <c r="C341" s="3"/>
      <c r="D341" s="8">
        <v>-603.00929299999996</v>
      </c>
      <c r="E341" s="9">
        <v>5.1542080000000004E-3</v>
      </c>
      <c r="F341" s="3"/>
      <c r="G341" s="8" t="s">
        <v>2881</v>
      </c>
    </row>
    <row r="342" spans="1:7" ht="15" x14ac:dyDescent="0.25">
      <c r="A342" s="3"/>
      <c r="B342" s="3" t="s">
        <v>18</v>
      </c>
      <c r="C342" s="3"/>
      <c r="D342" s="8">
        <v>-2846.906532</v>
      </c>
      <c r="E342" s="9">
        <v>8.0500000000000005E-5</v>
      </c>
      <c r="F342" s="3"/>
      <c r="G342" s="9" t="s">
        <v>2882</v>
      </c>
    </row>
    <row r="343" spans="1:7" ht="15" x14ac:dyDescent="0.25">
      <c r="A343" s="3"/>
      <c r="B343" s="3" t="s">
        <v>1201</v>
      </c>
      <c r="C343" s="3"/>
      <c r="D343" s="8">
        <v>-1067.575701</v>
      </c>
      <c r="E343" s="9">
        <v>3.6410903000000001E-2</v>
      </c>
      <c r="F343" s="3"/>
      <c r="G343" s="8" t="s">
        <v>2883</v>
      </c>
    </row>
    <row r="344" spans="1:7" ht="15" x14ac:dyDescent="0.25">
      <c r="A344" s="3"/>
      <c r="B344" s="3" t="s">
        <v>1351</v>
      </c>
      <c r="C344" s="3"/>
      <c r="D344" s="8">
        <v>-3406.8167960000001</v>
      </c>
      <c r="E344" s="9">
        <v>7.0700000000000001E-15</v>
      </c>
      <c r="F344" s="3"/>
      <c r="G344" s="9" t="s">
        <v>2884</v>
      </c>
    </row>
    <row r="345" spans="1:7" ht="15" x14ac:dyDescent="0.25">
      <c r="A345" s="3"/>
      <c r="B345" s="3" t="s">
        <v>1179</v>
      </c>
      <c r="C345" s="3"/>
      <c r="D345" s="8">
        <v>-1950.3787110000001</v>
      </c>
      <c r="E345" s="9">
        <v>1.01E-7</v>
      </c>
      <c r="F345" s="3"/>
      <c r="G345" s="9" t="s">
        <v>2885</v>
      </c>
    </row>
    <row r="346" spans="1:7" ht="15" x14ac:dyDescent="0.25">
      <c r="A346" s="3"/>
      <c r="B346" s="3" t="s">
        <v>36</v>
      </c>
      <c r="C346" s="3"/>
      <c r="D346" s="8">
        <v>-641.87537099999997</v>
      </c>
      <c r="E346" s="9">
        <v>7.8342310000000005E-3</v>
      </c>
      <c r="F346" s="3"/>
      <c r="G346" s="8" t="s">
        <v>2886</v>
      </c>
    </row>
    <row r="347" spans="1:7" ht="15" x14ac:dyDescent="0.25">
      <c r="A347" s="3"/>
      <c r="B347" s="3" t="s">
        <v>81</v>
      </c>
      <c r="C347" s="3"/>
      <c r="D347" s="8">
        <v>-710.12788999999998</v>
      </c>
      <c r="E347" s="9">
        <v>2.7906399999999998E-4</v>
      </c>
      <c r="F347" s="3"/>
      <c r="G347" s="8" t="s">
        <v>2887</v>
      </c>
    </row>
    <row r="348" spans="1:7" ht="15" x14ac:dyDescent="0.25">
      <c r="A348" s="3"/>
      <c r="B348" s="3" t="s">
        <v>491</v>
      </c>
      <c r="C348" s="3"/>
      <c r="D348" s="8">
        <v>-1044.3523070000001</v>
      </c>
      <c r="E348" s="9">
        <v>6.0699999999999998E-5</v>
      </c>
      <c r="F348" s="3"/>
      <c r="G348" s="9" t="s">
        <v>2888</v>
      </c>
    </row>
    <row r="349" spans="1:7" ht="15" x14ac:dyDescent="0.25">
      <c r="A349" s="3"/>
      <c r="B349" s="3" t="s">
        <v>1242</v>
      </c>
      <c r="C349" s="3"/>
      <c r="D349" s="8">
        <v>-135.830003</v>
      </c>
      <c r="E349" s="9">
        <v>1.8430920999999999E-2</v>
      </c>
      <c r="F349" s="3"/>
      <c r="G349" s="8" t="s">
        <v>2889</v>
      </c>
    </row>
    <row r="350" spans="1:7" ht="15" x14ac:dyDescent="0.25">
      <c r="A350" s="3"/>
      <c r="B350" s="3" t="s">
        <v>1158</v>
      </c>
      <c r="C350" s="3"/>
      <c r="D350" s="8">
        <v>-1469.322343</v>
      </c>
      <c r="E350" s="9">
        <v>1.7199999999999999E-11</v>
      </c>
      <c r="F350" s="3"/>
      <c r="G350" s="9" t="s">
        <v>2890</v>
      </c>
    </row>
    <row r="351" spans="1:7" ht="15" x14ac:dyDescent="0.25">
      <c r="A351" s="3"/>
      <c r="B351" s="3" t="s">
        <v>1236</v>
      </c>
      <c r="C351" s="3"/>
      <c r="D351" s="8">
        <v>-653.99348799999996</v>
      </c>
      <c r="E351" s="9">
        <v>4.6191180000000002E-3</v>
      </c>
      <c r="F351" s="3"/>
      <c r="G351" s="8" t="s">
        <v>2891</v>
      </c>
    </row>
    <row r="352" spans="1:7" ht="15" x14ac:dyDescent="0.25">
      <c r="A352" s="3"/>
      <c r="B352" s="3" t="s">
        <v>60</v>
      </c>
      <c r="C352" s="3"/>
      <c r="D352" s="8">
        <v>-1869.98722</v>
      </c>
      <c r="E352" s="9">
        <v>3.0600000000000002E-9</v>
      </c>
      <c r="F352" s="3"/>
      <c r="G352" s="9" t="s">
        <v>2892</v>
      </c>
    </row>
    <row r="353" spans="1:7" ht="15" x14ac:dyDescent="0.25">
      <c r="A353" s="3"/>
      <c r="B353" s="3" t="s">
        <v>86</v>
      </c>
      <c r="C353" s="3"/>
      <c r="D353" s="8">
        <v>-4492.1275850000002</v>
      </c>
      <c r="E353" s="9">
        <v>2.3275898E-2</v>
      </c>
      <c r="F353" s="3"/>
      <c r="G353" s="8" t="s">
        <v>2893</v>
      </c>
    </row>
    <row r="354" spans="1:7" ht="15" x14ac:dyDescent="0.25">
      <c r="A354" s="3"/>
      <c r="B354" s="3" t="s">
        <v>85</v>
      </c>
      <c r="C354" s="3"/>
      <c r="D354" s="8">
        <v>-782.00312299999996</v>
      </c>
      <c r="E354" s="9">
        <v>7.1399999999999996E-7</v>
      </c>
      <c r="F354" s="3"/>
      <c r="G354" s="9" t="s">
        <v>2894</v>
      </c>
    </row>
    <row r="355" spans="1:7" ht="15" x14ac:dyDescent="0.25">
      <c r="A355" s="3"/>
      <c r="B355" s="3" t="s">
        <v>1504</v>
      </c>
      <c r="C355" s="3"/>
      <c r="D355" s="8">
        <v>-3357.341422</v>
      </c>
      <c r="E355" s="9">
        <v>2.6800000000000002E-7</v>
      </c>
      <c r="F355" s="3"/>
      <c r="G355" s="9" t="s">
        <v>2895</v>
      </c>
    </row>
    <row r="356" spans="1:7" ht="15" x14ac:dyDescent="0.25">
      <c r="A356" s="3"/>
      <c r="B356" s="3" t="s">
        <v>1254</v>
      </c>
      <c r="C356" s="3"/>
      <c r="D356" s="8">
        <v>-543.82817299999999</v>
      </c>
      <c r="E356" s="9">
        <v>7.67544E-4</v>
      </c>
      <c r="F356" s="3"/>
      <c r="G356" s="8" t="s">
        <v>2896</v>
      </c>
    </row>
    <row r="357" spans="1:7" ht="15" x14ac:dyDescent="0.25">
      <c r="A357" s="3"/>
      <c r="B357" s="3" t="s">
        <v>137</v>
      </c>
      <c r="C357" s="3"/>
      <c r="D357" s="8">
        <v>-1013.185218</v>
      </c>
      <c r="E357" s="9">
        <v>1.1000000000000001E-7</v>
      </c>
      <c r="F357" s="3"/>
      <c r="G357" s="9" t="s">
        <v>2897</v>
      </c>
    </row>
    <row r="358" spans="1:7" ht="15" x14ac:dyDescent="0.25">
      <c r="A358" s="3"/>
      <c r="B358" s="3" t="s">
        <v>1319</v>
      </c>
      <c r="C358" s="3"/>
      <c r="D358" s="8">
        <v>-1984.4577409999999</v>
      </c>
      <c r="E358" s="9">
        <v>6.9699999999999996E-13</v>
      </c>
      <c r="F358" s="3"/>
      <c r="G358" s="9" t="s">
        <v>2898</v>
      </c>
    </row>
    <row r="359" spans="1:7" ht="15" x14ac:dyDescent="0.25">
      <c r="A359" s="3"/>
      <c r="B359" s="3" t="s">
        <v>16</v>
      </c>
      <c r="C359" s="3"/>
      <c r="D359" s="8">
        <v>-1099.4296979999999</v>
      </c>
      <c r="E359" s="9">
        <v>1.24E-7</v>
      </c>
      <c r="F359" s="3"/>
      <c r="G359" s="9" t="s">
        <v>2899</v>
      </c>
    </row>
    <row r="360" spans="1:7" ht="15" x14ac:dyDescent="0.25">
      <c r="A360" s="3"/>
      <c r="B360" s="3" t="s">
        <v>108</v>
      </c>
      <c r="C360" s="3"/>
      <c r="D360" s="8">
        <v>-317.336006</v>
      </c>
      <c r="E360" s="9">
        <v>1.2752740000000001E-3</v>
      </c>
      <c r="F360" s="3"/>
      <c r="G360" s="8" t="s">
        <v>2900</v>
      </c>
    </row>
    <row r="361" spans="1:7" ht="15" x14ac:dyDescent="0.25">
      <c r="A361" s="3"/>
      <c r="B361" s="3" t="s">
        <v>1317</v>
      </c>
      <c r="C361" s="3"/>
      <c r="D361" s="8">
        <v>-556.37901899999997</v>
      </c>
      <c r="E361" s="9">
        <v>5.9582000000000005E-4</v>
      </c>
      <c r="F361" s="3"/>
      <c r="G361" s="8" t="s">
        <v>2901</v>
      </c>
    </row>
    <row r="362" spans="1:7" ht="15" x14ac:dyDescent="0.25">
      <c r="A362" s="3"/>
      <c r="B362" s="3" t="s">
        <v>1573</v>
      </c>
      <c r="C362" s="3"/>
      <c r="D362" s="8">
        <v>-539.87066300000004</v>
      </c>
      <c r="E362" s="9">
        <v>3.0633047E-2</v>
      </c>
      <c r="F362" s="3"/>
      <c r="G362" s="8" t="s">
        <v>2902</v>
      </c>
    </row>
    <row r="363" spans="1:7" ht="15" x14ac:dyDescent="0.25">
      <c r="A363" s="3"/>
      <c r="B363" s="3" t="s">
        <v>42</v>
      </c>
      <c r="C363" s="3"/>
      <c r="D363" s="8">
        <v>-1066.4508080000001</v>
      </c>
      <c r="E363" s="9">
        <v>4.4072800000000004E-3</v>
      </c>
      <c r="F363" s="3"/>
      <c r="G363" s="8" t="s">
        <v>2903</v>
      </c>
    </row>
    <row r="364" spans="1:7" ht="15" x14ac:dyDescent="0.25">
      <c r="A364" s="3"/>
      <c r="B364" s="3" t="s">
        <v>1544</v>
      </c>
      <c r="C364" s="3"/>
      <c r="D364" s="8">
        <v>-631.68687</v>
      </c>
      <c r="E364" s="9">
        <v>2.2581327000000002E-2</v>
      </c>
      <c r="F364" s="3"/>
      <c r="G364" s="8" t="s">
        <v>2904</v>
      </c>
    </row>
    <row r="365" spans="1:7" ht="15" x14ac:dyDescent="0.25">
      <c r="A365" s="3"/>
      <c r="B365" s="3" t="s">
        <v>98</v>
      </c>
      <c r="C365" s="3"/>
      <c r="D365" s="8">
        <v>-1025.5787350000001</v>
      </c>
      <c r="E365" s="9">
        <v>1.6099999999999998E-5</v>
      </c>
      <c r="F365" s="3"/>
      <c r="G365" s="9" t="s">
        <v>2905</v>
      </c>
    </row>
    <row r="366" spans="1:7" ht="15" x14ac:dyDescent="0.25">
      <c r="A366" s="3"/>
      <c r="B366" s="3" t="s">
        <v>1383</v>
      </c>
      <c r="C366" s="3"/>
      <c r="D366" s="8">
        <v>-994.28512699999999</v>
      </c>
      <c r="E366" s="9">
        <v>5.6137060000000004E-3</v>
      </c>
      <c r="F366" s="3"/>
      <c r="G366" s="8" t="s">
        <v>2906</v>
      </c>
    </row>
    <row r="367" spans="1:7" ht="15" x14ac:dyDescent="0.25">
      <c r="A367" s="3"/>
      <c r="B367" s="3" t="s">
        <v>73</v>
      </c>
      <c r="C367" s="3"/>
      <c r="D367" s="8">
        <v>-612.50649899999996</v>
      </c>
      <c r="E367" s="9">
        <v>7.9100000000000005E-6</v>
      </c>
      <c r="F367" s="3"/>
      <c r="G367" s="9" t="s">
        <v>2907</v>
      </c>
    </row>
    <row r="368" spans="1:7" ht="15" x14ac:dyDescent="0.25">
      <c r="A368" s="3"/>
      <c r="B368" s="3" t="s">
        <v>1252</v>
      </c>
      <c r="C368" s="3"/>
      <c r="D368" s="8">
        <v>-497.85187000000002</v>
      </c>
      <c r="E368" s="9">
        <v>1.53E-6</v>
      </c>
      <c r="F368" s="3"/>
      <c r="G368" s="9" t="s">
        <v>2908</v>
      </c>
    </row>
    <row r="369" spans="1:7" ht="15" x14ac:dyDescent="0.25">
      <c r="A369" s="3"/>
      <c r="B369" s="3" t="s">
        <v>70</v>
      </c>
      <c r="C369" s="3"/>
      <c r="D369" s="8">
        <v>-1953.685252</v>
      </c>
      <c r="E369" s="9">
        <v>3.3099999999999999E-10</v>
      </c>
      <c r="F369" s="3"/>
      <c r="G369" s="9" t="s">
        <v>2909</v>
      </c>
    </row>
    <row r="370" spans="1:7" ht="15" x14ac:dyDescent="0.25">
      <c r="A370" s="3"/>
      <c r="B370" s="3" t="s">
        <v>1313</v>
      </c>
      <c r="C370" s="3"/>
      <c r="D370" s="8">
        <v>-2013.171096</v>
      </c>
      <c r="E370" s="9">
        <v>3.8799999999999999E-15</v>
      </c>
      <c r="F370" s="3"/>
      <c r="G370" s="9" t="s">
        <v>2910</v>
      </c>
    </row>
    <row r="371" spans="1:7" ht="15" x14ac:dyDescent="0.25">
      <c r="A371" s="3"/>
      <c r="B371" s="3" t="s">
        <v>1237</v>
      </c>
      <c r="C371" s="3"/>
      <c r="D371" s="8">
        <v>-489.04303099999998</v>
      </c>
      <c r="E371" s="9">
        <v>1.3208394E-2</v>
      </c>
      <c r="F371" s="3"/>
      <c r="G371" s="8" t="s">
        <v>2911</v>
      </c>
    </row>
    <row r="372" spans="1:7" ht="15" x14ac:dyDescent="0.25">
      <c r="A372" s="3"/>
      <c r="B372" s="3" t="s">
        <v>1225</v>
      </c>
      <c r="C372" s="3"/>
      <c r="D372" s="8">
        <v>-357.01719600000001</v>
      </c>
      <c r="E372" s="9">
        <v>3.0546567E-2</v>
      </c>
      <c r="F372" s="3"/>
      <c r="G372" s="8" t="s">
        <v>2912</v>
      </c>
    </row>
    <row r="373" spans="1:7" ht="15" x14ac:dyDescent="0.25">
      <c r="A373" s="3"/>
      <c r="B373" s="3" t="s">
        <v>1168</v>
      </c>
      <c r="C373" s="3"/>
      <c r="D373" s="8">
        <v>-1590.9881190000001</v>
      </c>
      <c r="E373" s="9">
        <v>3.0616739999999999E-3</v>
      </c>
      <c r="F373" s="3"/>
      <c r="G373" s="8" t="s">
        <v>2913</v>
      </c>
    </row>
    <row r="374" spans="1:7" ht="15" x14ac:dyDescent="0.25">
      <c r="A374" s="3"/>
      <c r="B374" s="3" t="s">
        <v>11</v>
      </c>
      <c r="C374" s="3"/>
      <c r="D374" s="8">
        <v>-3239.2355189999998</v>
      </c>
      <c r="E374" s="9">
        <v>2.61351E-4</v>
      </c>
      <c r="F374" s="3"/>
      <c r="G374" s="8" t="s">
        <v>2914</v>
      </c>
    </row>
    <row r="375" spans="1:7" ht="15" x14ac:dyDescent="0.25">
      <c r="A375" s="3"/>
      <c r="B375" s="3" t="s">
        <v>1386</v>
      </c>
      <c r="C375" s="3"/>
      <c r="D375" s="8">
        <v>-876.25327300000004</v>
      </c>
      <c r="E375" s="9">
        <v>8.9499999999999994E-5</v>
      </c>
      <c r="F375" s="3"/>
      <c r="G375" s="9" t="s">
        <v>2915</v>
      </c>
    </row>
    <row r="376" spans="1:7" ht="15" x14ac:dyDescent="0.25">
      <c r="A376" s="3"/>
      <c r="B376" s="3" t="s">
        <v>1483</v>
      </c>
      <c r="C376" s="3"/>
      <c r="D376" s="8">
        <v>-554.25962900000002</v>
      </c>
      <c r="E376" s="9">
        <v>1.7697682999999999E-2</v>
      </c>
      <c r="F376" s="3"/>
      <c r="G376" s="8" t="s">
        <v>2916</v>
      </c>
    </row>
    <row r="377" spans="1:7" ht="15" x14ac:dyDescent="0.25">
      <c r="A377" s="3"/>
      <c r="B377" s="3" t="s">
        <v>1563</v>
      </c>
      <c r="C377" s="3"/>
      <c r="D377" s="8">
        <v>-273.309437</v>
      </c>
      <c r="E377" s="9">
        <v>1.7986741000000001E-2</v>
      </c>
      <c r="F377" s="3"/>
      <c r="G377" s="8" t="s">
        <v>2917</v>
      </c>
    </row>
    <row r="378" spans="1:7" ht="15" x14ac:dyDescent="0.25">
      <c r="A378" s="3"/>
      <c r="B378" s="3" t="s">
        <v>1175</v>
      </c>
      <c r="C378" s="3"/>
      <c r="D378" s="8">
        <v>-1203.052048</v>
      </c>
      <c r="E378" s="9">
        <v>1.6700000000000001E-11</v>
      </c>
      <c r="F378" s="3"/>
      <c r="G378" s="9" t="s">
        <v>2918</v>
      </c>
    </row>
    <row r="379" spans="1:7" ht="15" x14ac:dyDescent="0.25">
      <c r="A379" s="3"/>
      <c r="B379" s="3" t="s">
        <v>1452</v>
      </c>
      <c r="C379" s="3"/>
      <c r="D379" s="8">
        <v>-5939.6712589999997</v>
      </c>
      <c r="E379" s="9">
        <v>7.8499999999999995E-8</v>
      </c>
      <c r="F379" s="3"/>
      <c r="G379" s="9" t="s">
        <v>2919</v>
      </c>
    </row>
    <row r="380" spans="1:7" ht="15" x14ac:dyDescent="0.25">
      <c r="A380" s="3"/>
      <c r="B380" s="3" t="s">
        <v>1145</v>
      </c>
      <c r="C380" s="3"/>
      <c r="D380" s="8">
        <v>-2610.3588260000001</v>
      </c>
      <c r="E380" s="9">
        <v>2.7999999999999999E-6</v>
      </c>
      <c r="F380" s="3"/>
      <c r="G380" s="9" t="s">
        <v>2920</v>
      </c>
    </row>
    <row r="381" spans="1:7" ht="15" x14ac:dyDescent="0.25">
      <c r="A381" s="3"/>
      <c r="B381" s="3" t="s">
        <v>1502</v>
      </c>
      <c r="C381" s="3"/>
      <c r="D381" s="8">
        <v>-880.24550099999999</v>
      </c>
      <c r="E381" s="9">
        <v>2.3999999999999998E-7</v>
      </c>
      <c r="F381" s="3"/>
      <c r="G381" s="9" t="s">
        <v>2921</v>
      </c>
    </row>
    <row r="382" spans="1:7" ht="15" x14ac:dyDescent="0.25">
      <c r="A382" s="3"/>
      <c r="B382" s="3" t="s">
        <v>1251</v>
      </c>
      <c r="C382" s="3"/>
      <c r="D382" s="8">
        <v>-628.75385900000003</v>
      </c>
      <c r="E382" s="9">
        <v>2.1480290000000001E-3</v>
      </c>
      <c r="F382" s="3"/>
      <c r="G382" s="8" t="s">
        <v>2922</v>
      </c>
    </row>
    <row r="383" spans="1:7" ht="15" x14ac:dyDescent="0.25">
      <c r="A383" s="3"/>
      <c r="B383" s="3" t="s">
        <v>1222</v>
      </c>
      <c r="C383" s="3"/>
      <c r="D383" s="8">
        <v>-311.62871000000001</v>
      </c>
      <c r="E383" s="9">
        <v>8.3852690000000007E-3</v>
      </c>
      <c r="F383" s="3"/>
      <c r="G383" s="8" t="s">
        <v>2923</v>
      </c>
    </row>
    <row r="384" spans="1:7" ht="15" x14ac:dyDescent="0.25">
      <c r="A384" s="3"/>
      <c r="B384" s="3" t="s">
        <v>1152</v>
      </c>
      <c r="C384" s="3"/>
      <c r="D384" s="8">
        <v>-2365.8498789999999</v>
      </c>
      <c r="E384" s="9">
        <v>4.9899999999999996E-28</v>
      </c>
      <c r="F384" s="3"/>
      <c r="G384" s="9" t="s">
        <v>2924</v>
      </c>
    </row>
    <row r="385" spans="1:7" ht="15" x14ac:dyDescent="0.25">
      <c r="A385" s="3"/>
      <c r="B385" s="3" t="s">
        <v>1323</v>
      </c>
      <c r="C385" s="3"/>
      <c r="D385" s="8">
        <v>-912.25942399999997</v>
      </c>
      <c r="E385" s="9">
        <v>1.0526649999999999E-3</v>
      </c>
      <c r="F385" s="3"/>
      <c r="G385" s="8" t="s">
        <v>2925</v>
      </c>
    </row>
    <row r="386" spans="1:7" ht="15" x14ac:dyDescent="0.25">
      <c r="A386" s="3"/>
      <c r="B386" s="3" t="s">
        <v>1253</v>
      </c>
      <c r="C386" s="3"/>
      <c r="D386" s="8">
        <v>-279.09001899999998</v>
      </c>
      <c r="E386" s="9">
        <v>2.7175222999999998E-2</v>
      </c>
      <c r="F386" s="3"/>
      <c r="G386" s="8" t="s">
        <v>2926</v>
      </c>
    </row>
    <row r="387" spans="1:7" ht="15" x14ac:dyDescent="0.25">
      <c r="A387" s="3"/>
      <c r="B387" s="3" t="s">
        <v>1348</v>
      </c>
      <c r="C387" s="3"/>
      <c r="D387" s="8">
        <v>-600.99468300000001</v>
      </c>
      <c r="E387" s="9">
        <v>3.0400000000000001E-8</v>
      </c>
      <c r="F387" s="3"/>
      <c r="G387" s="9" t="s">
        <v>2927</v>
      </c>
    </row>
    <row r="388" spans="1:7" ht="15" x14ac:dyDescent="0.25">
      <c r="A388" s="3"/>
      <c r="B388" s="3" t="s">
        <v>147</v>
      </c>
      <c r="C388" s="3"/>
      <c r="D388" s="8">
        <v>-963.37198599999999</v>
      </c>
      <c r="E388" s="9">
        <v>2.8899999999999999E-6</v>
      </c>
      <c r="F388" s="3"/>
      <c r="G388" s="9" t="s">
        <v>2928</v>
      </c>
    </row>
    <row r="389" spans="1:7" ht="15" x14ac:dyDescent="0.25">
      <c r="A389" s="3"/>
      <c r="B389" s="3" t="s">
        <v>1310</v>
      </c>
      <c r="C389" s="3"/>
      <c r="D389" s="8">
        <v>-281.47220800000002</v>
      </c>
      <c r="E389" s="9">
        <v>1.1499944999999999E-2</v>
      </c>
      <c r="F389" s="3"/>
      <c r="G389" s="8" t="s">
        <v>2929</v>
      </c>
    </row>
    <row r="390" spans="1:7" ht="15" x14ac:dyDescent="0.25">
      <c r="A390" s="3"/>
      <c r="B390" s="3" t="s">
        <v>171</v>
      </c>
      <c r="C390" s="3"/>
      <c r="D390" s="8">
        <v>-317.00248699999997</v>
      </c>
      <c r="E390" s="9">
        <v>6.0153979999999999E-3</v>
      </c>
      <c r="F390" s="3"/>
      <c r="G390" s="8" t="s">
        <v>2930</v>
      </c>
    </row>
    <row r="391" spans="1:7" ht="15" x14ac:dyDescent="0.25">
      <c r="A391" s="3"/>
      <c r="B391" s="3" t="s">
        <v>47</v>
      </c>
      <c r="C391" s="3"/>
      <c r="D391" s="8">
        <v>-610.08238800000004</v>
      </c>
      <c r="E391" s="9">
        <v>2.5508200000000001E-4</v>
      </c>
      <c r="F391" s="3"/>
      <c r="G391" s="8" t="s">
        <v>2931</v>
      </c>
    </row>
    <row r="392" spans="1:7" ht="15" x14ac:dyDescent="0.25">
      <c r="A392" s="3"/>
      <c r="B392" s="3" t="s">
        <v>20</v>
      </c>
      <c r="C392" s="3"/>
      <c r="D392" s="8">
        <v>-460.26808299999999</v>
      </c>
      <c r="E392" s="9">
        <v>2.0291950000000001E-3</v>
      </c>
      <c r="F392" s="3"/>
      <c r="G392" s="8" t="s">
        <v>2932</v>
      </c>
    </row>
    <row r="393" spans="1:7" ht="15" x14ac:dyDescent="0.25">
      <c r="A393" s="3"/>
      <c r="B393" s="3" t="s">
        <v>1193</v>
      </c>
      <c r="C393" s="3"/>
      <c r="D393" s="8">
        <v>-639.31995700000004</v>
      </c>
      <c r="E393" s="9">
        <v>1.06E-5</v>
      </c>
      <c r="F393" s="3"/>
      <c r="G393" s="9" t="s">
        <v>2933</v>
      </c>
    </row>
    <row r="394" spans="1:7" ht="15" x14ac:dyDescent="0.25">
      <c r="A394" s="3"/>
      <c r="B394" s="3" t="s">
        <v>1368</v>
      </c>
      <c r="C394" s="3"/>
      <c r="D394" s="8">
        <v>-939.30792399999996</v>
      </c>
      <c r="E394" s="9">
        <v>1.669076E-3</v>
      </c>
      <c r="F394" s="3"/>
      <c r="G394" s="8" t="s">
        <v>2934</v>
      </c>
    </row>
    <row r="395" spans="1:7" ht="15" x14ac:dyDescent="0.25">
      <c r="A395" s="3"/>
      <c r="B395" s="3" t="s">
        <v>1482</v>
      </c>
      <c r="C395" s="3"/>
      <c r="D395" s="8">
        <v>-264.12050900000003</v>
      </c>
      <c r="E395" s="9">
        <v>2.8494746000000001E-2</v>
      </c>
      <c r="F395" s="3"/>
      <c r="G395" s="8" t="s">
        <v>2935</v>
      </c>
    </row>
    <row r="396" spans="1:7" ht="15" x14ac:dyDescent="0.25">
      <c r="A396" s="3"/>
      <c r="B396" s="3" t="s">
        <v>1522</v>
      </c>
      <c r="C396" s="3"/>
      <c r="D396" s="8">
        <v>-271.87032799999997</v>
      </c>
      <c r="E396" s="9">
        <v>4.7594199999999998E-4</v>
      </c>
      <c r="F396" s="3"/>
      <c r="G396" s="8" t="s">
        <v>2936</v>
      </c>
    </row>
    <row r="397" spans="1:7" ht="15" x14ac:dyDescent="0.25">
      <c r="A397" s="3"/>
      <c r="B397" s="3" t="s">
        <v>66</v>
      </c>
      <c r="C397" s="3"/>
      <c r="D397" s="8">
        <v>-456.98580700000002</v>
      </c>
      <c r="E397" s="9">
        <v>3.7595499999999997E-4</v>
      </c>
      <c r="F397" s="3"/>
      <c r="G397" s="8" t="s">
        <v>2937</v>
      </c>
    </row>
    <row r="398" spans="1:7" ht="15" x14ac:dyDescent="0.25">
      <c r="A398" s="3"/>
      <c r="B398" s="3" t="s">
        <v>1514</v>
      </c>
      <c r="C398" s="3"/>
      <c r="D398" s="8">
        <v>-1682.8466169999999</v>
      </c>
      <c r="E398" s="9">
        <v>5.1200799999999999E-3</v>
      </c>
      <c r="F398" s="3"/>
      <c r="G398" s="8" t="s">
        <v>2938</v>
      </c>
    </row>
    <row r="399" spans="1:7" ht="15" x14ac:dyDescent="0.25">
      <c r="A399" s="3"/>
      <c r="B399" s="3" t="s">
        <v>157</v>
      </c>
      <c r="C399" s="3"/>
      <c r="D399" s="8">
        <v>-3578.9387449999999</v>
      </c>
      <c r="E399" s="9">
        <v>2.1448779999999998E-3</v>
      </c>
      <c r="F399" s="3"/>
      <c r="G399" s="8" t="s">
        <v>2939</v>
      </c>
    </row>
    <row r="400" spans="1:7" ht="15" x14ac:dyDescent="0.25">
      <c r="A400" s="3"/>
      <c r="B400" s="3" t="s">
        <v>100</v>
      </c>
      <c r="C400" s="3"/>
      <c r="D400" s="8">
        <v>-3353.40852</v>
      </c>
      <c r="E400" s="9">
        <v>3.5016489999999999E-3</v>
      </c>
      <c r="F400" s="3"/>
      <c r="G400" s="8" t="s">
        <v>2940</v>
      </c>
    </row>
    <row r="401" spans="1:7" ht="15" x14ac:dyDescent="0.25">
      <c r="A401" s="3"/>
      <c r="B401" s="3" t="s">
        <v>1486</v>
      </c>
      <c r="C401" s="3"/>
      <c r="D401" s="8">
        <v>-1190.9674</v>
      </c>
      <c r="E401" s="9">
        <v>1.1300000000000001E-7</v>
      </c>
      <c r="F401" s="3"/>
      <c r="G401" s="9" t="s">
        <v>2941</v>
      </c>
    </row>
    <row r="402" spans="1:7" ht="15" x14ac:dyDescent="0.25">
      <c r="A402" s="3"/>
      <c r="B402" s="3" t="s">
        <v>1527</v>
      </c>
      <c r="C402" s="3"/>
      <c r="D402" s="8">
        <v>-2296.6345679999999</v>
      </c>
      <c r="E402" s="9">
        <v>4.4842200000000002E-4</v>
      </c>
      <c r="F402" s="3"/>
      <c r="G402" s="8" t="s">
        <v>2942</v>
      </c>
    </row>
    <row r="403" spans="1:7" ht="15" x14ac:dyDescent="0.25">
      <c r="A403" s="3"/>
      <c r="B403" s="3" t="s">
        <v>88</v>
      </c>
      <c r="C403" s="3"/>
      <c r="D403" s="8">
        <v>-2487.3199089999998</v>
      </c>
      <c r="E403" s="9">
        <v>4.1977380000000002E-2</v>
      </c>
      <c r="F403" s="3"/>
      <c r="G403" s="8" t="s">
        <v>2943</v>
      </c>
    </row>
    <row r="404" spans="1:7" ht="15" x14ac:dyDescent="0.25">
      <c r="A404" s="3"/>
      <c r="B404" s="3" t="s">
        <v>1493</v>
      </c>
      <c r="C404" s="3"/>
      <c r="D404" s="8">
        <v>-366.915278</v>
      </c>
      <c r="E404" s="9">
        <v>4.1077764000000003E-2</v>
      </c>
      <c r="F404" s="3"/>
      <c r="G404" s="8" t="s">
        <v>2944</v>
      </c>
    </row>
    <row r="405" spans="1:7" ht="15" x14ac:dyDescent="0.25">
      <c r="A405" s="3"/>
      <c r="B405" s="3" t="s">
        <v>1337</v>
      </c>
      <c r="C405" s="3"/>
      <c r="D405" s="8">
        <v>-454.18558200000001</v>
      </c>
      <c r="E405" s="9">
        <v>1.2300000000000001E-6</v>
      </c>
      <c r="F405" s="3"/>
      <c r="G405" s="9" t="s">
        <v>2945</v>
      </c>
    </row>
    <row r="406" spans="1:7" ht="15" x14ac:dyDescent="0.25">
      <c r="A406" s="3"/>
      <c r="B406" s="3" t="s">
        <v>1342</v>
      </c>
      <c r="C406" s="3"/>
      <c r="D406" s="8">
        <v>-2649.2627109999999</v>
      </c>
      <c r="E406" s="9">
        <v>7.6500000000000007E-12</v>
      </c>
      <c r="F406" s="3"/>
      <c r="G406" s="9" t="s">
        <v>2946</v>
      </c>
    </row>
    <row r="407" spans="1:7" ht="15" x14ac:dyDescent="0.25">
      <c r="A407" s="3"/>
      <c r="B407" s="3" t="s">
        <v>1547</v>
      </c>
      <c r="C407" s="3"/>
      <c r="D407" s="8">
        <v>-793.70589500000006</v>
      </c>
      <c r="E407" s="9">
        <v>3.6306509000000001E-2</v>
      </c>
      <c r="F407" s="3"/>
      <c r="G407" s="8" t="s">
        <v>2947</v>
      </c>
    </row>
    <row r="408" spans="1:7" ht="15" x14ac:dyDescent="0.25">
      <c r="A408" s="3"/>
      <c r="B408" s="3" t="s">
        <v>1415</v>
      </c>
      <c r="C408" s="3"/>
      <c r="D408" s="8">
        <v>-7284.5276629999998</v>
      </c>
      <c r="E408" s="9">
        <v>2.6317119E-2</v>
      </c>
      <c r="F408" s="3"/>
      <c r="G408" s="8" t="s">
        <v>2948</v>
      </c>
    </row>
    <row r="409" spans="1:7" ht="15" x14ac:dyDescent="0.25">
      <c r="A409" s="3"/>
      <c r="B409" s="3" t="s">
        <v>1275</v>
      </c>
      <c r="C409" s="3"/>
      <c r="D409" s="8">
        <v>-2684.4778200000001</v>
      </c>
      <c r="E409" s="9">
        <v>7.7599999999999992E-12</v>
      </c>
      <c r="F409" s="3"/>
      <c r="G409" s="9" t="s">
        <v>2949</v>
      </c>
    </row>
    <row r="410" spans="1:7" ht="15" x14ac:dyDescent="0.25">
      <c r="A410" s="3"/>
      <c r="B410" s="3" t="s">
        <v>112</v>
      </c>
      <c r="C410" s="3"/>
      <c r="D410" s="8">
        <v>-745.97484799999995</v>
      </c>
      <c r="E410" s="9">
        <v>4.25E-6</v>
      </c>
      <c r="F410" s="3"/>
      <c r="G410" s="9" t="s">
        <v>2950</v>
      </c>
    </row>
    <row r="411" spans="1:7" ht="15" x14ac:dyDescent="0.25">
      <c r="A411" s="3"/>
      <c r="B411" s="3" t="s">
        <v>1423</v>
      </c>
      <c r="C411" s="3"/>
      <c r="D411" s="8">
        <v>-1668.7237909999999</v>
      </c>
      <c r="E411" s="9">
        <v>2.0100000000000001E-7</v>
      </c>
      <c r="F411" s="3"/>
      <c r="G411" s="9" t="s">
        <v>2951</v>
      </c>
    </row>
    <row r="412" spans="1:7" ht="15" x14ac:dyDescent="0.25">
      <c r="A412" s="3"/>
      <c r="B412" s="3" t="s">
        <v>1515</v>
      </c>
      <c r="C412" s="3"/>
      <c r="D412" s="8">
        <v>-1756.2915230000001</v>
      </c>
      <c r="E412" s="9">
        <v>4.1782479999999999E-3</v>
      </c>
      <c r="F412" s="3"/>
      <c r="G412" s="8" t="s">
        <v>2952</v>
      </c>
    </row>
    <row r="413" spans="1:7" ht="15" x14ac:dyDescent="0.25">
      <c r="A413" s="3"/>
      <c r="B413" s="3" t="s">
        <v>1433</v>
      </c>
      <c r="C413" s="3"/>
      <c r="D413" s="8">
        <v>-3284.3498770000001</v>
      </c>
      <c r="E413" s="9">
        <v>2.6935689999999998E-3</v>
      </c>
      <c r="F413" s="3"/>
      <c r="G413" s="8" t="s">
        <v>2953</v>
      </c>
    </row>
    <row r="414" spans="1:7" ht="15" x14ac:dyDescent="0.25">
      <c r="A414" s="3"/>
      <c r="B414" s="3" t="s">
        <v>1400</v>
      </c>
      <c r="C414" s="3"/>
      <c r="D414" s="8">
        <v>-1143.8915440000001</v>
      </c>
      <c r="E414" s="9">
        <v>1.2331500000000001E-4</v>
      </c>
      <c r="F414" s="3"/>
      <c r="G414" s="8" t="s">
        <v>2954</v>
      </c>
    </row>
    <row r="415" spans="1:7" ht="15" x14ac:dyDescent="0.25">
      <c r="A415" s="3"/>
      <c r="B415" s="3" t="s">
        <v>1455</v>
      </c>
      <c r="C415" s="3"/>
      <c r="D415" s="8">
        <v>-1047.0941809999999</v>
      </c>
      <c r="E415" s="9">
        <v>9.36E-14</v>
      </c>
      <c r="F415" s="3"/>
      <c r="G415" s="9" t="s">
        <v>2955</v>
      </c>
    </row>
    <row r="416" spans="1:7" ht="15" x14ac:dyDescent="0.25">
      <c r="A416" s="3"/>
      <c r="B416" s="3" t="s">
        <v>149</v>
      </c>
      <c r="C416" s="3"/>
      <c r="D416" s="8">
        <v>-932.56361700000002</v>
      </c>
      <c r="E416" s="9">
        <v>1.2117783E-2</v>
      </c>
      <c r="F416" s="3"/>
      <c r="G416" s="8" t="s">
        <v>2956</v>
      </c>
    </row>
    <row r="417" spans="1:7" ht="15" x14ac:dyDescent="0.25">
      <c r="A417" s="3"/>
      <c r="B417" s="3" t="s">
        <v>1287</v>
      </c>
      <c r="C417" s="3"/>
      <c r="D417" s="8">
        <v>-1999.139903</v>
      </c>
      <c r="E417" s="9">
        <v>6.4638689999999997E-3</v>
      </c>
      <c r="F417" s="3"/>
      <c r="G417" s="8" t="s">
        <v>2957</v>
      </c>
    </row>
    <row r="418" spans="1:7" ht="15" x14ac:dyDescent="0.25">
      <c r="A418" s="3"/>
      <c r="B418" s="3" t="s">
        <v>1224</v>
      </c>
      <c r="C418" s="3"/>
      <c r="D418" s="8">
        <v>-865.30180700000005</v>
      </c>
      <c r="E418" s="9">
        <v>3.4273440000000001E-3</v>
      </c>
      <c r="F418" s="3"/>
      <c r="G418" s="8" t="s">
        <v>2958</v>
      </c>
    </row>
    <row r="419" spans="1:7" ht="15" x14ac:dyDescent="0.25">
      <c r="A419" s="3"/>
      <c r="B419" s="3" t="s">
        <v>1192</v>
      </c>
      <c r="C419" s="3"/>
      <c r="D419" s="8">
        <v>-927.41416800000002</v>
      </c>
      <c r="E419" s="9">
        <v>3.2000000000000002E-14</v>
      </c>
      <c r="F419" s="3"/>
      <c r="G419" s="9" t="s">
        <v>2959</v>
      </c>
    </row>
    <row r="420" spans="1:7" ht="15" x14ac:dyDescent="0.25">
      <c r="A420" s="3"/>
      <c r="B420" s="3" t="s">
        <v>93</v>
      </c>
      <c r="C420" s="3"/>
      <c r="D420" s="8">
        <v>-722.06657800000005</v>
      </c>
      <c r="E420" s="9">
        <v>4.870625E-3</v>
      </c>
      <c r="F420" s="3"/>
      <c r="G420" s="8" t="s">
        <v>2960</v>
      </c>
    </row>
    <row r="421" spans="1:7" ht="15" x14ac:dyDescent="0.25">
      <c r="A421" s="3"/>
      <c r="B421" s="3" t="s">
        <v>1316</v>
      </c>
      <c r="C421" s="3"/>
      <c r="D421" s="8">
        <v>-865.18657800000005</v>
      </c>
      <c r="E421" s="9">
        <v>3.03E-7</v>
      </c>
      <c r="F421" s="3"/>
      <c r="G421" s="9" t="s">
        <v>2961</v>
      </c>
    </row>
    <row r="422" spans="1:7" ht="15" x14ac:dyDescent="0.25">
      <c r="A422" s="3"/>
      <c r="B422" s="3" t="s">
        <v>1265</v>
      </c>
      <c r="C422" s="3"/>
      <c r="D422" s="8">
        <v>-2573.3391580000002</v>
      </c>
      <c r="E422" s="9">
        <v>1.3605900000000001E-4</v>
      </c>
      <c r="F422" s="3"/>
      <c r="G422" s="8" t="s">
        <v>2962</v>
      </c>
    </row>
    <row r="423" spans="1:7" ht="15" x14ac:dyDescent="0.25">
      <c r="A423" s="3"/>
      <c r="B423" s="3" t="s">
        <v>1282</v>
      </c>
      <c r="C423" s="3"/>
      <c r="D423" s="8">
        <v>-863.75735999999995</v>
      </c>
      <c r="E423" s="9">
        <v>1.8240381E-2</v>
      </c>
      <c r="F423" s="3"/>
      <c r="G423" s="8" t="s">
        <v>2963</v>
      </c>
    </row>
    <row r="424" spans="1:7" ht="15" x14ac:dyDescent="0.25">
      <c r="A424" s="3"/>
      <c r="B424" s="3" t="s">
        <v>1404</v>
      </c>
      <c r="C424" s="3"/>
      <c r="D424" s="8">
        <v>-1057.7031280000001</v>
      </c>
      <c r="E424" s="9">
        <v>2.07321E-4</v>
      </c>
      <c r="F424" s="3"/>
      <c r="G424" s="8" t="s">
        <v>2964</v>
      </c>
    </row>
    <row r="425" spans="1:7" ht="15" x14ac:dyDescent="0.25">
      <c r="A425" s="3"/>
      <c r="B425" s="3" t="s">
        <v>1561</v>
      </c>
      <c r="C425" s="3"/>
      <c r="D425" s="8">
        <v>-2895.7046099999998</v>
      </c>
      <c r="E425" s="9">
        <v>2.0375860999999999E-2</v>
      </c>
      <c r="F425" s="3"/>
      <c r="G425" s="8" t="s">
        <v>2965</v>
      </c>
    </row>
    <row r="426" spans="1:7" ht="15" x14ac:dyDescent="0.25">
      <c r="A426" s="3"/>
      <c r="B426" s="3" t="s">
        <v>37</v>
      </c>
      <c r="C426" s="3"/>
      <c r="D426" s="8">
        <v>-892.36120200000005</v>
      </c>
      <c r="E426" s="9">
        <v>3.2103999999999998E-4</v>
      </c>
      <c r="F426" s="3"/>
      <c r="G426" s="8" t="s">
        <v>2966</v>
      </c>
    </row>
    <row r="427" spans="1:7" ht="15" x14ac:dyDescent="0.25">
      <c r="A427" s="3"/>
      <c r="B427" s="3" t="s">
        <v>1414</v>
      </c>
      <c r="C427" s="3"/>
      <c r="D427" s="8">
        <v>-443.18243100000001</v>
      </c>
      <c r="E427" s="9">
        <v>3.0874199999999998E-4</v>
      </c>
      <c r="F427" s="3"/>
      <c r="G427" s="8" t="s">
        <v>2967</v>
      </c>
    </row>
    <row r="428" spans="1:7" ht="15" x14ac:dyDescent="0.25">
      <c r="A428" s="3"/>
      <c r="B428" s="3" t="s">
        <v>1289</v>
      </c>
      <c r="C428" s="3"/>
      <c r="D428" s="8">
        <v>-864.63245099999995</v>
      </c>
      <c r="E428" s="9">
        <v>2.7900000000000001E-5</v>
      </c>
      <c r="F428" s="3"/>
      <c r="G428" s="9" t="s">
        <v>2968</v>
      </c>
    </row>
    <row r="429" spans="1:7" ht="15" x14ac:dyDescent="0.25">
      <c r="A429" s="3"/>
      <c r="B429" s="3" t="s">
        <v>1409</v>
      </c>
      <c r="C429" s="3"/>
      <c r="D429" s="8">
        <v>-2997.932667</v>
      </c>
      <c r="E429" s="9">
        <v>1.13E-5</v>
      </c>
      <c r="F429" s="3"/>
      <c r="G429" s="9" t="s">
        <v>2969</v>
      </c>
    </row>
    <row r="430" spans="1:7" ht="15" x14ac:dyDescent="0.25">
      <c r="A430" s="3"/>
      <c r="B430" s="3" t="s">
        <v>1432</v>
      </c>
      <c r="C430" s="3"/>
      <c r="D430" s="8">
        <v>-2772.501765</v>
      </c>
      <c r="E430" s="9">
        <v>1.73E-9</v>
      </c>
      <c r="F430" s="3"/>
      <c r="G430" s="9" t="s">
        <v>2970</v>
      </c>
    </row>
    <row r="431" spans="1:7" ht="15" x14ac:dyDescent="0.25">
      <c r="A431" s="3"/>
      <c r="B431" s="3" t="s">
        <v>1495</v>
      </c>
      <c r="C431" s="3"/>
      <c r="D431" s="8">
        <v>-577.06556499999999</v>
      </c>
      <c r="E431" s="9">
        <v>1.8972396999999998E-2</v>
      </c>
      <c r="F431" s="3"/>
      <c r="G431" s="8" t="s">
        <v>2971</v>
      </c>
    </row>
    <row r="432" spans="1:7" ht="15" x14ac:dyDescent="0.25">
      <c r="A432" s="3"/>
      <c r="B432" s="3" t="s">
        <v>1465</v>
      </c>
      <c r="C432" s="3"/>
      <c r="D432" s="8">
        <v>-1899.130686</v>
      </c>
      <c r="E432" s="9">
        <v>6.4443759999999999E-3</v>
      </c>
      <c r="F432" s="3"/>
      <c r="G432" s="8" t="s">
        <v>2972</v>
      </c>
    </row>
    <row r="433" spans="1:7" ht="15" x14ac:dyDescent="0.25">
      <c r="A433" s="3"/>
      <c r="B433" s="3" t="s">
        <v>1291</v>
      </c>
      <c r="C433" s="3"/>
      <c r="D433" s="8">
        <v>-1251.525932</v>
      </c>
      <c r="E433" s="9">
        <v>1.9736739999999999E-3</v>
      </c>
      <c r="F433" s="3"/>
      <c r="G433" s="8" t="s">
        <v>2973</v>
      </c>
    </row>
    <row r="434" spans="1:7" ht="15" x14ac:dyDescent="0.25">
      <c r="A434" s="3"/>
      <c r="B434" s="3" t="s">
        <v>1408</v>
      </c>
      <c r="C434" s="3"/>
      <c r="D434" s="8">
        <v>-1181.685299</v>
      </c>
      <c r="E434" s="9">
        <v>2.7100000000000001E-5</v>
      </c>
      <c r="F434" s="3"/>
      <c r="G434" s="9" t="s">
        <v>2974</v>
      </c>
    </row>
    <row r="435" spans="1:7" ht="15" x14ac:dyDescent="0.25">
      <c r="A435" s="3"/>
      <c r="B435" s="3" t="s">
        <v>97</v>
      </c>
      <c r="C435" s="3"/>
      <c r="D435" s="8">
        <v>-434.51618000000002</v>
      </c>
      <c r="E435" s="9">
        <v>1.9509880000000001E-3</v>
      </c>
      <c r="F435" s="3"/>
      <c r="G435" s="8" t="s">
        <v>2975</v>
      </c>
    </row>
    <row r="436" spans="1:7" ht="15" x14ac:dyDescent="0.25">
      <c r="A436" s="3"/>
      <c r="B436" s="3" t="s">
        <v>153</v>
      </c>
      <c r="C436" s="3"/>
      <c r="D436" s="8">
        <v>-4691.9242109999996</v>
      </c>
      <c r="E436" s="9">
        <v>3.2610669999999999E-3</v>
      </c>
      <c r="F436" s="3"/>
      <c r="G436" s="8" t="s">
        <v>2976</v>
      </c>
    </row>
    <row r="437" spans="1:7" ht="15" x14ac:dyDescent="0.25">
      <c r="A437" s="3"/>
      <c r="B437" s="3" t="s">
        <v>62</v>
      </c>
      <c r="C437" s="3"/>
      <c r="D437" s="8">
        <v>-975.55004599999995</v>
      </c>
      <c r="E437" s="9">
        <v>1.1390177E-2</v>
      </c>
      <c r="F437" s="3"/>
      <c r="G437" s="8" t="s">
        <v>2977</v>
      </c>
    </row>
    <row r="438" spans="1:7" ht="15" x14ac:dyDescent="0.25">
      <c r="A438" s="3"/>
      <c r="B438" s="3" t="s">
        <v>104</v>
      </c>
      <c r="C438" s="3"/>
      <c r="D438" s="8">
        <v>-373.914379</v>
      </c>
      <c r="E438" s="9">
        <v>2.2302938000000001E-2</v>
      </c>
      <c r="F438" s="3"/>
      <c r="G438" s="8" t="s">
        <v>2978</v>
      </c>
    </row>
    <row r="439" spans="1:7" ht="15" x14ac:dyDescent="0.25">
      <c r="A439" s="3"/>
      <c r="B439" s="3" t="s">
        <v>1378</v>
      </c>
      <c r="C439" s="3"/>
      <c r="D439" s="8">
        <v>-506.13867399999998</v>
      </c>
      <c r="E439" s="9">
        <v>1.6163314000000002E-2</v>
      </c>
      <c r="F439" s="3"/>
      <c r="G439" s="8" t="s">
        <v>2979</v>
      </c>
    </row>
    <row r="440" spans="1:7" ht="15" x14ac:dyDescent="0.25">
      <c r="A440" s="3"/>
      <c r="B440" s="3" t="s">
        <v>1214</v>
      </c>
      <c r="C440" s="3"/>
      <c r="D440" s="8">
        <v>-1210.2988479999999</v>
      </c>
      <c r="E440" s="9">
        <v>8.1740809999999997E-3</v>
      </c>
      <c r="F440" s="3"/>
      <c r="G440" s="8" t="s">
        <v>2980</v>
      </c>
    </row>
    <row r="441" spans="1:7" ht="15" x14ac:dyDescent="0.25">
      <c r="A441" s="3"/>
      <c r="B441" s="3" t="s">
        <v>1327</v>
      </c>
      <c r="C441" s="3"/>
      <c r="D441" s="8">
        <v>-710.57592299999999</v>
      </c>
      <c r="E441" s="9">
        <v>2.3042264999999999E-2</v>
      </c>
      <c r="F441" s="3"/>
      <c r="G441" s="8" t="s">
        <v>2981</v>
      </c>
    </row>
    <row r="442" spans="1:7" ht="15" x14ac:dyDescent="0.25">
      <c r="A442" s="3"/>
      <c r="B442" s="3" t="s">
        <v>1489</v>
      </c>
      <c r="C442" s="3"/>
      <c r="D442" s="8">
        <v>-473.50996700000002</v>
      </c>
      <c r="E442" s="9">
        <v>8.40893E-4</v>
      </c>
      <c r="F442" s="3"/>
      <c r="G442" s="8" t="s">
        <v>2982</v>
      </c>
    </row>
    <row r="443" spans="1:7" ht="15" x14ac:dyDescent="0.25">
      <c r="A443" s="3"/>
      <c r="B443" s="3" t="s">
        <v>1384</v>
      </c>
      <c r="C443" s="3"/>
      <c r="D443" s="8">
        <v>-981.91474900000003</v>
      </c>
      <c r="E443" s="9">
        <v>1.0356054999999999E-2</v>
      </c>
      <c r="F443" s="3"/>
      <c r="G443" s="8" t="s">
        <v>2983</v>
      </c>
    </row>
    <row r="444" spans="1:7" ht="15" x14ac:dyDescent="0.25">
      <c r="A444" s="3"/>
      <c r="B444" s="3" t="s">
        <v>103</v>
      </c>
      <c r="C444" s="3"/>
      <c r="D444" s="8">
        <v>-1913.093928</v>
      </c>
      <c r="E444" s="9">
        <v>7.6473700000000003E-4</v>
      </c>
      <c r="F444" s="3"/>
      <c r="G444" s="8" t="s">
        <v>2984</v>
      </c>
    </row>
    <row r="445" spans="1:7" ht="15" x14ac:dyDescent="0.25">
      <c r="A445" s="3"/>
      <c r="B445" s="3" t="s">
        <v>138</v>
      </c>
      <c r="C445" s="3"/>
      <c r="D445" s="8">
        <v>-433.73817100000002</v>
      </c>
      <c r="E445" s="9">
        <v>9.1900000000000001E-6</v>
      </c>
      <c r="F445" s="3"/>
      <c r="G445" s="9" t="s">
        <v>2985</v>
      </c>
    </row>
    <row r="446" spans="1:7" ht="15" x14ac:dyDescent="0.25">
      <c r="A446" s="3"/>
      <c r="B446" s="3" t="s">
        <v>1419</v>
      </c>
      <c r="C446" s="3"/>
      <c r="D446" s="8">
        <v>-1281.9749879999999</v>
      </c>
      <c r="E446" s="9">
        <v>6.5900000000000001E-8</v>
      </c>
      <c r="F446" s="3"/>
      <c r="G446" s="9" t="s">
        <v>2986</v>
      </c>
    </row>
    <row r="447" spans="1:7" ht="15" x14ac:dyDescent="0.25">
      <c r="A447" s="3"/>
      <c r="B447" s="3" t="s">
        <v>1426</v>
      </c>
      <c r="C447" s="3"/>
      <c r="D447" s="8">
        <v>-1119.4643719999999</v>
      </c>
      <c r="E447" s="9">
        <v>7.4658400000000001E-4</v>
      </c>
      <c r="F447" s="3"/>
      <c r="G447" s="8" t="s">
        <v>2987</v>
      </c>
    </row>
    <row r="448" spans="1:7" ht="15" x14ac:dyDescent="0.25">
      <c r="A448" s="3"/>
      <c r="B448" s="3" t="s">
        <v>1266</v>
      </c>
      <c r="C448" s="3"/>
      <c r="D448" s="8">
        <v>-2351.7499859999998</v>
      </c>
      <c r="E448" s="9">
        <v>4.7038289999999996E-3</v>
      </c>
      <c r="F448" s="3"/>
      <c r="G448" s="8" t="s">
        <v>2988</v>
      </c>
    </row>
    <row r="449" spans="1:7" ht="15" x14ac:dyDescent="0.25">
      <c r="A449" s="3"/>
      <c r="B449" s="3" t="s">
        <v>72</v>
      </c>
      <c r="C449" s="3"/>
      <c r="D449" s="8">
        <v>-1372.5897239999999</v>
      </c>
      <c r="E449" s="9">
        <v>1.11E-10</v>
      </c>
      <c r="F449" s="3"/>
      <c r="G449" s="9" t="s">
        <v>2989</v>
      </c>
    </row>
    <row r="450" spans="1:7" ht="15" x14ac:dyDescent="0.25">
      <c r="A450" s="3"/>
      <c r="B450" s="3" t="s">
        <v>67</v>
      </c>
      <c r="C450" s="3"/>
      <c r="D450" s="8">
        <v>-875.69554000000005</v>
      </c>
      <c r="E450" s="9">
        <v>4.5823890000000001E-3</v>
      </c>
      <c r="F450" s="3"/>
      <c r="G450" s="8" t="s">
        <v>2990</v>
      </c>
    </row>
    <row r="451" spans="1:7" ht="15" x14ac:dyDescent="0.25">
      <c r="A451" s="3"/>
      <c r="B451" s="3" t="s">
        <v>1290</v>
      </c>
      <c r="C451" s="3"/>
      <c r="D451" s="8">
        <v>-1497.5610240000001</v>
      </c>
      <c r="E451" s="9">
        <v>1.6194899999999999E-4</v>
      </c>
      <c r="F451" s="3"/>
      <c r="G451" s="8" t="s">
        <v>2991</v>
      </c>
    </row>
    <row r="452" spans="1:7" ht="15" x14ac:dyDescent="0.25">
      <c r="A452" s="3"/>
      <c r="B452" s="3" t="s">
        <v>1464</v>
      </c>
      <c r="C452" s="3"/>
      <c r="D452" s="8">
        <v>-313.30885599999999</v>
      </c>
      <c r="E452" s="9">
        <v>1.8436839E-2</v>
      </c>
      <c r="F452" s="3"/>
      <c r="G452" s="8" t="s">
        <v>2992</v>
      </c>
    </row>
    <row r="453" spans="1:7" ht="15" x14ac:dyDescent="0.25">
      <c r="A453" s="3"/>
      <c r="B453" s="3" t="s">
        <v>1372</v>
      </c>
      <c r="C453" s="3"/>
      <c r="D453" s="8">
        <v>-379.72653500000001</v>
      </c>
      <c r="E453" s="9">
        <v>4.5171600000000001E-4</v>
      </c>
      <c r="F453" s="3"/>
      <c r="G453" s="8" t="s">
        <v>2993</v>
      </c>
    </row>
    <row r="454" spans="1:7" ht="15" x14ac:dyDescent="0.25">
      <c r="A454" s="3"/>
      <c r="B454" s="3" t="s">
        <v>119</v>
      </c>
      <c r="C454" s="3"/>
      <c r="D454" s="8">
        <v>-3152.3142400000002</v>
      </c>
      <c r="E454" s="9">
        <v>5.5199999999999997E-6</v>
      </c>
      <c r="F454" s="3"/>
      <c r="G454" s="9" t="s">
        <v>2994</v>
      </c>
    </row>
    <row r="455" spans="1:7" ht="15" x14ac:dyDescent="0.25">
      <c r="A455" s="3"/>
      <c r="B455" s="3" t="s">
        <v>1429</v>
      </c>
      <c r="C455" s="3"/>
      <c r="D455" s="8">
        <v>-2631.6736380000002</v>
      </c>
      <c r="E455" s="9">
        <v>1.4700000000000001E-10</v>
      </c>
      <c r="F455" s="3"/>
      <c r="G455" s="9" t="s">
        <v>2995</v>
      </c>
    </row>
    <row r="456" spans="1:7" ht="15" x14ac:dyDescent="0.25">
      <c r="A456" s="3"/>
      <c r="B456" s="3" t="s">
        <v>1202</v>
      </c>
      <c r="C456" s="3"/>
      <c r="D456" s="8">
        <v>-1480.95424</v>
      </c>
      <c r="E456" s="9">
        <v>1.0206E-4</v>
      </c>
      <c r="F456" s="3"/>
      <c r="G456" s="8" t="s">
        <v>2996</v>
      </c>
    </row>
    <row r="457" spans="1:7" ht="15" x14ac:dyDescent="0.25">
      <c r="A457" s="3"/>
      <c r="B457" s="3" t="s">
        <v>1340</v>
      </c>
      <c r="C457" s="3"/>
      <c r="D457" s="8">
        <v>-1903.447525</v>
      </c>
      <c r="E457" s="9">
        <v>6.2899999999999999E-6</v>
      </c>
      <c r="F457" s="3"/>
      <c r="G457" s="9" t="s">
        <v>2997</v>
      </c>
    </row>
    <row r="458" spans="1:7" ht="15" x14ac:dyDescent="0.25">
      <c r="A458" s="3"/>
      <c r="B458" s="3" t="s">
        <v>1525</v>
      </c>
      <c r="C458" s="3"/>
      <c r="D458" s="8">
        <v>-558.88674000000003</v>
      </c>
      <c r="E458" s="9">
        <v>9.4574959999999993E-3</v>
      </c>
      <c r="F458" s="3"/>
      <c r="G458" s="8" t="s">
        <v>2998</v>
      </c>
    </row>
    <row r="459" spans="1:7" ht="15" x14ac:dyDescent="0.25">
      <c r="A459" s="3"/>
      <c r="B459" s="3" t="s">
        <v>43</v>
      </c>
      <c r="C459" s="3"/>
      <c r="D459" s="8">
        <v>-379.78191399999997</v>
      </c>
      <c r="E459" s="9">
        <v>3.8598213999999999E-2</v>
      </c>
      <c r="F459" s="3"/>
      <c r="G459" s="8" t="s">
        <v>2999</v>
      </c>
    </row>
    <row r="460" spans="1:7" ht="15" x14ac:dyDescent="0.25">
      <c r="A460" s="3"/>
      <c r="B460" s="3" t="s">
        <v>1424</v>
      </c>
      <c r="C460" s="3"/>
      <c r="D460" s="8">
        <v>-604.09363599999995</v>
      </c>
      <c r="E460" s="9">
        <v>2.8259689999999998E-3</v>
      </c>
      <c r="F460" s="3"/>
      <c r="G460" s="8" t="s">
        <v>3000</v>
      </c>
    </row>
    <row r="461" spans="1:7" ht="15" x14ac:dyDescent="0.25">
      <c r="A461" s="3"/>
      <c r="B461" s="3" t="s">
        <v>52</v>
      </c>
      <c r="C461" s="3"/>
      <c r="D461" s="8">
        <v>-1784.144826</v>
      </c>
      <c r="E461" s="9">
        <v>4.3110529999999996E-3</v>
      </c>
      <c r="F461" s="3"/>
      <c r="G461" s="8" t="s">
        <v>3001</v>
      </c>
    </row>
    <row r="462" spans="1:7" ht="15" x14ac:dyDescent="0.25">
      <c r="A462" s="3"/>
      <c r="B462" s="3" t="s">
        <v>1329</v>
      </c>
      <c r="C462" s="3"/>
      <c r="D462" s="8">
        <v>-729.67344000000003</v>
      </c>
      <c r="E462" s="9">
        <v>1.5400000000000001E-6</v>
      </c>
      <c r="F462" s="3"/>
      <c r="G462" s="9" t="s">
        <v>3002</v>
      </c>
    </row>
    <row r="463" spans="1:7" ht="15" x14ac:dyDescent="0.25">
      <c r="A463" s="3"/>
      <c r="B463" s="3" t="s">
        <v>134</v>
      </c>
      <c r="C463" s="3"/>
      <c r="D463" s="8">
        <v>-976.66867100000002</v>
      </c>
      <c r="E463" s="9">
        <v>2.2779761999999999E-2</v>
      </c>
      <c r="F463" s="3"/>
      <c r="G463" s="8" t="s">
        <v>3003</v>
      </c>
    </row>
    <row r="464" spans="1:7" ht="15" x14ac:dyDescent="0.25">
      <c r="A464" s="3"/>
      <c r="B464" s="3" t="s">
        <v>13</v>
      </c>
      <c r="C464" s="3"/>
      <c r="D464" s="8">
        <v>-2140.7498730000002</v>
      </c>
      <c r="E464" s="9">
        <v>2.1800000000000001E-5</v>
      </c>
      <c r="F464" s="3"/>
      <c r="G464" s="9" t="s">
        <v>3004</v>
      </c>
    </row>
    <row r="465" spans="1:7" ht="15" x14ac:dyDescent="0.25">
      <c r="A465" s="3"/>
      <c r="B465" s="3" t="s">
        <v>139</v>
      </c>
      <c r="C465" s="3"/>
      <c r="D465" s="8">
        <v>-4930.1941800000004</v>
      </c>
      <c r="E465" s="9">
        <v>6.2272300000000005E-4</v>
      </c>
      <c r="F465" s="3"/>
      <c r="G465" s="8" t="s">
        <v>3005</v>
      </c>
    </row>
    <row r="466" spans="1:7" ht="15" x14ac:dyDescent="0.25">
      <c r="A466" s="3"/>
      <c r="B466" s="3" t="s">
        <v>1296</v>
      </c>
      <c r="C466" s="3"/>
      <c r="D466" s="8">
        <v>-1153.371183</v>
      </c>
      <c r="E466" s="9">
        <v>2.2399999999999999E-5</v>
      </c>
      <c r="F466" s="3"/>
      <c r="G466" s="9" t="s">
        <v>3006</v>
      </c>
    </row>
    <row r="467" spans="1:7" ht="15" x14ac:dyDescent="0.25">
      <c r="A467" s="3"/>
      <c r="B467" s="3" t="s">
        <v>1279</v>
      </c>
      <c r="C467" s="3"/>
      <c r="D467" s="8">
        <v>-1722.247468</v>
      </c>
      <c r="E467" s="9">
        <v>3.009767E-3</v>
      </c>
      <c r="F467" s="3"/>
      <c r="G467" s="8" t="s">
        <v>3007</v>
      </c>
    </row>
    <row r="468" spans="1:7" ht="15" x14ac:dyDescent="0.25">
      <c r="A468" s="3"/>
      <c r="B468" s="3" t="s">
        <v>1173</v>
      </c>
      <c r="C468" s="3"/>
      <c r="D468" s="8">
        <v>-2033.191444</v>
      </c>
      <c r="E468" s="9">
        <v>2.61E-6</v>
      </c>
      <c r="F468" s="3"/>
      <c r="G468" s="9" t="s">
        <v>3008</v>
      </c>
    </row>
    <row r="469" spans="1:7" ht="15" x14ac:dyDescent="0.25">
      <c r="A469" s="3"/>
      <c r="B469" s="3" t="s">
        <v>1302</v>
      </c>
      <c r="C469" s="3"/>
      <c r="D469" s="8">
        <v>-1137.7417680000001</v>
      </c>
      <c r="E469" s="9">
        <v>1.4953970000000001E-3</v>
      </c>
      <c r="F469" s="3"/>
      <c r="G469" s="8" t="s">
        <v>3009</v>
      </c>
    </row>
    <row r="470" spans="1:7" ht="15" x14ac:dyDescent="0.25">
      <c r="A470" s="3"/>
      <c r="B470" s="3" t="s">
        <v>1300</v>
      </c>
      <c r="C470" s="3"/>
      <c r="D470" s="8">
        <v>-2345.8624249999998</v>
      </c>
      <c r="E470" s="9">
        <v>1.33E-6</v>
      </c>
      <c r="F470" s="3"/>
      <c r="G470" s="9" t="s">
        <v>3010</v>
      </c>
    </row>
    <row r="471" spans="1:7" ht="15" x14ac:dyDescent="0.25">
      <c r="A471" s="3"/>
      <c r="B471" s="3" t="s">
        <v>1164</v>
      </c>
      <c r="C471" s="3"/>
      <c r="D471" s="8">
        <v>-1650.9795200000001</v>
      </c>
      <c r="E471" s="9">
        <v>6.8200000000000004E-5</v>
      </c>
      <c r="F471" s="3"/>
      <c r="G471" s="9" t="s">
        <v>3011</v>
      </c>
    </row>
    <row r="472" spans="1:7" ht="15" x14ac:dyDescent="0.25">
      <c r="A472" s="3"/>
      <c r="B472" s="3" t="s">
        <v>1359</v>
      </c>
      <c r="C472" s="3"/>
      <c r="D472" s="8">
        <v>-1319.727112</v>
      </c>
      <c r="E472" s="9">
        <v>7.36E-5</v>
      </c>
      <c r="F472" s="3"/>
      <c r="G472" s="9" t="s">
        <v>3012</v>
      </c>
    </row>
    <row r="473" spans="1:7" ht="15" x14ac:dyDescent="0.25">
      <c r="A473" s="3"/>
      <c r="B473" s="3" t="s">
        <v>1480</v>
      </c>
      <c r="C473" s="3"/>
      <c r="D473" s="8">
        <v>-3920.8009360000001</v>
      </c>
      <c r="E473" s="9">
        <v>6.0599999999999999E-29</v>
      </c>
      <c r="F473" s="3"/>
      <c r="G473" s="9" t="s">
        <v>3013</v>
      </c>
    </row>
    <row r="474" spans="1:7" ht="15" x14ac:dyDescent="0.25">
      <c r="A474" s="3"/>
      <c r="B474" s="3" t="s">
        <v>1421</v>
      </c>
      <c r="C474" s="3"/>
      <c r="D474" s="8">
        <v>-873.78243799999996</v>
      </c>
      <c r="E474" s="9">
        <v>4.3398590000000001E-2</v>
      </c>
      <c r="F474" s="3"/>
      <c r="G474" s="8" t="s">
        <v>3014</v>
      </c>
    </row>
    <row r="475" spans="1:7" ht="15" x14ac:dyDescent="0.25">
      <c r="A475" s="3"/>
      <c r="B475" s="3" t="s">
        <v>1549</v>
      </c>
      <c r="C475" s="3"/>
      <c r="D475" s="8">
        <v>-2837.075746</v>
      </c>
      <c r="E475" s="9">
        <v>7.3483299999999995E-4</v>
      </c>
      <c r="F475" s="3"/>
      <c r="G475" s="8" t="s">
        <v>3015</v>
      </c>
    </row>
    <row r="476" spans="1:7" ht="15" x14ac:dyDescent="0.25">
      <c r="A476" s="3"/>
      <c r="B476" s="3" t="s">
        <v>1358</v>
      </c>
      <c r="C476" s="3"/>
      <c r="D476" s="8">
        <v>-7806.1926370000001</v>
      </c>
      <c r="E476" s="9">
        <v>1.4700000000000001E-29</v>
      </c>
      <c r="F476" s="3"/>
      <c r="G476" s="9" t="s">
        <v>3016</v>
      </c>
    </row>
    <row r="477" spans="1:7" ht="15" x14ac:dyDescent="0.25">
      <c r="A477" s="3"/>
      <c r="B477" s="3" t="s">
        <v>1365</v>
      </c>
      <c r="C477" s="3"/>
      <c r="D477" s="8">
        <v>-5212.3877899999998</v>
      </c>
      <c r="E477" s="9">
        <v>9.0900000000000003E-43</v>
      </c>
      <c r="F477" s="3"/>
      <c r="G477" s="9" t="s">
        <v>3017</v>
      </c>
    </row>
    <row r="478" spans="1:7" ht="15" x14ac:dyDescent="0.25">
      <c r="A478" s="3"/>
      <c r="B478" s="3" t="s">
        <v>1178</v>
      </c>
      <c r="C478" s="3"/>
      <c r="D478" s="8">
        <v>-880.33107800000005</v>
      </c>
      <c r="E478" s="9">
        <v>1.2800000000000001E-7</v>
      </c>
      <c r="F478" s="3"/>
      <c r="G478" s="9" t="s">
        <v>3018</v>
      </c>
    </row>
    <row r="479" spans="1:7" ht="15" x14ac:dyDescent="0.25">
      <c r="A479" s="3"/>
      <c r="B479" s="3" t="s">
        <v>1256</v>
      </c>
      <c r="C479" s="3"/>
      <c r="D479" s="8">
        <v>-1178.9171630000001</v>
      </c>
      <c r="E479" s="9">
        <v>1.16674E-4</v>
      </c>
      <c r="F479" s="3"/>
      <c r="G479" s="8" t="s">
        <v>3019</v>
      </c>
    </row>
    <row r="480" spans="1:7" ht="15" x14ac:dyDescent="0.25">
      <c r="A480" s="3"/>
      <c r="B480" s="3" t="s">
        <v>28</v>
      </c>
      <c r="C480" s="3"/>
      <c r="D480" s="8">
        <v>-1352.3976600000001</v>
      </c>
      <c r="E480" s="9">
        <v>6.8926399999999998E-4</v>
      </c>
      <c r="F480" s="3"/>
      <c r="G480" s="8" t="s">
        <v>3020</v>
      </c>
    </row>
    <row r="481" spans="1:7" ht="15" x14ac:dyDescent="0.25">
      <c r="A481" s="3"/>
      <c r="B481" s="3" t="s">
        <v>148</v>
      </c>
      <c r="C481" s="3"/>
      <c r="D481" s="8">
        <v>-4730.2107429999996</v>
      </c>
      <c r="E481" s="9">
        <v>3.15E-5</v>
      </c>
      <c r="F481" s="3"/>
      <c r="G481" s="9" t="s">
        <v>3021</v>
      </c>
    </row>
    <row r="482" spans="1:7" ht="15" x14ac:dyDescent="0.25">
      <c r="A482" s="3"/>
      <c r="B482" s="3" t="s">
        <v>1292</v>
      </c>
      <c r="C482" s="3"/>
      <c r="D482" s="8">
        <v>-1141.823228</v>
      </c>
      <c r="E482" s="9">
        <v>1.6E-11</v>
      </c>
      <c r="F482" s="3"/>
      <c r="G482" s="9" t="s">
        <v>3022</v>
      </c>
    </row>
    <row r="483" spans="1:7" ht="15" x14ac:dyDescent="0.25">
      <c r="A483" s="3"/>
      <c r="B483" s="3" t="s">
        <v>1552</v>
      </c>
      <c r="C483" s="3"/>
      <c r="D483" s="8">
        <v>-567.75819000000001</v>
      </c>
      <c r="E483" s="9">
        <v>2.2867241999999999E-2</v>
      </c>
      <c r="F483" s="3"/>
      <c r="G483" s="8" t="s">
        <v>3023</v>
      </c>
    </row>
    <row r="484" spans="1:7" ht="15" x14ac:dyDescent="0.25">
      <c r="A484" s="3"/>
      <c r="B484" s="3" t="s">
        <v>1435</v>
      </c>
      <c r="C484" s="3"/>
      <c r="D484" s="8">
        <v>-1100.778039</v>
      </c>
      <c r="E484" s="9">
        <v>2.6134319999999999E-2</v>
      </c>
      <c r="F484" s="3"/>
      <c r="G484" s="8" t="s">
        <v>3024</v>
      </c>
    </row>
    <row r="485" spans="1:7" ht="15" x14ac:dyDescent="0.25">
      <c r="A485" s="3"/>
      <c r="B485" s="3" t="s">
        <v>1204</v>
      </c>
      <c r="C485" s="3"/>
      <c r="D485" s="8">
        <v>-1699.0250100000001</v>
      </c>
      <c r="E485" s="9">
        <v>2.0599999999999999E-23</v>
      </c>
      <c r="F485" s="3"/>
      <c r="G485" s="9" t="s">
        <v>3025</v>
      </c>
    </row>
    <row r="486" spans="1:7" ht="15" x14ac:dyDescent="0.25">
      <c r="A486" s="3"/>
      <c r="B486" s="3" t="s">
        <v>1381</v>
      </c>
      <c r="C486" s="3"/>
      <c r="D486" s="8">
        <v>-1530.5862709999999</v>
      </c>
      <c r="E486" s="9">
        <v>1.4200000000000001E-9</v>
      </c>
      <c r="F486" s="3"/>
      <c r="G486" s="9" t="s">
        <v>3026</v>
      </c>
    </row>
    <row r="487" spans="1:7" ht="15" x14ac:dyDescent="0.25">
      <c r="A487" s="3"/>
      <c r="B487" s="3" t="s">
        <v>1181</v>
      </c>
      <c r="C487" s="3"/>
      <c r="D487" s="8">
        <v>-749.02442199999996</v>
      </c>
      <c r="E487" s="9">
        <v>4.1299999999999999E-8</v>
      </c>
      <c r="F487" s="3"/>
      <c r="G487" s="9" t="s">
        <v>3027</v>
      </c>
    </row>
    <row r="488" spans="1:7" ht="15" x14ac:dyDescent="0.25">
      <c r="A488" s="3"/>
      <c r="B488" s="3" t="s">
        <v>117</v>
      </c>
      <c r="C488" s="3"/>
      <c r="D488" s="8">
        <v>-3211.385209</v>
      </c>
      <c r="E488" s="9">
        <v>2.16E-7</v>
      </c>
      <c r="F488" s="3"/>
      <c r="G488" s="9" t="s">
        <v>3028</v>
      </c>
    </row>
    <row r="489" spans="1:7" ht="15" x14ac:dyDescent="0.25">
      <c r="A489" s="3"/>
      <c r="B489" s="3" t="s">
        <v>1574</v>
      </c>
      <c r="C489" s="3"/>
      <c r="D489" s="8">
        <v>-594.91313000000002</v>
      </c>
      <c r="E489" s="9">
        <v>4.8887905000000002E-2</v>
      </c>
      <c r="F489" s="3"/>
      <c r="G489" s="8" t="s">
        <v>3029</v>
      </c>
    </row>
    <row r="490" spans="1:7" ht="15" x14ac:dyDescent="0.25">
      <c r="A490" s="3"/>
      <c r="B490" s="3" t="s">
        <v>164</v>
      </c>
      <c r="C490" s="3"/>
      <c r="D490" s="8">
        <v>-4096.6461959999997</v>
      </c>
      <c r="E490" s="9">
        <v>7.8400000000000005E-12</v>
      </c>
      <c r="F490" s="3"/>
      <c r="G490" s="9" t="s">
        <v>3030</v>
      </c>
    </row>
    <row r="491" spans="1:7" ht="15" x14ac:dyDescent="0.25">
      <c r="A491" s="3"/>
      <c r="B491" s="3" t="s">
        <v>83</v>
      </c>
      <c r="C491" s="3"/>
      <c r="D491" s="8">
        <v>-614.029447</v>
      </c>
      <c r="E491" s="9">
        <v>1.8304399999999999E-4</v>
      </c>
      <c r="F491" s="3"/>
      <c r="G491" s="8" t="s">
        <v>3031</v>
      </c>
    </row>
    <row r="492" spans="1:7" ht="15" x14ac:dyDescent="0.25">
      <c r="A492" s="3"/>
      <c r="B492" s="3" t="s">
        <v>65</v>
      </c>
      <c r="C492" s="3"/>
      <c r="D492" s="8">
        <v>-521.29895199999999</v>
      </c>
      <c r="E492" s="9">
        <v>3.9700000000000003E-5</v>
      </c>
      <c r="F492" s="3"/>
      <c r="G492" s="9" t="s">
        <v>3032</v>
      </c>
    </row>
    <row r="493" spans="1:7" ht="15" x14ac:dyDescent="0.25">
      <c r="A493" s="3"/>
      <c r="B493" s="3" t="s">
        <v>55</v>
      </c>
      <c r="C493" s="3"/>
      <c r="D493" s="8">
        <v>-1952.135657</v>
      </c>
      <c r="E493" s="9">
        <v>9.1600000000000005E-15</v>
      </c>
      <c r="F493" s="3"/>
      <c r="G493" s="9" t="s">
        <v>3033</v>
      </c>
    </row>
    <row r="494" spans="1:7" ht="15" x14ac:dyDescent="0.25">
      <c r="A494" s="3"/>
      <c r="B494" s="3" t="s">
        <v>1540</v>
      </c>
      <c r="C494" s="3"/>
      <c r="D494" s="8">
        <v>-431.43902600000001</v>
      </c>
      <c r="E494" s="9">
        <v>2.6424823E-2</v>
      </c>
      <c r="F494" s="3"/>
      <c r="G494" s="8" t="s">
        <v>3034</v>
      </c>
    </row>
    <row r="495" spans="1:7" ht="15" x14ac:dyDescent="0.25">
      <c r="A495" s="3"/>
      <c r="B495" s="3" t="s">
        <v>1506</v>
      </c>
      <c r="C495" s="3"/>
      <c r="D495" s="8">
        <v>-358.19526300000001</v>
      </c>
      <c r="E495" s="9">
        <v>2.558617E-3</v>
      </c>
      <c r="F495" s="3"/>
      <c r="G495" s="8" t="s">
        <v>3035</v>
      </c>
    </row>
    <row r="496" spans="1:7" ht="15" x14ac:dyDescent="0.25">
      <c r="A496" s="3"/>
      <c r="B496" s="3" t="s">
        <v>124</v>
      </c>
      <c r="C496" s="3"/>
      <c r="D496" s="8">
        <v>-972.31810399999995</v>
      </c>
      <c r="E496" s="9">
        <v>7.1934989999999999E-3</v>
      </c>
      <c r="F496" s="3"/>
      <c r="G496" s="8" t="s">
        <v>3036</v>
      </c>
    </row>
    <row r="497" spans="1:7" ht="15" x14ac:dyDescent="0.25">
      <c r="A497" s="3"/>
      <c r="B497" s="3" t="s">
        <v>105</v>
      </c>
      <c r="C497" s="3"/>
      <c r="D497" s="8">
        <v>-1279.270383</v>
      </c>
      <c r="E497" s="9">
        <v>2.6800000000000001E-5</v>
      </c>
      <c r="F497" s="3"/>
      <c r="G497" s="9" t="s">
        <v>3037</v>
      </c>
    </row>
    <row r="498" spans="1:7" ht="15" x14ac:dyDescent="0.25">
      <c r="A498" s="3"/>
      <c r="B498" s="3" t="s">
        <v>51</v>
      </c>
      <c r="C498" s="3"/>
      <c r="D498" s="8">
        <v>-1081.320414</v>
      </c>
      <c r="E498" s="9">
        <v>3.1099999999999999E-6</v>
      </c>
      <c r="F498" s="3"/>
      <c r="G498" s="9" t="s">
        <v>3038</v>
      </c>
    </row>
    <row r="499" spans="1:7" ht="15" x14ac:dyDescent="0.25">
      <c r="A499" s="3"/>
      <c r="B499" s="3" t="s">
        <v>48</v>
      </c>
      <c r="C499" s="3"/>
      <c r="D499" s="8">
        <v>-820.565744</v>
      </c>
      <c r="E499" s="9">
        <v>1.363164E-3</v>
      </c>
      <c r="F499" s="3"/>
      <c r="G499" s="8" t="s">
        <v>3039</v>
      </c>
    </row>
    <row r="500" spans="1:7" ht="15" x14ac:dyDescent="0.25">
      <c r="A500" s="3"/>
      <c r="B500" s="3" t="s">
        <v>1543</v>
      </c>
      <c r="C500" s="3"/>
      <c r="D500" s="8">
        <v>-2803.0293369999999</v>
      </c>
      <c r="E500" s="9">
        <v>9.0535630000000006E-3</v>
      </c>
      <c r="F500" s="3"/>
      <c r="G500" s="8" t="s">
        <v>3040</v>
      </c>
    </row>
    <row r="501" spans="1:7" ht="15" x14ac:dyDescent="0.25">
      <c r="A501" s="3"/>
      <c r="B501" s="3" t="s">
        <v>1162</v>
      </c>
      <c r="C501" s="3"/>
      <c r="D501" s="8">
        <v>-235.13395600000001</v>
      </c>
      <c r="E501" s="9">
        <v>2.3701709999999999E-3</v>
      </c>
      <c r="F501" s="3"/>
      <c r="G501" s="8" t="s">
        <v>3041</v>
      </c>
    </row>
    <row r="502" spans="1:7" ht="15" x14ac:dyDescent="0.25">
      <c r="A502" s="3"/>
      <c r="B502" s="3" t="s">
        <v>1298</v>
      </c>
      <c r="C502" s="3"/>
      <c r="D502" s="8">
        <v>-2595.2355080000002</v>
      </c>
      <c r="E502" s="9">
        <v>1.9000000000000001E-8</v>
      </c>
      <c r="F502" s="3"/>
      <c r="G502" s="9" t="s">
        <v>3042</v>
      </c>
    </row>
    <row r="503" spans="1:7" ht="15" x14ac:dyDescent="0.25">
      <c r="A503" s="3"/>
      <c r="B503" s="3" t="s">
        <v>1229</v>
      </c>
      <c r="C503" s="3"/>
      <c r="D503" s="8">
        <v>-1355.3423929999999</v>
      </c>
      <c r="E503" s="9">
        <v>1.5099999999999999E-13</v>
      </c>
      <c r="F503" s="3"/>
      <c r="G503" s="9" t="s">
        <v>3043</v>
      </c>
    </row>
    <row r="504" spans="1:7" ht="15" x14ac:dyDescent="0.25">
      <c r="A504" s="3"/>
      <c r="B504" s="3" t="s">
        <v>76</v>
      </c>
      <c r="C504" s="3"/>
      <c r="D504" s="8">
        <v>-1029.9033320000001</v>
      </c>
      <c r="E504" s="9">
        <v>4.2972699999999997E-4</v>
      </c>
      <c r="F504" s="3"/>
      <c r="G504" s="8" t="s">
        <v>3044</v>
      </c>
    </row>
    <row r="505" spans="1:7" ht="15" x14ac:dyDescent="0.25">
      <c r="A505" s="3"/>
      <c r="B505" s="3" t="s">
        <v>1567</v>
      </c>
      <c r="C505" s="3"/>
      <c r="D505" s="8">
        <v>-517.211592</v>
      </c>
      <c r="E505" s="9">
        <v>2.6219091E-2</v>
      </c>
      <c r="F505" s="3"/>
      <c r="G505" s="8" t="s">
        <v>3045</v>
      </c>
    </row>
    <row r="506" spans="1:7" ht="15" x14ac:dyDescent="0.25">
      <c r="A506" s="3"/>
      <c r="B506" s="3" t="s">
        <v>8</v>
      </c>
      <c r="C506" s="3"/>
      <c r="D506" s="8">
        <v>-192.40773300000001</v>
      </c>
      <c r="E506" s="9">
        <v>1.6032520000000001E-2</v>
      </c>
      <c r="F506" s="3"/>
      <c r="G506" s="8" t="s">
        <v>3046</v>
      </c>
    </row>
    <row r="507" spans="1:7" ht="15" x14ac:dyDescent="0.25">
      <c r="A507" s="3"/>
      <c r="B507" s="3" t="s">
        <v>1379</v>
      </c>
      <c r="C507" s="3"/>
      <c r="D507" s="8">
        <v>-2589.6936599999999</v>
      </c>
      <c r="E507" s="9">
        <v>1.42E-14</v>
      </c>
      <c r="F507" s="3"/>
      <c r="G507" s="9" t="s">
        <v>3047</v>
      </c>
    </row>
    <row r="508" spans="1:7" ht="15" x14ac:dyDescent="0.25">
      <c r="A508" s="3"/>
      <c r="B508" s="3" t="s">
        <v>31</v>
      </c>
      <c r="C508" s="3"/>
      <c r="D508" s="8">
        <v>-773.99286099999995</v>
      </c>
      <c r="E508" s="9">
        <v>1.5051788E-2</v>
      </c>
      <c r="F508" s="3"/>
      <c r="G508" s="8" t="s">
        <v>3048</v>
      </c>
    </row>
    <row r="509" spans="1:7" ht="15" x14ac:dyDescent="0.25">
      <c r="A509" s="3"/>
      <c r="B509" s="3" t="s">
        <v>29</v>
      </c>
      <c r="C509" s="3"/>
      <c r="D509" s="8">
        <v>-442.40160200000003</v>
      </c>
      <c r="E509" s="9">
        <v>5.1499999999999998E-8</v>
      </c>
      <c r="F509" s="3"/>
      <c r="G509" s="9" t="s">
        <v>3049</v>
      </c>
    </row>
    <row r="510" spans="1:7" ht="15" x14ac:dyDescent="0.25">
      <c r="A510" s="3"/>
      <c r="B510" s="3" t="s">
        <v>7</v>
      </c>
      <c r="C510" s="3"/>
      <c r="D510" s="8">
        <v>-1032.8805789999999</v>
      </c>
      <c r="E510" s="9">
        <v>3.4399999999999999E-12</v>
      </c>
      <c r="F510" s="3"/>
      <c r="G510" s="9" t="s">
        <v>3050</v>
      </c>
    </row>
    <row r="511" spans="1:7" ht="15" x14ac:dyDescent="0.25">
      <c r="A511" s="3"/>
      <c r="B511" s="3" t="s">
        <v>45</v>
      </c>
      <c r="C511" s="3"/>
      <c r="D511" s="8">
        <v>-347.45097099999998</v>
      </c>
      <c r="E511" s="9">
        <v>3.6745340000000001E-2</v>
      </c>
      <c r="F511" s="3"/>
      <c r="G511" s="8" t="s">
        <v>3051</v>
      </c>
    </row>
    <row r="512" spans="1:7" ht="15" x14ac:dyDescent="0.25">
      <c r="A512" s="3"/>
      <c r="B512" s="3" t="s">
        <v>1520</v>
      </c>
      <c r="C512" s="3"/>
      <c r="D512" s="8">
        <v>-5660.7947199999999</v>
      </c>
      <c r="E512" s="9">
        <v>2.4009722000000001E-2</v>
      </c>
      <c r="F512" s="3"/>
      <c r="G512" s="8" t="s">
        <v>3052</v>
      </c>
    </row>
    <row r="513" spans="1:7" ht="15" x14ac:dyDescent="0.25">
      <c r="A513" s="3"/>
      <c r="B513" s="3" t="s">
        <v>1523</v>
      </c>
      <c r="C513" s="3"/>
      <c r="D513" s="8">
        <v>-707.05954699999995</v>
      </c>
      <c r="E513" s="9">
        <v>1.6610441E-2</v>
      </c>
      <c r="F513" s="3"/>
      <c r="G513" s="8" t="s">
        <v>3053</v>
      </c>
    </row>
    <row r="514" spans="1:7" ht="15" x14ac:dyDescent="0.25">
      <c r="A514" s="3"/>
      <c r="B514" s="3" t="s">
        <v>144</v>
      </c>
      <c r="C514" s="3"/>
      <c r="D514" s="8">
        <v>-411.67811699999999</v>
      </c>
      <c r="E514" s="9">
        <v>1.9300000000000002E-6</v>
      </c>
      <c r="F514" s="3"/>
      <c r="G514" s="9" t="s">
        <v>3054</v>
      </c>
    </row>
    <row r="515" spans="1:7" ht="15" x14ac:dyDescent="0.25">
      <c r="A515" s="3"/>
      <c r="B515" s="3" t="s">
        <v>1270</v>
      </c>
      <c r="C515" s="3"/>
      <c r="D515" s="8">
        <v>-1870.9067769999999</v>
      </c>
      <c r="E515" s="9">
        <v>8.2861380000000002E-3</v>
      </c>
      <c r="F515" s="3"/>
      <c r="G515" s="8" t="s">
        <v>3055</v>
      </c>
    </row>
    <row r="516" spans="1:7" ht="15" x14ac:dyDescent="0.25">
      <c r="A516" s="3"/>
      <c r="B516" s="3" t="s">
        <v>27</v>
      </c>
      <c r="C516" s="3"/>
      <c r="D516" s="8">
        <v>-225.87676200000001</v>
      </c>
      <c r="E516" s="9">
        <v>3.65194E-4</v>
      </c>
      <c r="F516" s="3"/>
      <c r="G516" s="8" t="s">
        <v>3056</v>
      </c>
    </row>
    <row r="517" spans="1:7" ht="15" x14ac:dyDescent="0.25">
      <c r="A517" s="3"/>
      <c r="B517" s="3" t="s">
        <v>1293</v>
      </c>
      <c r="C517" s="3"/>
      <c r="D517" s="8">
        <v>-1937.6299489999999</v>
      </c>
      <c r="E517" s="9">
        <v>8.0799999999999999E-5</v>
      </c>
      <c r="F517" s="3"/>
      <c r="G517" s="9" t="s">
        <v>3057</v>
      </c>
    </row>
    <row r="518" spans="1:7" ht="15" x14ac:dyDescent="0.25">
      <c r="A518" s="3"/>
      <c r="B518" s="3" t="s">
        <v>1245</v>
      </c>
      <c r="C518" s="3"/>
      <c r="D518" s="8">
        <v>-192.95234300000001</v>
      </c>
      <c r="E518" s="9">
        <v>4.4508295000000003E-2</v>
      </c>
      <c r="F518" s="3"/>
      <c r="G518" s="8" t="s">
        <v>3058</v>
      </c>
    </row>
    <row r="519" spans="1:7" ht="15" x14ac:dyDescent="0.25">
      <c r="A519" s="3"/>
      <c r="B519" s="3" t="s">
        <v>1233</v>
      </c>
      <c r="C519" s="3"/>
      <c r="D519" s="8">
        <v>-481.39470899999998</v>
      </c>
      <c r="E519" s="9">
        <v>2.40096E-4</v>
      </c>
      <c r="F519" s="3"/>
      <c r="G519" s="8" t="s">
        <v>3059</v>
      </c>
    </row>
    <row r="520" spans="1:7" ht="15" x14ac:dyDescent="0.25">
      <c r="A520" s="3"/>
      <c r="B520" s="3" t="s">
        <v>135</v>
      </c>
      <c r="C520" s="3"/>
      <c r="D520" s="8">
        <v>-1264.7483030000001</v>
      </c>
      <c r="E520" s="9">
        <v>7.4999999999999997E-8</v>
      </c>
      <c r="F520" s="3"/>
      <c r="G520" s="9" t="s">
        <v>3060</v>
      </c>
    </row>
    <row r="521" spans="1:7" ht="15" x14ac:dyDescent="0.25">
      <c r="A521" s="3"/>
      <c r="B521" s="3" t="s">
        <v>1151</v>
      </c>
      <c r="C521" s="3"/>
      <c r="D521" s="8">
        <v>-2526.4018609999998</v>
      </c>
      <c r="E521" s="9">
        <v>1.0200000000000001E-23</v>
      </c>
      <c r="F521" s="3"/>
      <c r="G521" s="9" t="s">
        <v>3061</v>
      </c>
    </row>
    <row r="522" spans="1:7" ht="15" x14ac:dyDescent="0.25">
      <c r="A522" s="3"/>
      <c r="B522" s="3" t="s">
        <v>1271</v>
      </c>
      <c r="C522" s="3"/>
      <c r="D522" s="8">
        <v>-2736.5508239999999</v>
      </c>
      <c r="E522" s="9">
        <v>1.339015E-3</v>
      </c>
      <c r="F522" s="3"/>
      <c r="G522" s="8" t="s">
        <v>3062</v>
      </c>
    </row>
    <row r="523" spans="1:7" ht="15" x14ac:dyDescent="0.25">
      <c r="A523" s="3"/>
      <c r="B523" s="3" t="s">
        <v>1142</v>
      </c>
      <c r="C523" s="3"/>
      <c r="D523" s="8">
        <v>-1022.881937</v>
      </c>
      <c r="E523" s="9">
        <v>1.29E-5</v>
      </c>
      <c r="F523" s="3"/>
      <c r="G523" s="9" t="s">
        <v>3063</v>
      </c>
    </row>
    <row r="524" spans="1:7" ht="15" x14ac:dyDescent="0.25">
      <c r="A524" s="3"/>
      <c r="B524" s="3" t="s">
        <v>1430</v>
      </c>
      <c r="C524" s="3"/>
      <c r="D524" s="8">
        <v>-2672.2876980000001</v>
      </c>
      <c r="E524" s="9">
        <v>4.3551499999999998E-4</v>
      </c>
      <c r="F524" s="3"/>
      <c r="G524" s="8" t="s">
        <v>3064</v>
      </c>
    </row>
    <row r="525" spans="1:7" ht="15" x14ac:dyDescent="0.25">
      <c r="A525" s="3"/>
      <c r="B525" s="3" t="s">
        <v>64</v>
      </c>
      <c r="C525" s="3"/>
      <c r="D525" s="8">
        <v>-717.54965900000002</v>
      </c>
      <c r="E525" s="9">
        <v>1.1958888000000001E-2</v>
      </c>
      <c r="F525" s="3"/>
      <c r="G525" s="8" t="s">
        <v>3065</v>
      </c>
    </row>
    <row r="526" spans="1:7" ht="15" x14ac:dyDescent="0.25">
      <c r="A526" s="3"/>
      <c r="B526" s="3" t="s">
        <v>71</v>
      </c>
      <c r="C526" s="3"/>
      <c r="D526" s="8">
        <v>-336.07421199999999</v>
      </c>
      <c r="E526" s="9">
        <v>7.3745859999999998E-3</v>
      </c>
      <c r="F526" s="3"/>
      <c r="G526" s="8" t="s">
        <v>3066</v>
      </c>
    </row>
    <row r="527" spans="1:7" ht="15" x14ac:dyDescent="0.25">
      <c r="A527" s="3"/>
      <c r="B527" s="3" t="s">
        <v>107</v>
      </c>
      <c r="C527" s="3"/>
      <c r="D527" s="8">
        <v>-1316.8369700000001</v>
      </c>
      <c r="E527" s="9">
        <v>1.6300000000000001E-6</v>
      </c>
      <c r="F527" s="3"/>
      <c r="G527" s="9" t="s">
        <v>3067</v>
      </c>
    </row>
    <row r="528" spans="1:7" ht="15" x14ac:dyDescent="0.25">
      <c r="A528" s="3"/>
      <c r="B528" s="3" t="s">
        <v>1458</v>
      </c>
      <c r="C528" s="3"/>
      <c r="D528" s="8">
        <v>-3416.7201319999999</v>
      </c>
      <c r="E528" s="9">
        <v>2.8639550000000001E-3</v>
      </c>
      <c r="F528" s="3"/>
      <c r="G528" s="8" t="s">
        <v>3068</v>
      </c>
    </row>
    <row r="529" spans="1:7" ht="15" x14ac:dyDescent="0.25">
      <c r="A529" s="3"/>
      <c r="B529" s="3" t="s">
        <v>1479</v>
      </c>
      <c r="C529" s="3"/>
      <c r="D529" s="8">
        <v>-1230.9877919999999</v>
      </c>
      <c r="E529" s="9">
        <v>8.4431100000000004E-4</v>
      </c>
      <c r="F529" s="3"/>
      <c r="G529" s="8" t="s">
        <v>3069</v>
      </c>
    </row>
    <row r="530" spans="1:7" ht="15" x14ac:dyDescent="0.25">
      <c r="A530" s="3"/>
      <c r="B530" s="3" t="s">
        <v>1354</v>
      </c>
      <c r="C530" s="3"/>
      <c r="D530" s="8">
        <v>-1731.0550169999999</v>
      </c>
      <c r="E530" s="9">
        <v>1.1088300000000001E-3</v>
      </c>
      <c r="F530" s="3"/>
      <c r="G530" s="8" t="s">
        <v>3070</v>
      </c>
    </row>
    <row r="531" spans="1:7" ht="15" x14ac:dyDescent="0.25">
      <c r="A531" s="3"/>
      <c r="B531" s="3" t="s">
        <v>1355</v>
      </c>
      <c r="C531" s="3"/>
      <c r="D531" s="8">
        <v>-1953.46371</v>
      </c>
      <c r="E531" s="9">
        <v>3.7708783000000003E-2</v>
      </c>
      <c r="F531" s="3"/>
      <c r="G531" s="8" t="s">
        <v>3071</v>
      </c>
    </row>
    <row r="532" spans="1:7" ht="15" x14ac:dyDescent="0.25">
      <c r="A532" s="3"/>
      <c r="B532" s="3" t="s">
        <v>1318</v>
      </c>
      <c r="C532" s="3"/>
      <c r="D532" s="8">
        <v>-1484.3041840000001</v>
      </c>
      <c r="E532" s="9">
        <v>5.1600000000000001E-5</v>
      </c>
      <c r="F532" s="3"/>
      <c r="G532" s="9" t="s">
        <v>3072</v>
      </c>
    </row>
    <row r="533" spans="1:7" ht="15" x14ac:dyDescent="0.25">
      <c r="A533" s="3"/>
      <c r="B533" s="3" t="s">
        <v>1274</v>
      </c>
      <c r="C533" s="3"/>
      <c r="D533" s="8">
        <v>-2967.496787</v>
      </c>
      <c r="E533" s="9">
        <v>6.4223739999999998E-3</v>
      </c>
      <c r="F533" s="3"/>
      <c r="G533" s="8" t="s">
        <v>3073</v>
      </c>
    </row>
    <row r="534" spans="1:7" ht="15" x14ac:dyDescent="0.25">
      <c r="A534" s="3"/>
      <c r="B534" s="3" t="s">
        <v>1356</v>
      </c>
      <c r="C534" s="3"/>
      <c r="D534" s="8">
        <v>-1045.6698490000001</v>
      </c>
      <c r="E534" s="9">
        <v>8.8780599999999999E-4</v>
      </c>
      <c r="F534" s="3"/>
      <c r="G534" s="8" t="s">
        <v>3074</v>
      </c>
    </row>
    <row r="535" spans="1:7" ht="15" x14ac:dyDescent="0.25">
      <c r="A535" s="3"/>
      <c r="B535" s="3" t="s">
        <v>1278</v>
      </c>
      <c r="C535" s="3"/>
      <c r="D535" s="8">
        <v>-936.51189899999997</v>
      </c>
      <c r="E535" s="9">
        <v>3.7400000000000001E-5</v>
      </c>
      <c r="F535" s="3"/>
      <c r="G535" s="9" t="s">
        <v>3075</v>
      </c>
    </row>
    <row r="536" spans="1:7" ht="15" x14ac:dyDescent="0.25">
      <c r="A536" s="3"/>
      <c r="B536" s="3" t="s">
        <v>1512</v>
      </c>
      <c r="C536" s="3"/>
      <c r="D536" s="8">
        <v>-3148.427291</v>
      </c>
      <c r="E536" s="9">
        <v>1.5553189E-2</v>
      </c>
      <c r="F536" s="3"/>
      <c r="G536" s="8" t="s">
        <v>3076</v>
      </c>
    </row>
    <row r="537" spans="1:7" ht="15" x14ac:dyDescent="0.25">
      <c r="A537" s="3"/>
      <c r="B537" s="3" t="s">
        <v>1223</v>
      </c>
      <c r="C537" s="3"/>
      <c r="D537" s="8">
        <v>-783.87093400000003</v>
      </c>
      <c r="E537" s="9">
        <v>1.5822290000000001E-3</v>
      </c>
      <c r="F537" s="3"/>
      <c r="G537" s="8" t="s">
        <v>3077</v>
      </c>
    </row>
    <row r="538" spans="1:7" ht="15" x14ac:dyDescent="0.25">
      <c r="A538" s="3"/>
      <c r="B538" s="3" t="s">
        <v>1153</v>
      </c>
      <c r="C538" s="3"/>
      <c r="D538" s="8">
        <v>-2809.2755259999999</v>
      </c>
      <c r="E538" s="9">
        <v>4.4400000000000004E-9</v>
      </c>
      <c r="F538" s="3"/>
      <c r="G538" s="9" t="s">
        <v>3078</v>
      </c>
    </row>
    <row r="539" spans="1:7" ht="15" x14ac:dyDescent="0.25">
      <c r="A539" s="3"/>
      <c r="B539" s="3" t="s">
        <v>1524</v>
      </c>
      <c r="C539" s="3"/>
      <c r="D539" s="8">
        <v>-832.74900300000002</v>
      </c>
      <c r="E539" s="9">
        <v>1.0744205999999999E-2</v>
      </c>
      <c r="F539" s="3"/>
      <c r="G539" s="8" t="s">
        <v>3079</v>
      </c>
    </row>
    <row r="540" spans="1:7" ht="15" x14ac:dyDescent="0.25">
      <c r="A540" s="3"/>
      <c r="B540" s="3" t="s">
        <v>1166</v>
      </c>
      <c r="C540" s="3"/>
      <c r="D540" s="8">
        <v>-2813.4312260000002</v>
      </c>
      <c r="E540" s="9">
        <v>3.4745899999999999E-4</v>
      </c>
      <c r="F540" s="3"/>
      <c r="G540" s="8" t="s">
        <v>3080</v>
      </c>
    </row>
    <row r="541" spans="1:7" ht="15" x14ac:dyDescent="0.25">
      <c r="A541" s="3"/>
      <c r="B541" s="3" t="s">
        <v>1413</v>
      </c>
      <c r="C541" s="3"/>
      <c r="D541" s="8">
        <v>-524.99195299999997</v>
      </c>
      <c r="E541" s="9">
        <v>9.3604559999999996E-3</v>
      </c>
      <c r="F541" s="3"/>
      <c r="G541" s="8" t="s">
        <v>3081</v>
      </c>
    </row>
    <row r="542" spans="1:7" ht="15" x14ac:dyDescent="0.25">
      <c r="A542" s="3"/>
      <c r="B542" s="3" t="s">
        <v>115</v>
      </c>
      <c r="C542" s="3"/>
      <c r="D542" s="8">
        <v>-6770.1491749999996</v>
      </c>
      <c r="E542" s="9">
        <v>1.6899999999999999E-21</v>
      </c>
      <c r="F542" s="3"/>
      <c r="G542" s="9" t="s">
        <v>3082</v>
      </c>
    </row>
    <row r="543" spans="1:7" ht="15" x14ac:dyDescent="0.25">
      <c r="A543" s="3"/>
      <c r="B543" s="3" t="s">
        <v>40</v>
      </c>
      <c r="C543" s="3"/>
      <c r="D543" s="8">
        <v>-1201.2802039999999</v>
      </c>
      <c r="E543" s="9">
        <v>1.39E-6</v>
      </c>
      <c r="F543" s="3"/>
      <c r="G543" s="9" t="s">
        <v>3083</v>
      </c>
    </row>
    <row r="544" spans="1:7" ht="15" x14ac:dyDescent="0.25">
      <c r="A544" s="3"/>
      <c r="B544" s="3" t="s">
        <v>1334</v>
      </c>
      <c r="C544" s="3"/>
      <c r="D544" s="8">
        <v>-790.740275</v>
      </c>
      <c r="E544" s="9">
        <v>5.32E-8</v>
      </c>
      <c r="F544" s="3"/>
      <c r="G544" s="9" t="s">
        <v>3084</v>
      </c>
    </row>
    <row r="545" spans="1:7" ht="15" x14ac:dyDescent="0.25">
      <c r="A545" s="3"/>
      <c r="B545" s="3" t="s">
        <v>1518</v>
      </c>
      <c r="C545" s="3"/>
      <c r="D545" s="8">
        <v>-973.34209199999998</v>
      </c>
      <c r="E545" s="9">
        <v>6.5340699999999995E-4</v>
      </c>
      <c r="F545" s="3"/>
      <c r="G545" s="8" t="s">
        <v>3085</v>
      </c>
    </row>
    <row r="546" spans="1:7" ht="15" x14ac:dyDescent="0.25">
      <c r="A546" s="3"/>
      <c r="B546" s="3" t="s">
        <v>1314</v>
      </c>
      <c r="C546" s="3"/>
      <c r="D546" s="8">
        <v>-360.79498799999999</v>
      </c>
      <c r="E546" s="9">
        <v>1.4399999999999999E-5</v>
      </c>
      <c r="F546" s="3"/>
      <c r="G546" s="9" t="s">
        <v>3086</v>
      </c>
    </row>
    <row r="547" spans="1:7" ht="15" x14ac:dyDescent="0.25">
      <c r="A547" s="3"/>
      <c r="B547" s="3" t="s">
        <v>1434</v>
      </c>
      <c r="C547" s="3"/>
      <c r="D547" s="8">
        <v>-1932.8134560000001</v>
      </c>
      <c r="E547" s="9">
        <v>1.9249239000000001E-2</v>
      </c>
      <c r="F547" s="3"/>
      <c r="G547" s="8" t="s">
        <v>3087</v>
      </c>
    </row>
    <row r="548" spans="1:7" ht="15" x14ac:dyDescent="0.25">
      <c r="A548" s="3"/>
      <c r="B548" s="3" t="s">
        <v>1247</v>
      </c>
      <c r="C548" s="3"/>
      <c r="D548" s="8">
        <v>-322.59166699999997</v>
      </c>
      <c r="E548" s="9">
        <v>4.4829875999999998E-2</v>
      </c>
      <c r="F548" s="3"/>
      <c r="G548" s="8" t="s">
        <v>3088</v>
      </c>
    </row>
    <row r="549" spans="1:7" ht="15" x14ac:dyDescent="0.25">
      <c r="A549" s="3"/>
      <c r="B549" s="3" t="s">
        <v>1558</v>
      </c>
      <c r="C549" s="3"/>
      <c r="D549" s="8">
        <v>-2327.175013</v>
      </c>
      <c r="E549" s="9">
        <v>3.9583511000000002E-2</v>
      </c>
      <c r="F549" s="3"/>
      <c r="G549" s="8" t="s">
        <v>3089</v>
      </c>
    </row>
    <row r="550" spans="1:7" ht="15" x14ac:dyDescent="0.25">
      <c r="A550" s="3"/>
      <c r="B550" s="3" t="s">
        <v>154</v>
      </c>
      <c r="C550" s="3"/>
      <c r="D550" s="8">
        <v>-1080.462295</v>
      </c>
      <c r="E550" s="9">
        <v>2.3299929999999998E-3</v>
      </c>
      <c r="F550" s="3"/>
      <c r="G550" s="8" t="s">
        <v>3090</v>
      </c>
    </row>
    <row r="551" spans="1:7" ht="15" x14ac:dyDescent="0.25">
      <c r="A551" s="3"/>
      <c r="B551" s="3" t="s">
        <v>39</v>
      </c>
      <c r="C551" s="3"/>
      <c r="D551" s="8">
        <v>-1356.960789</v>
      </c>
      <c r="E551" s="9">
        <v>7.4317899999999995E-4</v>
      </c>
      <c r="F551" s="3"/>
      <c r="G551" s="8" t="s">
        <v>3091</v>
      </c>
    </row>
    <row r="552" spans="1:7" ht="15" x14ac:dyDescent="0.25">
      <c r="A552" s="3"/>
      <c r="B552" s="3" t="s">
        <v>1571</v>
      </c>
      <c r="C552" s="3"/>
      <c r="D552" s="8">
        <v>-444.55502000000001</v>
      </c>
      <c r="E552" s="9">
        <v>4.4408079000000003E-2</v>
      </c>
      <c r="F552" s="3"/>
      <c r="G552" s="8" t="s">
        <v>3092</v>
      </c>
    </row>
    <row r="553" spans="1:7" ht="15" x14ac:dyDescent="0.25">
      <c r="A553" s="3"/>
      <c r="B553" s="3" t="s">
        <v>1510</v>
      </c>
      <c r="C553" s="3"/>
      <c r="D553" s="8">
        <v>-1538.907285</v>
      </c>
      <c r="E553" s="9">
        <v>2.5570556000000001E-2</v>
      </c>
      <c r="F553" s="3"/>
      <c r="G553" s="8" t="s">
        <v>3093</v>
      </c>
    </row>
    <row r="554" spans="1:7" ht="15" x14ac:dyDescent="0.25">
      <c r="A554" s="3"/>
      <c r="B554" s="3" t="s">
        <v>1473</v>
      </c>
      <c r="C554" s="3"/>
      <c r="D554" s="8">
        <v>-1248.698551</v>
      </c>
      <c r="E554" s="9">
        <v>8.8699999999999994E-9</v>
      </c>
      <c r="F554" s="3"/>
      <c r="G554" s="9" t="s">
        <v>3094</v>
      </c>
    </row>
    <row r="555" spans="1:7" ht="15" x14ac:dyDescent="0.25">
      <c r="A555" s="3"/>
      <c r="B555" s="3" t="s">
        <v>1321</v>
      </c>
      <c r="C555" s="3"/>
      <c r="D555" s="8">
        <v>-494.09828800000003</v>
      </c>
      <c r="E555" s="9">
        <v>4.712394E-3</v>
      </c>
      <c r="F555" s="3"/>
      <c r="G555" s="8" t="s">
        <v>3095</v>
      </c>
    </row>
    <row r="556" spans="1:7" ht="15" x14ac:dyDescent="0.25">
      <c r="A556" s="3"/>
      <c r="B556" s="3" t="s">
        <v>1163</v>
      </c>
      <c r="C556" s="3"/>
      <c r="D556" s="8">
        <v>-2980.0763280000001</v>
      </c>
      <c r="E556" s="9">
        <v>5.1600000000000001E-5</v>
      </c>
      <c r="F556" s="3"/>
      <c r="G556" s="9" t="s">
        <v>3096</v>
      </c>
    </row>
    <row r="557" spans="1:7" ht="15" x14ac:dyDescent="0.25">
      <c r="A557" s="3"/>
      <c r="B557" s="3" t="s">
        <v>1260</v>
      </c>
      <c r="C557" s="3"/>
      <c r="D557" s="8">
        <v>-3035.3755740000001</v>
      </c>
      <c r="E557" s="9">
        <v>3.9781110000000001E-2</v>
      </c>
      <c r="F557" s="3"/>
      <c r="G557" s="8" t="s">
        <v>3097</v>
      </c>
    </row>
    <row r="558" spans="1:7" ht="15" x14ac:dyDescent="0.25">
      <c r="A558" s="3"/>
      <c r="B558" s="3" t="s">
        <v>133</v>
      </c>
      <c r="C558" s="3"/>
      <c r="D558" s="8">
        <v>-5587.6980329999997</v>
      </c>
      <c r="E558" s="9">
        <v>5.2399999999999999E-21</v>
      </c>
      <c r="F558" s="3"/>
      <c r="G558" s="9" t="s">
        <v>3098</v>
      </c>
    </row>
    <row r="559" spans="1:7" ht="15" x14ac:dyDescent="0.25">
      <c r="A559" s="3"/>
      <c r="B559" s="3" t="s">
        <v>1294</v>
      </c>
      <c r="C559" s="3"/>
      <c r="D559" s="8">
        <v>-550.48159099999998</v>
      </c>
      <c r="E559" s="9">
        <v>2.8200000000000001E-5</v>
      </c>
      <c r="F559" s="3"/>
      <c r="G559" s="9" t="s">
        <v>3099</v>
      </c>
    </row>
    <row r="560" spans="1:7" ht="15" x14ac:dyDescent="0.25">
      <c r="A560" s="3"/>
      <c r="B560" s="3" t="s">
        <v>1148</v>
      </c>
      <c r="C560" s="3"/>
      <c r="D560" s="8">
        <v>-3720.2359430000001</v>
      </c>
      <c r="E560" s="9">
        <v>1.8232195E-2</v>
      </c>
      <c r="F560" s="3"/>
      <c r="G560" s="8" t="s">
        <v>3100</v>
      </c>
    </row>
    <row r="561" spans="1:7" ht="15" x14ac:dyDescent="0.25">
      <c r="A561" s="3"/>
      <c r="B561" s="3" t="s">
        <v>1238</v>
      </c>
      <c r="C561" s="3"/>
      <c r="D561" s="8">
        <v>-629.18785000000003</v>
      </c>
      <c r="E561" s="9">
        <v>1.5043809999999999E-2</v>
      </c>
      <c r="F561" s="3"/>
      <c r="G561" s="8" t="s">
        <v>3101</v>
      </c>
    </row>
    <row r="562" spans="1:7" ht="15" x14ac:dyDescent="0.25">
      <c r="A562" s="3"/>
      <c r="B562" s="3" t="s">
        <v>1374</v>
      </c>
      <c r="C562" s="3"/>
      <c r="D562" s="8">
        <v>-752.179079</v>
      </c>
      <c r="E562" s="9">
        <v>8.2899999999999996E-5</v>
      </c>
      <c r="F562" s="3"/>
      <c r="G562" s="9" t="s">
        <v>3102</v>
      </c>
    </row>
    <row r="563" spans="1:7" ht="15" x14ac:dyDescent="0.25">
      <c r="A563" s="3"/>
      <c r="B563" s="3" t="s">
        <v>1220</v>
      </c>
      <c r="C563" s="3"/>
      <c r="D563" s="8">
        <v>-163.96808200000001</v>
      </c>
      <c r="E563" s="9">
        <v>9.7903729999999998E-3</v>
      </c>
      <c r="F563" s="3"/>
      <c r="G563" s="8" t="s">
        <v>3103</v>
      </c>
    </row>
    <row r="564" spans="1:7" ht="15" x14ac:dyDescent="0.25">
      <c r="A564" s="3"/>
      <c r="B564" s="3" t="s">
        <v>1312</v>
      </c>
      <c r="C564" s="3"/>
      <c r="D564" s="8">
        <v>-822.86078199999997</v>
      </c>
      <c r="E564" s="9">
        <v>5.4500000000000003E-6</v>
      </c>
      <c r="F564" s="3"/>
      <c r="G564" s="9" t="s">
        <v>3104</v>
      </c>
    </row>
    <row r="565" spans="1:7" ht="15" x14ac:dyDescent="0.25">
      <c r="A565" s="3"/>
      <c r="B565" s="3" t="s">
        <v>1257</v>
      </c>
      <c r="C565" s="3"/>
      <c r="D565" s="8">
        <v>-842.69817599999999</v>
      </c>
      <c r="E565" s="9">
        <v>5.1499999999999998E-5</v>
      </c>
      <c r="F565" s="3"/>
      <c r="G565" s="9" t="s">
        <v>3105</v>
      </c>
    </row>
    <row r="566" spans="1:7" ht="15" x14ac:dyDescent="0.25">
      <c r="A566" s="3"/>
      <c r="B566" s="3" t="s">
        <v>1377</v>
      </c>
      <c r="C566" s="3"/>
      <c r="D566" s="8">
        <v>-2030.994858</v>
      </c>
      <c r="E566" s="9">
        <v>3.482022E-3</v>
      </c>
      <c r="F566" s="3"/>
      <c r="G566" s="8" t="s">
        <v>3106</v>
      </c>
    </row>
    <row r="567" spans="1:7" ht="15" x14ac:dyDescent="0.25">
      <c r="A567" s="3"/>
      <c r="B567" s="3" t="s">
        <v>121</v>
      </c>
      <c r="C567" s="3"/>
      <c r="D567" s="8">
        <v>-2638.5597779999998</v>
      </c>
      <c r="E567" s="9">
        <v>1.7412110000000001E-3</v>
      </c>
      <c r="F567" s="3"/>
      <c r="G567" s="8" t="s">
        <v>3107</v>
      </c>
    </row>
    <row r="568" spans="1:7" ht="15" x14ac:dyDescent="0.25">
      <c r="A568" s="3"/>
      <c r="B568" s="3" t="s">
        <v>1167</v>
      </c>
      <c r="C568" s="3"/>
      <c r="D568" s="8">
        <v>-452.18199299999998</v>
      </c>
      <c r="E568" s="9">
        <v>1.5999999999999999E-5</v>
      </c>
      <c r="F568" s="3"/>
      <c r="G568" s="9" t="s">
        <v>3108</v>
      </c>
    </row>
    <row r="569" spans="1:7" ht="15" x14ac:dyDescent="0.25">
      <c r="A569" s="3"/>
      <c r="B569" s="3" t="s">
        <v>90</v>
      </c>
      <c r="C569" s="3"/>
      <c r="D569" s="8">
        <v>-761.14420399999995</v>
      </c>
      <c r="E569" s="9">
        <v>4.2627136000000003E-2</v>
      </c>
      <c r="F569" s="3"/>
      <c r="G569" s="8" t="s">
        <v>3109</v>
      </c>
    </row>
    <row r="570" spans="1:7" ht="15" x14ac:dyDescent="0.25">
      <c r="A570" s="3"/>
      <c r="B570" s="3" t="s">
        <v>91</v>
      </c>
      <c r="C570" s="3"/>
      <c r="D570" s="8">
        <v>-914.38527599999998</v>
      </c>
      <c r="E570" s="9">
        <v>1.5500000000000001E-5</v>
      </c>
      <c r="F570" s="3"/>
      <c r="G570" s="9" t="s">
        <v>3110</v>
      </c>
    </row>
    <row r="571" spans="1:7" ht="15" x14ac:dyDescent="0.25">
      <c r="A571" s="3"/>
      <c r="B571" s="3" t="s">
        <v>1346</v>
      </c>
      <c r="C571" s="3"/>
      <c r="D571" s="8">
        <v>-575.31682999999998</v>
      </c>
      <c r="E571" s="9">
        <v>4.5127936E-2</v>
      </c>
      <c r="F571" s="3"/>
      <c r="G571" s="8" t="s">
        <v>3111</v>
      </c>
    </row>
    <row r="572" spans="1:7" ht="15" x14ac:dyDescent="0.25">
      <c r="A572" s="3"/>
      <c r="B572" s="3" t="s">
        <v>1546</v>
      </c>
      <c r="C572" s="3"/>
      <c r="D572" s="8">
        <v>-528.80889300000001</v>
      </c>
      <c r="E572" s="9">
        <v>4.6778767999999998E-2</v>
      </c>
      <c r="F572" s="3"/>
      <c r="G572" s="8" t="s">
        <v>3112</v>
      </c>
    </row>
    <row r="573" spans="1:7" ht="15" x14ac:dyDescent="0.25">
      <c r="A573" s="3"/>
      <c r="B573" s="3" t="s">
        <v>84</v>
      </c>
      <c r="C573" s="3"/>
      <c r="D573" s="8">
        <v>-691.60648500000002</v>
      </c>
      <c r="E573" s="9">
        <v>1.06E-6</v>
      </c>
      <c r="F573" s="3"/>
      <c r="G573" s="9" t="s">
        <v>3113</v>
      </c>
    </row>
    <row r="574" spans="1:7" ht="15" x14ac:dyDescent="0.25">
      <c r="A574" s="3"/>
      <c r="B574" s="3" t="s">
        <v>120</v>
      </c>
      <c r="C574" s="3"/>
      <c r="D574" s="8">
        <v>-1133.5217520000001</v>
      </c>
      <c r="E574" s="9">
        <v>2.0283369999999998E-3</v>
      </c>
      <c r="F574" s="3"/>
      <c r="G574" s="8" t="s">
        <v>3114</v>
      </c>
    </row>
    <row r="575" spans="1:7" ht="15" x14ac:dyDescent="0.25">
      <c r="A575" s="3"/>
      <c r="B575" s="3" t="s">
        <v>32</v>
      </c>
      <c r="C575" s="3"/>
      <c r="D575" s="8">
        <v>-884.61881300000005</v>
      </c>
      <c r="E575" s="9">
        <v>4.1895099999999998E-4</v>
      </c>
      <c r="F575" s="3"/>
      <c r="G575" s="8" t="s">
        <v>3115</v>
      </c>
    </row>
    <row r="576" spans="1:7" ht="15" x14ac:dyDescent="0.25">
      <c r="A576" s="3"/>
      <c r="B576" s="3" t="s">
        <v>156</v>
      </c>
      <c r="C576" s="3"/>
      <c r="D576" s="8">
        <v>-1099.5269060000001</v>
      </c>
      <c r="E576" s="9">
        <v>1.8338709999999999E-3</v>
      </c>
      <c r="F576" s="3"/>
      <c r="G576" s="8" t="s">
        <v>3116</v>
      </c>
    </row>
    <row r="577" spans="1:7" ht="15" x14ac:dyDescent="0.25">
      <c r="A577" s="3"/>
      <c r="B577" s="3" t="s">
        <v>33</v>
      </c>
      <c r="C577" s="3"/>
      <c r="D577" s="8">
        <v>-820.67196100000001</v>
      </c>
      <c r="E577" s="9">
        <v>1.9727668E-2</v>
      </c>
      <c r="F577" s="3"/>
      <c r="G577" s="8" t="s">
        <v>3117</v>
      </c>
    </row>
    <row r="578" spans="1:7" ht="15" x14ac:dyDescent="0.25">
      <c r="A578" s="3"/>
      <c r="B578" s="3" t="s">
        <v>1391</v>
      </c>
      <c r="C578" s="3"/>
      <c r="D578" s="8">
        <v>-801.79315499999996</v>
      </c>
      <c r="E578" s="9">
        <v>3.1100000000000001E-8</v>
      </c>
      <c r="F578" s="3"/>
      <c r="G578" s="9" t="s">
        <v>3118</v>
      </c>
    </row>
    <row r="579" spans="1:7" ht="15" x14ac:dyDescent="0.25">
      <c r="A579" s="3"/>
      <c r="B579" s="3" t="s">
        <v>74</v>
      </c>
      <c r="C579" s="3"/>
      <c r="D579" s="8">
        <v>-376.31319300000001</v>
      </c>
      <c r="E579" s="9">
        <v>4.6593204999999999E-2</v>
      </c>
      <c r="F579" s="3"/>
      <c r="G579" s="8" t="s">
        <v>3119</v>
      </c>
    </row>
    <row r="580" spans="1:7" ht="15" x14ac:dyDescent="0.25">
      <c r="A580" s="3"/>
      <c r="B580" s="3" t="s">
        <v>1468</v>
      </c>
      <c r="C580" s="3"/>
      <c r="D580" s="8">
        <v>-842.94647099999997</v>
      </c>
      <c r="E580" s="9">
        <v>2.2332E-4</v>
      </c>
      <c r="F580" s="3"/>
      <c r="G580" s="8" t="s">
        <v>3120</v>
      </c>
    </row>
    <row r="581" spans="1:7" ht="15" x14ac:dyDescent="0.25">
      <c r="A581" s="3"/>
      <c r="B581" s="3" t="s">
        <v>1364</v>
      </c>
      <c r="C581" s="3"/>
      <c r="D581" s="8">
        <v>-4951.6489760000004</v>
      </c>
      <c r="E581" s="9">
        <v>3.45E-10</v>
      </c>
      <c r="F581" s="3"/>
      <c r="G581" s="9" t="s">
        <v>3121</v>
      </c>
    </row>
    <row r="582" spans="1:7" ht="15" x14ac:dyDescent="0.25">
      <c r="A582" s="3"/>
      <c r="B582" s="3" t="s">
        <v>1209</v>
      </c>
      <c r="C582" s="3"/>
      <c r="D582" s="8">
        <v>-750.19667700000002</v>
      </c>
      <c r="E582" s="9">
        <v>7.8542830000000001E-3</v>
      </c>
      <c r="F582" s="3"/>
      <c r="G582" s="8" t="s">
        <v>3122</v>
      </c>
    </row>
    <row r="583" spans="1:7" ht="15" x14ac:dyDescent="0.25">
      <c r="A583" s="3"/>
      <c r="B583" s="3" t="s">
        <v>1555</v>
      </c>
      <c r="C583" s="3"/>
      <c r="D583" s="8">
        <v>-339.65517299999999</v>
      </c>
      <c r="E583" s="9">
        <v>2.5562016E-2</v>
      </c>
      <c r="F583" s="3"/>
      <c r="G583" s="8" t="s">
        <v>3123</v>
      </c>
    </row>
    <row r="584" spans="1:7" ht="15" x14ac:dyDescent="0.25">
      <c r="A584" s="3"/>
      <c r="B584" s="3" t="s">
        <v>1325</v>
      </c>
      <c r="C584" s="3"/>
      <c r="D584" s="8">
        <v>-202.88963000000001</v>
      </c>
      <c r="E584" s="9">
        <v>1.8481003999999999E-2</v>
      </c>
      <c r="F584" s="3"/>
      <c r="G584" s="8" t="s">
        <v>3124</v>
      </c>
    </row>
    <row r="585" spans="1:7" ht="15" x14ac:dyDescent="0.25">
      <c r="A585" s="3"/>
      <c r="B585" s="3" t="s">
        <v>1331</v>
      </c>
      <c r="C585" s="3"/>
      <c r="D585" s="8">
        <v>-628.25393299999996</v>
      </c>
      <c r="E585" s="9">
        <v>1.2645546000000001E-2</v>
      </c>
      <c r="F585" s="3"/>
      <c r="G585" s="8" t="s">
        <v>3125</v>
      </c>
    </row>
    <row r="586" spans="1:7" ht="15" x14ac:dyDescent="0.25">
      <c r="A586" s="3"/>
      <c r="B586" s="3" t="s">
        <v>1494</v>
      </c>
      <c r="C586" s="3"/>
      <c r="D586" s="8">
        <v>-1580.994479</v>
      </c>
      <c r="E586" s="9">
        <v>2.6713169999999999E-3</v>
      </c>
      <c r="F586" s="3"/>
      <c r="G586" s="8" t="s">
        <v>3126</v>
      </c>
    </row>
    <row r="587" spans="1:7" ht="15" x14ac:dyDescent="0.25">
      <c r="A587" s="3"/>
      <c r="B587" s="3" t="s">
        <v>1174</v>
      </c>
      <c r="C587" s="3"/>
      <c r="D587" s="8">
        <v>-463.86496599999998</v>
      </c>
      <c r="E587" s="9">
        <v>4.2457812999999997E-2</v>
      </c>
      <c r="F587" s="3"/>
      <c r="G587" s="8" t="s">
        <v>3127</v>
      </c>
    </row>
    <row r="588" spans="1:7" ht="15" x14ac:dyDescent="0.25">
      <c r="A588" s="3"/>
      <c r="B588" s="3" t="s">
        <v>1146</v>
      </c>
      <c r="C588" s="3"/>
      <c r="D588" s="8">
        <v>-959.94430999999997</v>
      </c>
      <c r="E588" s="9">
        <v>3.4601841000000001E-2</v>
      </c>
      <c r="F588" s="3"/>
      <c r="G588" s="8" t="s">
        <v>3128</v>
      </c>
    </row>
    <row r="589" spans="1:7" ht="15" x14ac:dyDescent="0.25">
      <c r="A589" s="3"/>
      <c r="B589" s="3" t="s">
        <v>68</v>
      </c>
      <c r="C589" s="3"/>
      <c r="D589" s="8">
        <v>-1221.2357609999999</v>
      </c>
      <c r="E589" s="9">
        <v>4.4631492000000002E-2</v>
      </c>
      <c r="F589" s="3"/>
      <c r="G589" s="8" t="s">
        <v>3129</v>
      </c>
    </row>
    <row r="590" spans="1:7" ht="15" x14ac:dyDescent="0.25">
      <c r="A590" s="3"/>
      <c r="B590" s="3" t="s">
        <v>1370</v>
      </c>
      <c r="C590" s="3"/>
      <c r="D590" s="8">
        <v>-595.47572100000002</v>
      </c>
      <c r="E590" s="9">
        <v>1.3956940000000001E-3</v>
      </c>
      <c r="F590" s="3"/>
      <c r="G590" s="8" t="s">
        <v>3130</v>
      </c>
    </row>
    <row r="591" spans="1:7" ht="15" x14ac:dyDescent="0.25">
      <c r="A591" s="3"/>
      <c r="B591" s="3" t="s">
        <v>41</v>
      </c>
      <c r="C591" s="3"/>
      <c r="D591" s="8">
        <v>-1426.726797</v>
      </c>
      <c r="E591" s="9">
        <v>6.7700000000000004E-8</v>
      </c>
      <c r="F591" s="3"/>
      <c r="G591" s="9" t="s">
        <v>3131</v>
      </c>
    </row>
    <row r="592" spans="1:7" ht="15" x14ac:dyDescent="0.25">
      <c r="A592" s="3"/>
      <c r="B592" s="3" t="s">
        <v>1268</v>
      </c>
      <c r="C592" s="3"/>
      <c r="D592" s="8">
        <v>-5057.530041</v>
      </c>
      <c r="E592" s="9">
        <v>7.8550979999999996E-3</v>
      </c>
      <c r="F592" s="3"/>
      <c r="G592" s="8" t="s">
        <v>3132</v>
      </c>
    </row>
    <row r="593" spans="1:7" ht="15" x14ac:dyDescent="0.25">
      <c r="A593" s="3"/>
      <c r="B593" s="3" t="s">
        <v>114</v>
      </c>
      <c r="C593" s="3"/>
      <c r="D593" s="8">
        <v>-2262.9328139999998</v>
      </c>
      <c r="E593" s="9">
        <v>3.6799999999999999E-8</v>
      </c>
      <c r="F593" s="3"/>
      <c r="G593" s="9" t="s">
        <v>3133</v>
      </c>
    </row>
    <row r="594" spans="1:7" ht="15" x14ac:dyDescent="0.25">
      <c r="A594" s="3"/>
      <c r="B594" s="3" t="s">
        <v>1235</v>
      </c>
      <c r="C594" s="3"/>
      <c r="D594" s="8">
        <v>-388.28172499999999</v>
      </c>
      <c r="E594" s="9">
        <v>9.2837779999999995E-3</v>
      </c>
      <c r="F594" s="3"/>
      <c r="G594" s="8" t="s">
        <v>3134</v>
      </c>
    </row>
    <row r="595" spans="1:7" ht="15" x14ac:dyDescent="0.25">
      <c r="A595" s="3"/>
      <c r="B595" s="3" t="s">
        <v>168</v>
      </c>
      <c r="C595" s="3"/>
      <c r="D595" s="8">
        <v>-1982.1295709999999</v>
      </c>
      <c r="E595" s="9">
        <v>1.31271E-4</v>
      </c>
      <c r="F595" s="3"/>
      <c r="G595" s="8" t="s">
        <v>3135</v>
      </c>
    </row>
    <row r="596" spans="1:7" ht="15" x14ac:dyDescent="0.25">
      <c r="A596" s="3"/>
      <c r="B596" s="3" t="s">
        <v>1297</v>
      </c>
      <c r="C596" s="3"/>
      <c r="D596" s="8">
        <v>-1073.2713369999999</v>
      </c>
      <c r="E596" s="9">
        <v>5.2500000000000002E-5</v>
      </c>
      <c r="F596" s="3"/>
      <c r="G596" s="9" t="s">
        <v>3136</v>
      </c>
    </row>
    <row r="597" spans="1:7" ht="15" x14ac:dyDescent="0.25">
      <c r="A597" s="3"/>
      <c r="B597" s="3" t="s">
        <v>1328</v>
      </c>
      <c r="C597" s="3"/>
      <c r="D597" s="8">
        <v>-3421.7410140000002</v>
      </c>
      <c r="E597" s="9">
        <v>6.7063699999999997E-4</v>
      </c>
      <c r="F597" s="3"/>
      <c r="G597" s="8" t="s">
        <v>3137</v>
      </c>
    </row>
    <row r="598" spans="1:7" ht="15" x14ac:dyDescent="0.25">
      <c r="A598" s="3"/>
      <c r="B598" s="3" t="s">
        <v>1446</v>
      </c>
      <c r="C598" s="3"/>
      <c r="D598" s="8">
        <v>-3303.4132650000001</v>
      </c>
      <c r="E598" s="9">
        <v>1.1729042E-2</v>
      </c>
      <c r="F598" s="3"/>
      <c r="G598" s="8" t="s">
        <v>3138</v>
      </c>
    </row>
    <row r="599" spans="1:7" ht="15" x14ac:dyDescent="0.25">
      <c r="A599" s="3"/>
      <c r="B599" s="3" t="s">
        <v>110</v>
      </c>
      <c r="C599" s="3"/>
      <c r="D599" s="8">
        <v>-1502.911067</v>
      </c>
      <c r="E599" s="9">
        <v>5.54E-8</v>
      </c>
      <c r="F599" s="3"/>
      <c r="G599" s="9" t="s">
        <v>3139</v>
      </c>
    </row>
    <row r="600" spans="1:7" ht="15" x14ac:dyDescent="0.25">
      <c r="A600" s="3"/>
      <c r="B600" s="3" t="s">
        <v>57</v>
      </c>
      <c r="C600" s="3"/>
      <c r="D600" s="8">
        <v>-4187.2725049999999</v>
      </c>
      <c r="E600" s="9">
        <v>6.4880600000000004E-4</v>
      </c>
      <c r="F600" s="3"/>
      <c r="G600" s="8" t="s">
        <v>3140</v>
      </c>
    </row>
    <row r="601" spans="1:7" ht="15" x14ac:dyDescent="0.25">
      <c r="A601" s="3"/>
      <c r="B601" s="3" t="s">
        <v>1360</v>
      </c>
      <c r="C601" s="3"/>
      <c r="D601" s="8">
        <v>-2326.701767</v>
      </c>
      <c r="E601" s="9">
        <v>5.3780989999999999E-3</v>
      </c>
      <c r="F601" s="3"/>
      <c r="G601" s="8" t="s">
        <v>3141</v>
      </c>
    </row>
    <row r="602" spans="1:7" ht="15" x14ac:dyDescent="0.25">
      <c r="A602" s="3"/>
      <c r="B602" s="3" t="s">
        <v>1509</v>
      </c>
      <c r="C602" s="3"/>
      <c r="D602" s="8">
        <v>-3874.1141910000001</v>
      </c>
      <c r="E602" s="9">
        <v>4.4000000000000002E-6</v>
      </c>
      <c r="F602" s="3"/>
      <c r="G602" s="9" t="s">
        <v>3142</v>
      </c>
    </row>
    <row r="603" spans="1:7" ht="15" x14ac:dyDescent="0.25">
      <c r="A603" s="3"/>
      <c r="B603" s="3" t="s">
        <v>1169</v>
      </c>
      <c r="C603" s="3"/>
      <c r="D603" s="8">
        <v>-1699.1156960000001</v>
      </c>
      <c r="E603" s="9">
        <v>7.9000000000000006E-6</v>
      </c>
      <c r="F603" s="3"/>
      <c r="G603" s="9" t="s">
        <v>3143</v>
      </c>
    </row>
    <row r="604" spans="1:7" ht="15" x14ac:dyDescent="0.25">
      <c r="A604" s="3"/>
      <c r="B604" s="3" t="s">
        <v>1194</v>
      </c>
      <c r="C604" s="3"/>
      <c r="D604" s="8">
        <v>-2841.6192449999999</v>
      </c>
      <c r="E604" s="9">
        <v>4.5732810000000002E-3</v>
      </c>
      <c r="F604" s="3"/>
      <c r="G604" s="8" t="s">
        <v>3144</v>
      </c>
    </row>
    <row r="605" spans="1:7" ht="15" x14ac:dyDescent="0.25">
      <c r="A605" s="3"/>
      <c r="B605" s="3" t="s">
        <v>1405</v>
      </c>
      <c r="C605" s="3"/>
      <c r="D605" s="8">
        <v>-1245.408052</v>
      </c>
      <c r="E605" s="9">
        <v>3.1483411000000003E-2</v>
      </c>
      <c r="F605" s="3"/>
      <c r="G605" s="8" t="s">
        <v>3145</v>
      </c>
    </row>
    <row r="606" spans="1:7" ht="15" x14ac:dyDescent="0.25">
      <c r="A606" s="3"/>
      <c r="B606" s="3" t="s">
        <v>1141</v>
      </c>
      <c r="C606" s="3"/>
      <c r="D606" s="8">
        <v>-1117.6691499999999</v>
      </c>
      <c r="E606" s="9">
        <v>4.4999999999999998E-9</v>
      </c>
      <c r="F606" s="3"/>
      <c r="G606" s="9" t="s">
        <v>3146</v>
      </c>
    </row>
  </sheetData>
  <phoneticPr fontId="9" type="noConversion"/>
  <conditionalFormatting sqref="C276">
    <cfRule type="duplicateValues" dxfId="3" priority="1"/>
  </conditionalFormatting>
  <conditionalFormatting sqref="B3:B250 B252:B279 B281:B606">
    <cfRule type="duplicateValues" dxfId="2" priority="2"/>
    <cfRule type="duplicateValues" dxfId="1" priority="3"/>
  </conditionalFormatting>
  <conditionalFormatting sqref="C3:C250 C252:C279 C281:C606">
    <cfRule type="duplicateValues" dxfId="0" priority="4"/>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7-20T00:50:46Z</dcterms:modified>
</cp:coreProperties>
</file>